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527"/>
  <workbookPr defaultThemeVersion="166925"/>
  <mc:AlternateContent xmlns:mc="http://schemas.openxmlformats.org/markup-compatibility/2006">
    <mc:Choice Requires="x15">
      <x15ac:absPath xmlns:x15ac="http://schemas.microsoft.com/office/spreadsheetml/2010/11/ac" url="C:\Users\cgwen\Dropbox (UCL)\Shared RNAP Lab Folder\Gwenny C\Cackett et al 2020d (Georgia) - GC\figures\Final Tables\Final Supplementary Tables\"/>
    </mc:Choice>
  </mc:AlternateContent>
  <xr:revisionPtr revIDLastSave="0" documentId="13_ncr:1_{F70AAC2F-8929-4BA2-AFFF-7061A6BCA4AF}" xr6:coauthVersionLast="47" xr6:coauthVersionMax="47" xr10:uidLastSave="{00000000-0000-0000-0000-000000000000}"/>
  <bookViews>
    <workbookView xWindow="1140" yWindow="710" windowWidth="8720" windowHeight="9630" xr2:uid="{51EA1247-E423-469D-BB9E-B9E410B33B56}"/>
  </bookViews>
  <sheets>
    <sheet name="(a) Read mapping" sheetId="6" r:id="rId1"/>
    <sheet name="(b) 5h_TSS_cluster" sheetId="1" r:id="rId2"/>
    <sheet name="(c) 16h_TSS_cluster" sheetId="2" r:id="rId3"/>
    <sheet name="(d) TSS GFF" sheetId="4" r:id="rId4"/>
    <sheet name="(e) DESeq2 Results" sheetId="3" r:id="rId5"/>
    <sheet name="(f) Gene Annotations" sheetId="5" r:id="rId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G6" i="6" l="1"/>
  <c r="F6" i="6"/>
  <c r="D6" i="6"/>
  <c r="G5" i="6"/>
  <c r="F5" i="6"/>
  <c r="D5" i="6"/>
  <c r="G4" i="6"/>
  <c r="F4" i="6"/>
  <c r="D4" i="6"/>
  <c r="G3" i="6"/>
  <c r="F3" i="6"/>
  <c r="D3" i="6"/>
</calcChain>
</file>

<file path=xl/sharedStrings.xml><?xml version="1.0" encoding="utf-8"?>
<sst xmlns="http://schemas.openxmlformats.org/spreadsheetml/2006/main" count="7317" uniqueCount="1647">
  <si>
    <t>FR682468.1</t>
  </si>
  <si>
    <t>1_+_33</t>
  </si>
  <si>
    <t>+</t>
  </si>
  <si>
    <t>1_+_68</t>
  </si>
  <si>
    <t>1_+_40</t>
  </si>
  <si>
    <t>5_+_871</t>
  </si>
  <si>
    <t>1_+_27</t>
  </si>
  <si>
    <t>1_+_32</t>
  </si>
  <si>
    <t>1_+_349</t>
  </si>
  <si>
    <t>1_+_79</t>
  </si>
  <si>
    <t>6_+_26740</t>
  </si>
  <si>
    <t>1_+_80</t>
  </si>
  <si>
    <t>1_+_74</t>
  </si>
  <si>
    <t>1_+_1188</t>
  </si>
  <si>
    <t>5_+_11982</t>
  </si>
  <si>
    <t>1_+_1065</t>
  </si>
  <si>
    <t>3_+_5426</t>
  </si>
  <si>
    <t>1_+_415</t>
  </si>
  <si>
    <t>5_+_27936</t>
  </si>
  <si>
    <t>3_+_2405</t>
  </si>
  <si>
    <t>4_+_1977</t>
  </si>
  <si>
    <t>2_+_1242</t>
  </si>
  <si>
    <t>1_+_73</t>
  </si>
  <si>
    <t>5_+_3743</t>
  </si>
  <si>
    <t>1_+_229</t>
  </si>
  <si>
    <t>3_+_733</t>
  </si>
  <si>
    <t>1_+_81</t>
  </si>
  <si>
    <t>1_+_1499</t>
  </si>
  <si>
    <t>1_+_76</t>
  </si>
  <si>
    <t>1_+_41</t>
  </si>
  <si>
    <t>1_+_118</t>
  </si>
  <si>
    <t>1_+_28</t>
  </si>
  <si>
    <t>2_+_2299</t>
  </si>
  <si>
    <t>1_+_250</t>
  </si>
  <si>
    <t>1_+_2199</t>
  </si>
  <si>
    <t>1_+_1931</t>
  </si>
  <si>
    <t>7_+_236358</t>
  </si>
  <si>
    <t>4_+_1910</t>
  </si>
  <si>
    <t>1_+_34</t>
  </si>
  <si>
    <t>2_+_3612</t>
  </si>
  <si>
    <t>2_+_233</t>
  </si>
  <si>
    <t>1_+_1870</t>
  </si>
  <si>
    <t>18_+_35251</t>
  </si>
  <si>
    <t>1_+_63</t>
  </si>
  <si>
    <t>7_+_1336</t>
  </si>
  <si>
    <t>2_+_3080</t>
  </si>
  <si>
    <t>1_+_31</t>
  </si>
  <si>
    <t>7_+_402</t>
  </si>
  <si>
    <t>5_+_375</t>
  </si>
  <si>
    <t>1_+_26</t>
  </si>
  <si>
    <t>1_+_126</t>
  </si>
  <si>
    <t>7_+_13722</t>
  </si>
  <si>
    <t>1_+_158</t>
  </si>
  <si>
    <t>4_+_127</t>
  </si>
  <si>
    <t>5_+_1619</t>
  </si>
  <si>
    <t>1_+_75</t>
  </si>
  <si>
    <t>5_+_3227</t>
  </si>
  <si>
    <t>6_+_396</t>
  </si>
  <si>
    <t>1_+_438</t>
  </si>
  <si>
    <t>4_+_135</t>
  </si>
  <si>
    <t>1_+_49</t>
  </si>
  <si>
    <t>1_+_43</t>
  </si>
  <si>
    <t>1_+_45</t>
  </si>
  <si>
    <t>3_+_2545</t>
  </si>
  <si>
    <t>1_+_29</t>
  </si>
  <si>
    <t>5_+_1205</t>
  </si>
  <si>
    <t>1_+_37</t>
  </si>
  <si>
    <t>25_+_2367</t>
  </si>
  <si>
    <t>6_+_68062</t>
  </si>
  <si>
    <t>4_+_490</t>
  </si>
  <si>
    <t>1_+_1112</t>
  </si>
  <si>
    <t>1_+_39</t>
  </si>
  <si>
    <t>7_+_14747</t>
  </si>
  <si>
    <t>3_+_210</t>
  </si>
  <si>
    <t>3_+_1243</t>
  </si>
  <si>
    <t>3_+_120</t>
  </si>
  <si>
    <t>1_+_64</t>
  </si>
  <si>
    <t>1_+_90</t>
  </si>
  <si>
    <t>9_+_31726</t>
  </si>
  <si>
    <t>2_+_1565</t>
  </si>
  <si>
    <t>3_+_1010</t>
  </si>
  <si>
    <t>1_+_117</t>
  </si>
  <si>
    <t>1_+_71</t>
  </si>
  <si>
    <t>5_+_121665</t>
  </si>
  <si>
    <t>8_+_112</t>
  </si>
  <si>
    <t>1_+_83</t>
  </si>
  <si>
    <t>3_+_10137</t>
  </si>
  <si>
    <t>20_+_8826</t>
  </si>
  <si>
    <t>26_+_123</t>
  </si>
  <si>
    <t>2_+_6578</t>
  </si>
  <si>
    <t>8_+_9560</t>
  </si>
  <si>
    <t>3_+_287</t>
  </si>
  <si>
    <t>2_+_977</t>
  </si>
  <si>
    <t>1_+_36</t>
  </si>
  <si>
    <t>1_+_209</t>
  </si>
  <si>
    <t>19_+_158</t>
  </si>
  <si>
    <t>1_+_2715</t>
  </si>
  <si>
    <t>5_+_307</t>
  </si>
  <si>
    <t>1_+_42</t>
  </si>
  <si>
    <t>2_+_764</t>
  </si>
  <si>
    <t>1_-_37</t>
  </si>
  <si>
    <t>-</t>
  </si>
  <si>
    <t>1_-_124</t>
  </si>
  <si>
    <t>2_-_994</t>
  </si>
  <si>
    <t>1_-_38</t>
  </si>
  <si>
    <t>8_-_6922</t>
  </si>
  <si>
    <t>1_-_27</t>
  </si>
  <si>
    <t>3_-_248</t>
  </si>
  <si>
    <t>2_-_1845</t>
  </si>
  <si>
    <t>5_-_7579</t>
  </si>
  <si>
    <t>10_-_248249</t>
  </si>
  <si>
    <t>8_-_48647</t>
  </si>
  <si>
    <t>1_-_70</t>
  </si>
  <si>
    <t>3_-_1899</t>
  </si>
  <si>
    <t>7_-_153608</t>
  </si>
  <si>
    <t>1_-_78</t>
  </si>
  <si>
    <t>1_-_26</t>
  </si>
  <si>
    <t>1_-_45</t>
  </si>
  <si>
    <t>9_-_286253</t>
  </si>
  <si>
    <t>7_-_127615</t>
  </si>
  <si>
    <t>4_-_20579</t>
  </si>
  <si>
    <t>5_-_8484</t>
  </si>
  <si>
    <t>3_-_9330</t>
  </si>
  <si>
    <t>1_-_518</t>
  </si>
  <si>
    <t>4_-_4084</t>
  </si>
  <si>
    <t>1_-_108</t>
  </si>
  <si>
    <t>5_-_904</t>
  </si>
  <si>
    <t>18_-_312</t>
  </si>
  <si>
    <t>2_-_174</t>
  </si>
  <si>
    <t>3_-_1391</t>
  </si>
  <si>
    <t>1_-_31</t>
  </si>
  <si>
    <t>4_-_1875</t>
  </si>
  <si>
    <t>1_-_68</t>
  </si>
  <si>
    <t>1_-_30</t>
  </si>
  <si>
    <t>1_-_1058</t>
  </si>
  <si>
    <t>4_-_1659</t>
  </si>
  <si>
    <t>4_-_3215</t>
  </si>
  <si>
    <t>1_-_34</t>
  </si>
  <si>
    <t>3_-_350</t>
  </si>
  <si>
    <t>4_-_5278</t>
  </si>
  <si>
    <t>1_-_151</t>
  </si>
  <si>
    <t>7_-_1149</t>
  </si>
  <si>
    <t>1_-_28</t>
  </si>
  <si>
    <t>1_-_67</t>
  </si>
  <si>
    <t>1_-_42</t>
  </si>
  <si>
    <t>5_-_218</t>
  </si>
  <si>
    <t>7_-_40276</t>
  </si>
  <si>
    <t>1_-_82</t>
  </si>
  <si>
    <t>6_-_6790</t>
  </si>
  <si>
    <t>4_-_23749</t>
  </si>
  <si>
    <t>5_-_2853</t>
  </si>
  <si>
    <t>3_-_3804</t>
  </si>
  <si>
    <t>4_-_1265</t>
  </si>
  <si>
    <t>11_-_1195</t>
  </si>
  <si>
    <t>1_-_41</t>
  </si>
  <si>
    <t>4_-_14952</t>
  </si>
  <si>
    <t>4_-_142</t>
  </si>
  <si>
    <t>12_-_555</t>
  </si>
  <si>
    <t>2_-_1295</t>
  </si>
  <si>
    <t>1_-_91</t>
  </si>
  <si>
    <t>1_-_29</t>
  </si>
  <si>
    <t>3_-_88</t>
  </si>
  <si>
    <t>4_-_171</t>
  </si>
  <si>
    <t>1_-_33</t>
  </si>
  <si>
    <t>1_-_55</t>
  </si>
  <si>
    <t>1_-_35</t>
  </si>
  <si>
    <t>8_-_225</t>
  </si>
  <si>
    <t>1_-_36</t>
  </si>
  <si>
    <t>1_-_117</t>
  </si>
  <si>
    <t>21_-_83778</t>
  </si>
  <si>
    <t>1_-_90</t>
  </si>
  <si>
    <t>4_-_1401</t>
  </si>
  <si>
    <t>1_-_887</t>
  </si>
  <si>
    <t>1_-_54</t>
  </si>
  <si>
    <t>1_-_65</t>
  </si>
  <si>
    <t>10_-_4201</t>
  </si>
  <si>
    <t>3_-_176</t>
  </si>
  <si>
    <t>1_-_175</t>
  </si>
  <si>
    <t>1_-_232</t>
  </si>
  <si>
    <t>2_-_1378</t>
  </si>
  <si>
    <t>4_-_1540</t>
  </si>
  <si>
    <t>2_-_79</t>
  </si>
  <si>
    <t>5_-_3404</t>
  </si>
  <si>
    <t>4_-_1033</t>
  </si>
  <si>
    <t>5_-_32904</t>
  </si>
  <si>
    <t>1_-_304</t>
  </si>
  <si>
    <t>2_-_369</t>
  </si>
  <si>
    <t>10_-_21127</t>
  </si>
  <si>
    <t>1_-_741</t>
  </si>
  <si>
    <t>3_-_227</t>
  </si>
  <si>
    <t>1_-_25</t>
  </si>
  <si>
    <t>9_-_72015</t>
  </si>
  <si>
    <t>7_-_13736</t>
  </si>
  <si>
    <t>1_-_39</t>
  </si>
  <si>
    <t>4_-_4769</t>
  </si>
  <si>
    <t>4_-_581</t>
  </si>
  <si>
    <t>2_-_1903</t>
  </si>
  <si>
    <t>33_-_497</t>
  </si>
  <si>
    <t>7_-_896</t>
  </si>
  <si>
    <t>1_-_340</t>
  </si>
  <si>
    <t>1_-_201</t>
  </si>
  <si>
    <t>1_-_49</t>
  </si>
  <si>
    <t>4_-_81</t>
  </si>
  <si>
    <t>1_+_53</t>
  </si>
  <si>
    <t>3_+_93</t>
  </si>
  <si>
    <t>1_+_30</t>
  </si>
  <si>
    <t>1_+_131</t>
  </si>
  <si>
    <t>2_+_243</t>
  </si>
  <si>
    <t>47_+_668</t>
  </si>
  <si>
    <t>5_+_1072</t>
  </si>
  <si>
    <t>1_+_243</t>
  </si>
  <si>
    <t>8_+_6079</t>
  </si>
  <si>
    <t>1_+_162</t>
  </si>
  <si>
    <t>1_+_67</t>
  </si>
  <si>
    <t>1_+_222</t>
  </si>
  <si>
    <t>4_+_5935</t>
  </si>
  <si>
    <t>32_+_1402</t>
  </si>
  <si>
    <t>7_+_364</t>
  </si>
  <si>
    <t>14_+_64</t>
  </si>
  <si>
    <t>1_+_165</t>
  </si>
  <si>
    <t>1_+_84</t>
  </si>
  <si>
    <t>3_+_110</t>
  </si>
  <si>
    <t>3_+_128</t>
  </si>
  <si>
    <t>1_+_52</t>
  </si>
  <si>
    <t>2_+_266</t>
  </si>
  <si>
    <t>1_+_95</t>
  </si>
  <si>
    <t>3_+_82</t>
  </si>
  <si>
    <t>16_+_493</t>
  </si>
  <si>
    <t>1_+_139</t>
  </si>
  <si>
    <t>1_+_57</t>
  </si>
  <si>
    <t>15_+_80</t>
  </si>
  <si>
    <t>3_+_589</t>
  </si>
  <si>
    <t>78_+_3008</t>
  </si>
  <si>
    <t>18_+_113</t>
  </si>
  <si>
    <t>16_+_90</t>
  </si>
  <si>
    <t>1_+_50</t>
  </si>
  <si>
    <t>1_+_134</t>
  </si>
  <si>
    <t>28_+_214</t>
  </si>
  <si>
    <t>1_+_77</t>
  </si>
  <si>
    <t>2_+_515</t>
  </si>
  <si>
    <t>7_+_149</t>
  </si>
  <si>
    <t>8_+_1854</t>
  </si>
  <si>
    <t>1_+_238</t>
  </si>
  <si>
    <t>21_+_319</t>
  </si>
  <si>
    <t>13_+_172</t>
  </si>
  <si>
    <t>5_+_8693</t>
  </si>
  <si>
    <t>10_+_458</t>
  </si>
  <si>
    <t>3_+_111</t>
  </si>
  <si>
    <t>17_+_163</t>
  </si>
  <si>
    <t>1_+_3499</t>
  </si>
  <si>
    <t>1_+_428</t>
  </si>
  <si>
    <t>3_+_2812</t>
  </si>
  <si>
    <t>1_+_193</t>
  </si>
  <si>
    <t>1_+_56</t>
  </si>
  <si>
    <t>5_+_5619</t>
  </si>
  <si>
    <t>3_+_1202</t>
  </si>
  <si>
    <t>36_+_3353</t>
  </si>
  <si>
    <t>3_+_267</t>
  </si>
  <si>
    <t>3_+_124</t>
  </si>
  <si>
    <t>1_+_128</t>
  </si>
  <si>
    <t>2_+_62</t>
  </si>
  <si>
    <t>1_+_93</t>
  </si>
  <si>
    <t>1_+_186</t>
  </si>
  <si>
    <t>1_+_265</t>
  </si>
  <si>
    <t>3_+_206</t>
  </si>
  <si>
    <t>5_+_388</t>
  </si>
  <si>
    <t>18_+_307</t>
  </si>
  <si>
    <t>1_+_65</t>
  </si>
  <si>
    <t>7_+_444</t>
  </si>
  <si>
    <t>18_+_288</t>
  </si>
  <si>
    <t>2_+_130</t>
  </si>
  <si>
    <t>1_+_111</t>
  </si>
  <si>
    <t>4_+_57</t>
  </si>
  <si>
    <t>2_+_413</t>
  </si>
  <si>
    <t>5_+_959</t>
  </si>
  <si>
    <t>5_+_79</t>
  </si>
  <si>
    <t>1_+_38</t>
  </si>
  <si>
    <t>2_+_98</t>
  </si>
  <si>
    <t>21_+_302</t>
  </si>
  <si>
    <t>1_+_88</t>
  </si>
  <si>
    <t>7_+_464</t>
  </si>
  <si>
    <t>1_+_61</t>
  </si>
  <si>
    <t>5_+_610</t>
  </si>
  <si>
    <t>1_+_103</t>
  </si>
  <si>
    <t>1_+_35</t>
  </si>
  <si>
    <t>9_+_1024</t>
  </si>
  <si>
    <t>1_+_44</t>
  </si>
  <si>
    <t>9_+_128</t>
  </si>
  <si>
    <t>1_+_46</t>
  </si>
  <si>
    <t>1_+_426</t>
  </si>
  <si>
    <t>3_+_99</t>
  </si>
  <si>
    <t>2_+_116</t>
  </si>
  <si>
    <t>34_+_18565</t>
  </si>
  <si>
    <t>13_+_154</t>
  </si>
  <si>
    <t>47_+_112876</t>
  </si>
  <si>
    <t>27_+_169</t>
  </si>
  <si>
    <t>15_+_83</t>
  </si>
  <si>
    <t>13_+_161</t>
  </si>
  <si>
    <t>20_+_300</t>
  </si>
  <si>
    <t>16_+_49972</t>
  </si>
  <si>
    <t>4_+_126</t>
  </si>
  <si>
    <t>4_+_363</t>
  </si>
  <si>
    <t>1_+_25</t>
  </si>
  <si>
    <t>2_+_136</t>
  </si>
  <si>
    <t>16_+_445</t>
  </si>
  <si>
    <t>1_+_98</t>
  </si>
  <si>
    <t>4_+_461</t>
  </si>
  <si>
    <t>17_+_161951</t>
  </si>
  <si>
    <t>19_+_498</t>
  </si>
  <si>
    <t>2_+_434</t>
  </si>
  <si>
    <t>8_+_192</t>
  </si>
  <si>
    <t>1_+_220</t>
  </si>
  <si>
    <t>12_+_5031</t>
  </si>
  <si>
    <t>2_+_81</t>
  </si>
  <si>
    <t>19_+_15108</t>
  </si>
  <si>
    <t>48_+_219261</t>
  </si>
  <si>
    <t>10_+_349</t>
  </si>
  <si>
    <t>3_+_104</t>
  </si>
  <si>
    <t>88_+_1690</t>
  </si>
  <si>
    <t>2_+_88</t>
  </si>
  <si>
    <t>3_+_78</t>
  </si>
  <si>
    <t>3_+_324</t>
  </si>
  <si>
    <t>23_+_492</t>
  </si>
  <si>
    <t>8_+_15635</t>
  </si>
  <si>
    <t>17_+_626</t>
  </si>
  <si>
    <t>23_+_162</t>
  </si>
  <si>
    <t>3_+_69</t>
  </si>
  <si>
    <t>2_+_1816</t>
  </si>
  <si>
    <t>1_+_195</t>
  </si>
  <si>
    <t>27_+_5896</t>
  </si>
  <si>
    <t>17_+_1610</t>
  </si>
  <si>
    <t>28_+_882</t>
  </si>
  <si>
    <t>6_+_150</t>
  </si>
  <si>
    <t>54_+_1357</t>
  </si>
  <si>
    <t>1_+_2077</t>
  </si>
  <si>
    <t>2_+_750</t>
  </si>
  <si>
    <t>3_+_130</t>
  </si>
  <si>
    <t>21_+_350</t>
  </si>
  <si>
    <t>30_+_608</t>
  </si>
  <si>
    <t>26_+_326</t>
  </si>
  <si>
    <t>5_+_957</t>
  </si>
  <si>
    <t>18_+_1011</t>
  </si>
  <si>
    <t>1_+_137</t>
  </si>
  <si>
    <t>3_+_157</t>
  </si>
  <si>
    <t>3_+_167</t>
  </si>
  <si>
    <t>4_+_591</t>
  </si>
  <si>
    <t>5_+_626</t>
  </si>
  <si>
    <t>22_+_4994</t>
  </si>
  <si>
    <t>21_+_89</t>
  </si>
  <si>
    <t>7_+_442</t>
  </si>
  <si>
    <t>3_+_351</t>
  </si>
  <si>
    <t>1_+_591</t>
  </si>
  <si>
    <t>1_+_144</t>
  </si>
  <si>
    <t>8_+_472</t>
  </si>
  <si>
    <t>1_+_82</t>
  </si>
  <si>
    <t>7_+_1237</t>
  </si>
  <si>
    <t>5_+_7486</t>
  </si>
  <si>
    <t>4_+_1789</t>
  </si>
  <si>
    <t>3_+_934</t>
  </si>
  <si>
    <t>2_+_151</t>
  </si>
  <si>
    <t>13_+_186</t>
  </si>
  <si>
    <t>4_+_529</t>
  </si>
  <si>
    <t>1_+_133</t>
  </si>
  <si>
    <t>3_+_2320</t>
  </si>
  <si>
    <t>19_+_60</t>
  </si>
  <si>
    <t>34_+_2349</t>
  </si>
  <si>
    <t>1_+_54</t>
  </si>
  <si>
    <t>1_+_48</t>
  </si>
  <si>
    <t>18_+_10270</t>
  </si>
  <si>
    <t>2_+_99</t>
  </si>
  <si>
    <t>8_+_572</t>
  </si>
  <si>
    <t>1_+_86</t>
  </si>
  <si>
    <t>2_+_247</t>
  </si>
  <si>
    <t>2_+_501</t>
  </si>
  <si>
    <t>1_+_287</t>
  </si>
  <si>
    <t>3_+_75</t>
  </si>
  <si>
    <t>1_+_92</t>
  </si>
  <si>
    <t>24_+_9339</t>
  </si>
  <si>
    <t>2_+_65</t>
  </si>
  <si>
    <t>21_+_6669</t>
  </si>
  <si>
    <t>3_+_364</t>
  </si>
  <si>
    <t>8_+_27317</t>
  </si>
  <si>
    <t>3_+_284</t>
  </si>
  <si>
    <t>1_+_987</t>
  </si>
  <si>
    <t>4_+_156</t>
  </si>
  <si>
    <t>4_+_586</t>
  </si>
  <si>
    <t>33_+_68393</t>
  </si>
  <si>
    <t>1_+_108</t>
  </si>
  <si>
    <t>21_+_761</t>
  </si>
  <si>
    <t>4_+_172</t>
  </si>
  <si>
    <t>7_+_2193</t>
  </si>
  <si>
    <t>34_+_200</t>
  </si>
  <si>
    <t>11_+_80</t>
  </si>
  <si>
    <t>16_+_1424</t>
  </si>
  <si>
    <t>3_+_406</t>
  </si>
  <si>
    <t>9_+_276</t>
  </si>
  <si>
    <t>2_+_1028</t>
  </si>
  <si>
    <t>3_+_295</t>
  </si>
  <si>
    <t>1_+_87</t>
  </si>
  <si>
    <t>23_+_14184</t>
  </si>
  <si>
    <t>6_+_284</t>
  </si>
  <si>
    <t>4_+_1610</t>
  </si>
  <si>
    <t>5_+_1993</t>
  </si>
  <si>
    <t>1_+_119</t>
  </si>
  <si>
    <t>9_+_1496</t>
  </si>
  <si>
    <t>30_+_2497</t>
  </si>
  <si>
    <t>2_+_863</t>
  </si>
  <si>
    <t>1_+_47</t>
  </si>
  <si>
    <t>3_+_228</t>
  </si>
  <si>
    <t>2_+_92</t>
  </si>
  <si>
    <t>5_+_86</t>
  </si>
  <si>
    <t>8_+_231</t>
  </si>
  <si>
    <t>3_+_875</t>
  </si>
  <si>
    <t>1_+_127</t>
  </si>
  <si>
    <t>8_+_380</t>
  </si>
  <si>
    <t>3_+_200</t>
  </si>
  <si>
    <t>2_+_93</t>
  </si>
  <si>
    <t>9_+_7705</t>
  </si>
  <si>
    <t>7_+_3288</t>
  </si>
  <si>
    <t>9_+_83298</t>
  </si>
  <si>
    <t>1_+_240</t>
  </si>
  <si>
    <t>9_+_103</t>
  </si>
  <si>
    <t>2_+_268</t>
  </si>
  <si>
    <t>23_+_329</t>
  </si>
  <si>
    <t>2_+_72</t>
  </si>
  <si>
    <t>2_+_142</t>
  </si>
  <si>
    <t>2_+_352</t>
  </si>
  <si>
    <t>26_+_4889</t>
  </si>
  <si>
    <t>3_+_201</t>
  </si>
  <si>
    <t>9_+_2931</t>
  </si>
  <si>
    <t>8_+_2055</t>
  </si>
  <si>
    <t>20_+_28239</t>
  </si>
  <si>
    <t>1_+_62</t>
  </si>
  <si>
    <t>4_+_100</t>
  </si>
  <si>
    <t>3_+_90</t>
  </si>
  <si>
    <t>3_+_340</t>
  </si>
  <si>
    <t>1_+_247</t>
  </si>
  <si>
    <t>1_+_69</t>
  </si>
  <si>
    <t>3_+_146</t>
  </si>
  <si>
    <t>32_+_4904</t>
  </si>
  <si>
    <t>7_+_675</t>
  </si>
  <si>
    <t>1_+_699</t>
  </si>
  <si>
    <t>5_+_159</t>
  </si>
  <si>
    <t>3_+_1999</t>
  </si>
  <si>
    <t>4_+_111</t>
  </si>
  <si>
    <t>3_+_68</t>
  </si>
  <si>
    <t>1_+_102</t>
  </si>
  <si>
    <t>3_+_195</t>
  </si>
  <si>
    <t>7_+_1458</t>
  </si>
  <si>
    <t>4_+_123</t>
  </si>
  <si>
    <t>2_+_59</t>
  </si>
  <si>
    <t>5_+_84</t>
  </si>
  <si>
    <t>3_+_566</t>
  </si>
  <si>
    <t>22_+_6774</t>
  </si>
  <si>
    <t>1_+_59</t>
  </si>
  <si>
    <t>44_+_1981</t>
  </si>
  <si>
    <t>8_+_413</t>
  </si>
  <si>
    <t>1_+_225</t>
  </si>
  <si>
    <t>3_+_96</t>
  </si>
  <si>
    <t>8_+_197</t>
  </si>
  <si>
    <t>2_+_1069</t>
  </si>
  <si>
    <t>5_+_298</t>
  </si>
  <si>
    <t>13_+_4720</t>
  </si>
  <si>
    <t>33_+_1667</t>
  </si>
  <si>
    <t>1_+_213</t>
  </si>
  <si>
    <t>1_+_280</t>
  </si>
  <si>
    <t>1_+_170</t>
  </si>
  <si>
    <t>56_+_890</t>
  </si>
  <si>
    <t>2_+_2240</t>
  </si>
  <si>
    <t>1_+_852</t>
  </si>
  <si>
    <t>67_+_827</t>
  </si>
  <si>
    <t>1_+_96</t>
  </si>
  <si>
    <t>2_+_542</t>
  </si>
  <si>
    <t>1_+_371</t>
  </si>
  <si>
    <t>4_+_78</t>
  </si>
  <si>
    <t>4_+_407</t>
  </si>
  <si>
    <t>1_+_197</t>
  </si>
  <si>
    <t>1_+_307</t>
  </si>
  <si>
    <t>3_+_85</t>
  </si>
  <si>
    <t>30_+_317</t>
  </si>
  <si>
    <t>1_-_191</t>
  </si>
  <si>
    <t>5_-_132</t>
  </si>
  <si>
    <t>1_-_51</t>
  </si>
  <si>
    <t>11_-_163</t>
  </si>
  <si>
    <t>1_-_47</t>
  </si>
  <si>
    <t>15_-_2545</t>
  </si>
  <si>
    <t>34_-_681</t>
  </si>
  <si>
    <t>4_-_254</t>
  </si>
  <si>
    <t>3_-_162</t>
  </si>
  <si>
    <t>1_-_982</t>
  </si>
  <si>
    <t>1_-_43</t>
  </si>
  <si>
    <t>1_-_53</t>
  </si>
  <si>
    <t>1_-_392</t>
  </si>
  <si>
    <t>30_-_327</t>
  </si>
  <si>
    <t>5_-_447</t>
  </si>
  <si>
    <t>7_-_1533</t>
  </si>
  <si>
    <t>35_-_80297</t>
  </si>
  <si>
    <t>34_-_886</t>
  </si>
  <si>
    <t>2_-_74</t>
  </si>
  <si>
    <t>8_-_303</t>
  </si>
  <si>
    <t>1_-_87</t>
  </si>
  <si>
    <t>1_-_32</t>
  </si>
  <si>
    <t>7_-_135</t>
  </si>
  <si>
    <t>1_-_166</t>
  </si>
  <si>
    <t>1_-_46</t>
  </si>
  <si>
    <t>3_-_390</t>
  </si>
  <si>
    <t>1_-_332</t>
  </si>
  <si>
    <t>5_-_1695</t>
  </si>
  <si>
    <t>2_-_98</t>
  </si>
  <si>
    <t>8_-_56900</t>
  </si>
  <si>
    <t>8_-_13999</t>
  </si>
  <si>
    <t>6_-_318</t>
  </si>
  <si>
    <t>8_-_4626</t>
  </si>
  <si>
    <t>2_-_263</t>
  </si>
  <si>
    <t>7_-_42553</t>
  </si>
  <si>
    <t>11_-_47324</t>
  </si>
  <si>
    <t>5_-_26683</t>
  </si>
  <si>
    <t>2_-_5288</t>
  </si>
  <si>
    <t>42_-_1150</t>
  </si>
  <si>
    <t>22_-_824</t>
  </si>
  <si>
    <t>1_-_114</t>
  </si>
  <si>
    <t>1_-_457</t>
  </si>
  <si>
    <t>3_-_1510</t>
  </si>
  <si>
    <t>10_-_1697</t>
  </si>
  <si>
    <t>7_-_1061</t>
  </si>
  <si>
    <t>1_-_132</t>
  </si>
  <si>
    <t>4_-_729</t>
  </si>
  <si>
    <t>2_-_195</t>
  </si>
  <si>
    <t>1_-_153</t>
  </si>
  <si>
    <t>9_-_1934</t>
  </si>
  <si>
    <t>26_-_1958</t>
  </si>
  <si>
    <t>1_-_133</t>
  </si>
  <si>
    <t>1_-_61</t>
  </si>
  <si>
    <t>5_-_351</t>
  </si>
  <si>
    <t>1_-_168</t>
  </si>
  <si>
    <t>6_-_665</t>
  </si>
  <si>
    <t>1_-_48</t>
  </si>
  <si>
    <t>2_-_113</t>
  </si>
  <si>
    <t>1_-_57</t>
  </si>
  <si>
    <t>1_-_163</t>
  </si>
  <si>
    <t>2_-_166</t>
  </si>
  <si>
    <t>6_-_926</t>
  </si>
  <si>
    <t>1_-_303</t>
  </si>
  <si>
    <t>18_-_1732</t>
  </si>
  <si>
    <t>17_-_666</t>
  </si>
  <si>
    <t>2_-_321</t>
  </si>
  <si>
    <t>17_-_245</t>
  </si>
  <si>
    <t>1_-_212</t>
  </si>
  <si>
    <t>19_-_74</t>
  </si>
  <si>
    <t>1_-_1078</t>
  </si>
  <si>
    <t>1_-_58</t>
  </si>
  <si>
    <t>1_-_80</t>
  </si>
  <si>
    <t>2_-_710</t>
  </si>
  <si>
    <t>7_-_1821</t>
  </si>
  <si>
    <t>3_-_157</t>
  </si>
  <si>
    <t>27_-_241</t>
  </si>
  <si>
    <t>10_-_166</t>
  </si>
  <si>
    <t>1_-_81</t>
  </si>
  <si>
    <t>11_-_990</t>
  </si>
  <si>
    <t>2_-_352</t>
  </si>
  <si>
    <t>18_-_293</t>
  </si>
  <si>
    <t>23_-_339</t>
  </si>
  <si>
    <t>33_-_737</t>
  </si>
  <si>
    <t>11_-_151</t>
  </si>
  <si>
    <t>14_-_1020</t>
  </si>
  <si>
    <t>1_-_119</t>
  </si>
  <si>
    <t>11_-_8090</t>
  </si>
  <si>
    <t>8_-_202</t>
  </si>
  <si>
    <t>1_-_69</t>
  </si>
  <si>
    <t>1_-_140</t>
  </si>
  <si>
    <t>9_-_283</t>
  </si>
  <si>
    <t>1_-_104</t>
  </si>
  <si>
    <t>42_-_16757</t>
  </si>
  <si>
    <t>43_-_20078</t>
  </si>
  <si>
    <t>2_-_112</t>
  </si>
  <si>
    <t>4_-_1147</t>
  </si>
  <si>
    <t>34_-_355</t>
  </si>
  <si>
    <t>8_-_24197</t>
  </si>
  <si>
    <t>8_-_5266</t>
  </si>
  <si>
    <t>1_-_276</t>
  </si>
  <si>
    <t>3_-_473</t>
  </si>
  <si>
    <t>3_-_667</t>
  </si>
  <si>
    <t>8_-_7307</t>
  </si>
  <si>
    <t>3_-_772</t>
  </si>
  <si>
    <t>31_-_923</t>
  </si>
  <si>
    <t>3_-_146</t>
  </si>
  <si>
    <t>18_-_1883</t>
  </si>
  <si>
    <t>1_-_116</t>
  </si>
  <si>
    <t>1_-_377</t>
  </si>
  <si>
    <t>43_-_2540</t>
  </si>
  <si>
    <t>5_-_118</t>
  </si>
  <si>
    <t>22_-_115</t>
  </si>
  <si>
    <t>6_-_85</t>
  </si>
  <si>
    <t>3_-_99</t>
  </si>
  <si>
    <t>4_-_1602</t>
  </si>
  <si>
    <t>3_-_166</t>
  </si>
  <si>
    <t>3_-_200</t>
  </si>
  <si>
    <t>12_-_301</t>
  </si>
  <si>
    <t>2_-_1165</t>
  </si>
  <si>
    <t>26_-_1348</t>
  </si>
  <si>
    <t>2_-_265</t>
  </si>
  <si>
    <t>12_-_95</t>
  </si>
  <si>
    <t>21_-_39300</t>
  </si>
  <si>
    <t>3_-_2392</t>
  </si>
  <si>
    <t>1_-_92</t>
  </si>
  <si>
    <t>4_-_7884</t>
  </si>
  <si>
    <t>32_-_2726</t>
  </si>
  <si>
    <t>3_-_2305</t>
  </si>
  <si>
    <t>1_-_912</t>
  </si>
  <si>
    <t>5_-_3254</t>
  </si>
  <si>
    <t>1_-_86</t>
  </si>
  <si>
    <t>1_-_64</t>
  </si>
  <si>
    <t>1_-_693</t>
  </si>
  <si>
    <t>6_-_243</t>
  </si>
  <si>
    <t>8_-_260</t>
  </si>
  <si>
    <t>6_-_7041</t>
  </si>
  <si>
    <t>5_-_1047</t>
  </si>
  <si>
    <t>3_-_918</t>
  </si>
  <si>
    <t>5_-_477</t>
  </si>
  <si>
    <t>13_-_6724</t>
  </si>
  <si>
    <t>3_-_102</t>
  </si>
  <si>
    <t>32_-_215</t>
  </si>
  <si>
    <t>2_-_88</t>
  </si>
  <si>
    <t>15_-_911</t>
  </si>
  <si>
    <t>3_-_127</t>
  </si>
  <si>
    <t>1_-_83</t>
  </si>
  <si>
    <t>3_-_230</t>
  </si>
  <si>
    <t>5_-_3571</t>
  </si>
  <si>
    <t>3_-_83</t>
  </si>
  <si>
    <t>1_-_77</t>
  </si>
  <si>
    <t>1_-_72</t>
  </si>
  <si>
    <t>15_-_68</t>
  </si>
  <si>
    <t>1_-_59</t>
  </si>
  <si>
    <t>14_-_330</t>
  </si>
  <si>
    <t>1_-_52</t>
  </si>
  <si>
    <t>21_-_52364</t>
  </si>
  <si>
    <t>4_-_210</t>
  </si>
  <si>
    <t>9_-_7367</t>
  </si>
  <si>
    <t>14_-_4568</t>
  </si>
  <si>
    <t>2_-_1510</t>
  </si>
  <si>
    <t>23_-_9716</t>
  </si>
  <si>
    <t>3_-_2329</t>
  </si>
  <si>
    <t>10_-_1739</t>
  </si>
  <si>
    <t>4_-_501</t>
  </si>
  <si>
    <t>2_-_135</t>
  </si>
  <si>
    <t>12_-_114</t>
  </si>
  <si>
    <t>7_-_3806</t>
  </si>
  <si>
    <t>3_-_69</t>
  </si>
  <si>
    <t>1_-_97</t>
  </si>
  <si>
    <t>14_-_9380</t>
  </si>
  <si>
    <t>5_-_17546</t>
  </si>
  <si>
    <t>27_-_1268</t>
  </si>
  <si>
    <t>16_-_166</t>
  </si>
  <si>
    <t>8_-_648</t>
  </si>
  <si>
    <t>1_-_177</t>
  </si>
  <si>
    <t>3_-_424</t>
  </si>
  <si>
    <t>2_-_218</t>
  </si>
  <si>
    <t>10_-_958</t>
  </si>
  <si>
    <t>17_-_3930</t>
  </si>
  <si>
    <t>4_-_1454</t>
  </si>
  <si>
    <t>11_-_1154</t>
  </si>
  <si>
    <t>5_-_870</t>
  </si>
  <si>
    <t>1_-_329</t>
  </si>
  <si>
    <t>31_-_65714</t>
  </si>
  <si>
    <t>3_-_1421</t>
  </si>
  <si>
    <t>1_-_95</t>
  </si>
  <si>
    <t>5_-_2167</t>
  </si>
  <si>
    <t>5_-_1639</t>
  </si>
  <si>
    <t>30_-_603</t>
  </si>
  <si>
    <t>5_-_500</t>
  </si>
  <si>
    <t>2_-_1209</t>
  </si>
  <si>
    <t>3_-_249</t>
  </si>
  <si>
    <t>8_-_63073</t>
  </si>
  <si>
    <t>1_-_44</t>
  </si>
  <si>
    <t>9_-_5042</t>
  </si>
  <si>
    <t>3_-_2316</t>
  </si>
  <si>
    <t>5_-_5563</t>
  </si>
  <si>
    <t>6_-_2494</t>
  </si>
  <si>
    <t>10_-_711</t>
  </si>
  <si>
    <t>1_-_152</t>
  </si>
  <si>
    <t>1_-_580</t>
  </si>
  <si>
    <t>13_-_1044</t>
  </si>
  <si>
    <t>13_-_1838</t>
  </si>
  <si>
    <t>35_-_3883</t>
  </si>
  <si>
    <t>2_-_345</t>
  </si>
  <si>
    <t>10_-_5676</t>
  </si>
  <si>
    <t>3_-_5921</t>
  </si>
  <si>
    <t>15_-_198</t>
  </si>
  <si>
    <t>11_-_101</t>
  </si>
  <si>
    <t>10_-_524</t>
  </si>
  <si>
    <t>9_-_15508</t>
  </si>
  <si>
    <t>2_-_75</t>
  </si>
  <si>
    <t>18_-_4288</t>
  </si>
  <si>
    <t>9_-_4188</t>
  </si>
  <si>
    <t>25_-_898</t>
  </si>
  <si>
    <t>1_-_141</t>
  </si>
  <si>
    <t>2_-_163</t>
  </si>
  <si>
    <t>17_-_154</t>
  </si>
  <si>
    <t>4_-_3954</t>
  </si>
  <si>
    <t>31_-_369</t>
  </si>
  <si>
    <t>31_-_14593</t>
  </si>
  <si>
    <t>1_-_214</t>
  </si>
  <si>
    <t>7_-_6357</t>
  </si>
  <si>
    <t>29_-_240</t>
  </si>
  <si>
    <t>17_-_328</t>
  </si>
  <si>
    <t>15_-_5926</t>
  </si>
  <si>
    <t>1_-_427</t>
  </si>
  <si>
    <t>4_-_217</t>
  </si>
  <si>
    <t>11_-_2489</t>
  </si>
  <si>
    <t>6_-_563</t>
  </si>
  <si>
    <t>2_-_80</t>
  </si>
  <si>
    <t>6_-_412</t>
  </si>
  <si>
    <t>9_-_8624</t>
  </si>
  <si>
    <t>35_-_7487</t>
  </si>
  <si>
    <t>1_-_122</t>
  </si>
  <si>
    <t>1_-_138</t>
  </si>
  <si>
    <t>22_-_404</t>
  </si>
  <si>
    <t>9_-_88</t>
  </si>
  <si>
    <t>14_-_359</t>
  </si>
  <si>
    <t>2_-_363</t>
  </si>
  <si>
    <t>3_-_304</t>
  </si>
  <si>
    <t>23_-_90</t>
  </si>
  <si>
    <t>1_-_333</t>
  </si>
  <si>
    <t>1_-_746</t>
  </si>
  <si>
    <t>8_-_438</t>
  </si>
  <si>
    <t>5_-_221</t>
  </si>
  <si>
    <t>Genome</t>
  </si>
  <si>
    <t>Start</t>
  </si>
  <si>
    <t>Stop</t>
  </si>
  <si>
    <t>Score</t>
  </si>
  <si>
    <t>Strand</t>
  </si>
  <si>
    <t>Cluster Name</t>
  </si>
  <si>
    <t>Gene or nORF</t>
  </si>
  <si>
    <t>DESeq2 baseMean</t>
  </si>
  <si>
    <t>Log2 Fold Change</t>
  </si>
  <si>
    <t>Log2 Fold Change Standard Error</t>
  </si>
  <si>
    <t>Adjusted p-value</t>
  </si>
  <si>
    <t>G1.5h</t>
  </si>
  <si>
    <t>G2.5h</t>
  </si>
  <si>
    <t>G3.16h</t>
  </si>
  <si>
    <t>G4.16h</t>
  </si>
  <si>
    <t>285L</t>
  </si>
  <si>
    <t>A104R</t>
  </si>
  <si>
    <t>A118R</t>
  </si>
  <si>
    <t>A137R</t>
  </si>
  <si>
    <t>A151R</t>
  </si>
  <si>
    <t>A179L</t>
  </si>
  <si>
    <t>A224L</t>
  </si>
  <si>
    <t>A238L</t>
  </si>
  <si>
    <t>A240L</t>
  </si>
  <si>
    <t>A859L</t>
  </si>
  <si>
    <t>ASFV_G_ACD_00070</t>
  </si>
  <si>
    <t>ASFV_G_ACD_00240</t>
  </si>
  <si>
    <t>ASFV_G_ACD_00290</t>
  </si>
  <si>
    <t>ASFV_G_ACD_00320</t>
  </si>
  <si>
    <t>ASFV_G_ACD_00330</t>
  </si>
  <si>
    <t>ASFV_G_ACD_00350</t>
  </si>
  <si>
    <t>ASFV_G_ACD_00360</t>
  </si>
  <si>
    <t>ASFV_G_ACD_00520</t>
  </si>
  <si>
    <t>ASFV_G_ACD_00600</t>
  </si>
  <si>
    <t>ASFV_G_ACD_01020</t>
  </si>
  <si>
    <t>ASFV_G_ACD_01760</t>
  </si>
  <si>
    <t>ASFV_G_ACD_01870</t>
  </si>
  <si>
    <t>ASFV_G_ACD_01940</t>
  </si>
  <si>
    <t>ASFV_G_ACD_01990</t>
  </si>
  <si>
    <t>B117L</t>
  </si>
  <si>
    <t>B119L</t>
  </si>
  <si>
    <t>B125R</t>
  </si>
  <si>
    <t>B169L</t>
  </si>
  <si>
    <t>B175L</t>
  </si>
  <si>
    <t>B263R</t>
  </si>
  <si>
    <t>B318L</t>
  </si>
  <si>
    <t>B354L</t>
  </si>
  <si>
    <t>B385R</t>
  </si>
  <si>
    <t>B407L</t>
  </si>
  <si>
    <t>B438L</t>
  </si>
  <si>
    <t>B475L</t>
  </si>
  <si>
    <t>B602L</t>
  </si>
  <si>
    <t>B646L</t>
  </si>
  <si>
    <t>B66L</t>
  </si>
  <si>
    <t>B962L</t>
  </si>
  <si>
    <t>C129R</t>
  </si>
  <si>
    <t>C147L</t>
  </si>
  <si>
    <t>C257L</t>
  </si>
  <si>
    <t>C315R</t>
  </si>
  <si>
    <t>C475L</t>
  </si>
  <si>
    <t>C717R</t>
  </si>
  <si>
    <t>C84L</t>
  </si>
  <si>
    <t>C962R</t>
  </si>
  <si>
    <t>CP123L</t>
  </si>
  <si>
    <t>CP204L</t>
  </si>
  <si>
    <t>CP2475L</t>
  </si>
  <si>
    <t>CP312R</t>
  </si>
  <si>
    <t>CP530R</t>
  </si>
  <si>
    <t>CP80R</t>
  </si>
  <si>
    <t>D1133L</t>
  </si>
  <si>
    <t>D117L</t>
  </si>
  <si>
    <t>D129L</t>
  </si>
  <si>
    <t>D205R</t>
  </si>
  <si>
    <t>D250R</t>
  </si>
  <si>
    <t>D339L</t>
  </si>
  <si>
    <t>D345L</t>
  </si>
  <si>
    <t>DP238L</t>
  </si>
  <si>
    <t>DP60R</t>
  </si>
  <si>
    <t>DP63R</t>
  </si>
  <si>
    <t>DP71L</t>
  </si>
  <si>
    <t>DP79L</t>
  </si>
  <si>
    <t>DP96R</t>
  </si>
  <si>
    <t>E111R</t>
  </si>
  <si>
    <t>E120R</t>
  </si>
  <si>
    <t>E146L</t>
  </si>
  <si>
    <t>E165R</t>
  </si>
  <si>
    <t>E183L</t>
  </si>
  <si>
    <t>E184L</t>
  </si>
  <si>
    <t>E199L</t>
  </si>
  <si>
    <t>E248R</t>
  </si>
  <si>
    <t>E301R</t>
  </si>
  <si>
    <t>E423R</t>
  </si>
  <si>
    <t>EP1242L</t>
  </si>
  <si>
    <t>EP152R</t>
  </si>
  <si>
    <t>EP153R</t>
  </si>
  <si>
    <t>EP364R</t>
  </si>
  <si>
    <t>EP402R</t>
  </si>
  <si>
    <t>EP424R</t>
  </si>
  <si>
    <t>EP84R</t>
  </si>
  <si>
    <t>F1055L</t>
  </si>
  <si>
    <t>F165R</t>
  </si>
  <si>
    <t>F317L</t>
  </si>
  <si>
    <t>F334L</t>
  </si>
  <si>
    <t>F778R</t>
  </si>
  <si>
    <t>G1340L</t>
  </si>
  <si>
    <t>H108R</t>
  </si>
  <si>
    <t>H124R</t>
  </si>
  <si>
    <t>H171R</t>
  </si>
  <si>
    <t>H233R</t>
  </si>
  <si>
    <t>H240R</t>
  </si>
  <si>
    <t>H339R</t>
  </si>
  <si>
    <t>H359L</t>
  </si>
  <si>
    <t>I10L</t>
  </si>
  <si>
    <t>I177L</t>
  </si>
  <si>
    <t>I196L</t>
  </si>
  <si>
    <t>I215L</t>
  </si>
  <si>
    <t>I226R</t>
  </si>
  <si>
    <t>I243L</t>
  </si>
  <si>
    <t>I267L</t>
  </si>
  <si>
    <t>I329L</t>
  </si>
  <si>
    <t>I73R</t>
  </si>
  <si>
    <t>I7L</t>
  </si>
  <si>
    <t>I8L</t>
  </si>
  <si>
    <t>I9R</t>
  </si>
  <si>
    <t>K145R</t>
  </si>
  <si>
    <t>K196R</t>
  </si>
  <si>
    <t>K205R</t>
  </si>
  <si>
    <t>K421R</t>
  </si>
  <si>
    <t>K78R</t>
  </si>
  <si>
    <t>KP177R</t>
  </si>
  <si>
    <t>L11L</t>
  </si>
  <si>
    <t>L60L</t>
  </si>
  <si>
    <t>L83L</t>
  </si>
  <si>
    <t>M1249L</t>
  </si>
  <si>
    <t>M448R</t>
  </si>
  <si>
    <t>MGF_100-1L</t>
  </si>
  <si>
    <t>MGF_100-1R</t>
  </si>
  <si>
    <t>MGF_110-12L</t>
  </si>
  <si>
    <t>MGF_110-13L</t>
  </si>
  <si>
    <t>MGF_110-14L</t>
  </si>
  <si>
    <t>MGF_110-1L</t>
  </si>
  <si>
    <t>MGF_110-2L</t>
  </si>
  <si>
    <t>MGF_110-3L</t>
  </si>
  <si>
    <t>MGF_110-4L</t>
  </si>
  <si>
    <t>MGF_110-5L-6L</t>
  </si>
  <si>
    <t>MGF_110-7L</t>
  </si>
  <si>
    <t>MGF_110-8L</t>
  </si>
  <si>
    <t>MGF_110-9L</t>
  </si>
  <si>
    <t>MGF_300-1L</t>
  </si>
  <si>
    <t>MGF_300-4L</t>
  </si>
  <si>
    <t>MGF_360-10L</t>
  </si>
  <si>
    <t>MGF_360-11L</t>
  </si>
  <si>
    <t>MGF_360-12L</t>
  </si>
  <si>
    <t>MGF_360-13L</t>
  </si>
  <si>
    <t>MGF_360-14L</t>
  </si>
  <si>
    <t>MGF_360-15R</t>
  </si>
  <si>
    <t>MGF_360-16R</t>
  </si>
  <si>
    <t>MGF_360-18R</t>
  </si>
  <si>
    <t>MGF_360-19R</t>
  </si>
  <si>
    <t>MGF_360-1L</t>
  </si>
  <si>
    <t>MGF_360-21R</t>
  </si>
  <si>
    <t>MGF_360-2L</t>
  </si>
  <si>
    <t>MGF_360-3L</t>
  </si>
  <si>
    <t>MGF_360-4L</t>
  </si>
  <si>
    <t>MGF_360-6L</t>
  </si>
  <si>
    <t>MGF_360-8L</t>
  </si>
  <si>
    <t>MGF_360-9L</t>
  </si>
  <si>
    <t>MGF_505-10R</t>
  </si>
  <si>
    <t>MGF_505-11L</t>
  </si>
  <si>
    <t>MGF_505-1R</t>
  </si>
  <si>
    <t>MGF_505-2R</t>
  </si>
  <si>
    <t>MGF_505-3R</t>
  </si>
  <si>
    <t>MGF_505-4R</t>
  </si>
  <si>
    <t>MGF_505-5R</t>
  </si>
  <si>
    <t>MGF_505-6R</t>
  </si>
  <si>
    <t>MGF_505-7R</t>
  </si>
  <si>
    <t>MGF_505-9R</t>
  </si>
  <si>
    <t>NP1450L</t>
  </si>
  <si>
    <t>NP419L</t>
  </si>
  <si>
    <t>NP868R</t>
  </si>
  <si>
    <t>O174L</t>
  </si>
  <si>
    <t>O61R</t>
  </si>
  <si>
    <t>P1192R</t>
  </si>
  <si>
    <t>Q706L</t>
  </si>
  <si>
    <t>QP383R</t>
  </si>
  <si>
    <t>QP509L</t>
  </si>
  <si>
    <t>R298L</t>
  </si>
  <si>
    <t>S183L</t>
  </si>
  <si>
    <t>S273R</t>
  </si>
  <si>
    <t>X69R</t>
  </si>
  <si>
    <t>nORF_105641</t>
  </si>
  <si>
    <t>nORF_119573</t>
  </si>
  <si>
    <t>nORF_125095</t>
  </si>
  <si>
    <t>nORF_125162</t>
  </si>
  <si>
    <t>nORF_151345</t>
  </si>
  <si>
    <t>nORF_16506</t>
  </si>
  <si>
    <t>nORF_16716</t>
  </si>
  <si>
    <t>nORF_170122</t>
  </si>
  <si>
    <t>nORF_170825</t>
  </si>
  <si>
    <t>nORF_171849</t>
  </si>
  <si>
    <t>nORF_172772</t>
  </si>
  <si>
    <t>nORF_180887</t>
  </si>
  <si>
    <t>nORF_185350</t>
  </si>
  <si>
    <t>nORF_185766</t>
  </si>
  <si>
    <t>nORF_188531</t>
  </si>
  <si>
    <t>nORF_23572</t>
  </si>
  <si>
    <t>nORF_28584</t>
  </si>
  <si>
    <t>nORF_34680</t>
  </si>
  <si>
    <t>nORF_37940</t>
  </si>
  <si>
    <t>nORF_39334</t>
  </si>
  <si>
    <t>nORF_39589</t>
  </si>
  <si>
    <t>nORF_5074</t>
  </si>
  <si>
    <t>nORF_53862</t>
  </si>
  <si>
    <t>nORF_59454</t>
  </si>
  <si>
    <t>nORF_63287</t>
  </si>
  <si>
    <t>nORF_64149</t>
  </si>
  <si>
    <t>nORF_73821</t>
  </si>
  <si>
    <t>nORF_99245</t>
  </si>
  <si>
    <t>nORF_10301</t>
  </si>
  <si>
    <t>nORF_12623</t>
  </si>
  <si>
    <t>nORF_137174</t>
  </si>
  <si>
    <t>nORF_146165</t>
  </si>
  <si>
    <t>nORF_16472</t>
  </si>
  <si>
    <t>nORF_16813</t>
  </si>
  <si>
    <t>nORF_176207</t>
  </si>
  <si>
    <t>nORF_180072</t>
  </si>
  <si>
    <t>nORF_18416</t>
  </si>
  <si>
    <t>nORF_185177</t>
  </si>
  <si>
    <t>nORF_185212</t>
  </si>
  <si>
    <t>nORF_185496</t>
  </si>
  <si>
    <t>nORF_186512</t>
  </si>
  <si>
    <t>nORF_26498</t>
  </si>
  <si>
    <t>nORF_39709</t>
  </si>
  <si>
    <t>nORF_41530</t>
  </si>
  <si>
    <t>nORF_54920</t>
  </si>
  <si>
    <t>nORF_60258</t>
  </si>
  <si>
    <t>nORF_83722</t>
  </si>
  <si>
    <t>nORF_84479</t>
  </si>
  <si>
    <t>nORF_100164</t>
  </si>
  <si>
    <t>nORF_100367</t>
  </si>
  <si>
    <t>nORF_101300</t>
  </si>
  <si>
    <t>nORF_1021</t>
  </si>
  <si>
    <t>nORF_102705</t>
  </si>
  <si>
    <t>nORF_103127</t>
  </si>
  <si>
    <t>nORF_103304</t>
  </si>
  <si>
    <t>nORF_103846</t>
  </si>
  <si>
    <t>nORF_104203</t>
  </si>
  <si>
    <t>nORF_104364</t>
  </si>
  <si>
    <t>nORF_104426</t>
  </si>
  <si>
    <t>nORF_104824</t>
  </si>
  <si>
    <t>nORF_104895</t>
  </si>
  <si>
    <t>nORF_105177</t>
  </si>
  <si>
    <t>nORF_10537</t>
  </si>
  <si>
    <t>nORF_106005</t>
  </si>
  <si>
    <t>nORF_106522</t>
  </si>
  <si>
    <t>nORF_107543</t>
  </si>
  <si>
    <t>nORF_111422</t>
  </si>
  <si>
    <t>nORF_11352</t>
  </si>
  <si>
    <t>nORF_11374</t>
  </si>
  <si>
    <t>nORF_11388</t>
  </si>
  <si>
    <t>nORF_116486</t>
  </si>
  <si>
    <t>nORF_116988</t>
  </si>
  <si>
    <t>nORF_118698</t>
  </si>
  <si>
    <t>nORF_119519</t>
  </si>
  <si>
    <t>nORF_12258</t>
  </si>
  <si>
    <t>nORF_124412</t>
  </si>
  <si>
    <t>nORF_125879</t>
  </si>
  <si>
    <t>nORF_126791</t>
  </si>
  <si>
    <t>nORF_127242</t>
  </si>
  <si>
    <t>nORF_127380</t>
  </si>
  <si>
    <t>nORF_127491</t>
  </si>
  <si>
    <t>nORF_127783</t>
  </si>
  <si>
    <t>nORF_12785</t>
  </si>
  <si>
    <t>nORF_129040</t>
  </si>
  <si>
    <t>nORF_129490</t>
  </si>
  <si>
    <t>nORF_13196</t>
  </si>
  <si>
    <t>nORF_132343</t>
  </si>
  <si>
    <t>nORF_134381</t>
  </si>
  <si>
    <t>nORF_134950</t>
  </si>
  <si>
    <t>nORF_137486</t>
  </si>
  <si>
    <t>nORF_143792</t>
  </si>
  <si>
    <t>nORF_143941</t>
  </si>
  <si>
    <t>nORF_143968</t>
  </si>
  <si>
    <t>nORF_144054</t>
  </si>
  <si>
    <t>nORF_144412</t>
  </si>
  <si>
    <t>nORF_144613</t>
  </si>
  <si>
    <t>nORF_152453</t>
  </si>
  <si>
    <t>nORF_152487</t>
  </si>
  <si>
    <t>nORF_152759</t>
  </si>
  <si>
    <t>nORF_154004</t>
  </si>
  <si>
    <t>nORF_15415</t>
  </si>
  <si>
    <t>nORF_154356</t>
  </si>
  <si>
    <t>nORF_156342</t>
  </si>
  <si>
    <t>nORF_156645</t>
  </si>
  <si>
    <t>nORF_156763</t>
  </si>
  <si>
    <t>nORF_156969</t>
  </si>
  <si>
    <t>nORF_15803</t>
  </si>
  <si>
    <t>nORF_161264</t>
  </si>
  <si>
    <t>nORF_162022</t>
  </si>
  <si>
    <t>nORF_16763</t>
  </si>
  <si>
    <t>nORF_167904</t>
  </si>
  <si>
    <t>nORF_167996</t>
  </si>
  <si>
    <t>nORF_168024</t>
  </si>
  <si>
    <t>nORF_168065</t>
  </si>
  <si>
    <t>nORF_168507</t>
  </si>
  <si>
    <t>nORF_168766</t>
  </si>
  <si>
    <t>nORF_168860</t>
  </si>
  <si>
    <t>nORF_168961</t>
  </si>
  <si>
    <t>nORF_168988</t>
  </si>
  <si>
    <t>nORF_169238</t>
  </si>
  <si>
    <t>nORF_169466</t>
  </si>
  <si>
    <t>nORF_170475</t>
  </si>
  <si>
    <t>nORF_17064</t>
  </si>
  <si>
    <t>nORF_170737</t>
  </si>
  <si>
    <t>nORF_171040</t>
  </si>
  <si>
    <t>nORF_171152</t>
  </si>
  <si>
    <t>nORF_171588</t>
  </si>
  <si>
    <t>nORF_171837</t>
  </si>
  <si>
    <t>nORF_1725</t>
  </si>
  <si>
    <t>nORF_172656</t>
  </si>
  <si>
    <t>nORF_172851</t>
  </si>
  <si>
    <t>nORF_173259</t>
  </si>
  <si>
    <t>nORF_173594</t>
  </si>
  <si>
    <t>nORF_174163</t>
  </si>
  <si>
    <t>nORF_17422</t>
  </si>
  <si>
    <t>nORF_174478</t>
  </si>
  <si>
    <t>nORF_174555</t>
  </si>
  <si>
    <t>nORF_174971</t>
  </si>
  <si>
    <t>nORF_175021</t>
  </si>
  <si>
    <t>nORF_17504</t>
  </si>
  <si>
    <t>nORF_175361</t>
  </si>
  <si>
    <t>nORF_17658</t>
  </si>
  <si>
    <t>nORF_178245</t>
  </si>
  <si>
    <t>nORF_178349</t>
  </si>
  <si>
    <t>nORF_17861</t>
  </si>
  <si>
    <t>nORF_179708</t>
  </si>
  <si>
    <t>nORF_179835</t>
  </si>
  <si>
    <t>nORF_180226</t>
  </si>
  <si>
    <t>nORF_180369</t>
  </si>
  <si>
    <t>nORF_180455</t>
  </si>
  <si>
    <t>nORF_180933</t>
  </si>
  <si>
    <t>nORF_181923</t>
  </si>
  <si>
    <t>nORF_182005</t>
  </si>
  <si>
    <t>nORF_182765</t>
  </si>
  <si>
    <t>nORF_184614</t>
  </si>
  <si>
    <t>nORF_185302</t>
  </si>
  <si>
    <t>nORF_185709</t>
  </si>
  <si>
    <t>nORF_185900</t>
  </si>
  <si>
    <t>nORF_185934</t>
  </si>
  <si>
    <t>nORF_186245</t>
  </si>
  <si>
    <t>nORF_187476</t>
  </si>
  <si>
    <t>nORF_187522</t>
  </si>
  <si>
    <t>nORF_187611</t>
  </si>
  <si>
    <t>nORF_187824</t>
  </si>
  <si>
    <t>nORF_187885</t>
  </si>
  <si>
    <t>nORF_188615</t>
  </si>
  <si>
    <t>nORF_19177</t>
  </si>
  <si>
    <t>nORF_19628</t>
  </si>
  <si>
    <t>nORF_20645</t>
  </si>
  <si>
    <t>nORF_20767</t>
  </si>
  <si>
    <t>nORF_21904</t>
  </si>
  <si>
    <t>nORF_2197</t>
  </si>
  <si>
    <t>nORF_22369</t>
  </si>
  <si>
    <t>nORF_22935</t>
  </si>
  <si>
    <t>nORF_23494</t>
  </si>
  <si>
    <t>nORF_24294</t>
  </si>
  <si>
    <t>nORF_24414</t>
  </si>
  <si>
    <t>nORF_24752</t>
  </si>
  <si>
    <t>nORF_25943</t>
  </si>
  <si>
    <t>nORF_26046</t>
  </si>
  <si>
    <t>nORF_27558</t>
  </si>
  <si>
    <t>nORF_28277</t>
  </si>
  <si>
    <t>nORF_29321</t>
  </si>
  <si>
    <t>nORF_30807</t>
  </si>
  <si>
    <t>nORF_31006</t>
  </si>
  <si>
    <t>nORF_32098</t>
  </si>
  <si>
    <t>nORF_32106</t>
  </si>
  <si>
    <t>nORF_36806</t>
  </si>
  <si>
    <t>nORF_37742</t>
  </si>
  <si>
    <t>nORF_37990</t>
  </si>
  <si>
    <t>nORF_38318</t>
  </si>
  <si>
    <t>nORF_38411</t>
  </si>
  <si>
    <t>nORF_38538</t>
  </si>
  <si>
    <t>nORF_38608</t>
  </si>
  <si>
    <t>nORF_39479</t>
  </si>
  <si>
    <t>nORF_40659</t>
  </si>
  <si>
    <t>nORF_42764</t>
  </si>
  <si>
    <t>nORF_43701</t>
  </si>
  <si>
    <t>nORF_44225</t>
  </si>
  <si>
    <t>nORF_45843</t>
  </si>
  <si>
    <t>nORF_45874</t>
  </si>
  <si>
    <t>nORF_45972</t>
  </si>
  <si>
    <t>nORF_46618</t>
  </si>
  <si>
    <t>nORF_46822</t>
  </si>
  <si>
    <t>nORF_47106</t>
  </si>
  <si>
    <t>nORF_4735</t>
  </si>
  <si>
    <t>nORF_48487</t>
  </si>
  <si>
    <t>nORF_48632</t>
  </si>
  <si>
    <t>nORF_48792</t>
  </si>
  <si>
    <t>nORF_48915</t>
  </si>
  <si>
    <t>nORF_49501</t>
  </si>
  <si>
    <t>nORF_4965</t>
  </si>
  <si>
    <t>nORF_49698</t>
  </si>
  <si>
    <t>nORF_50021</t>
  </si>
  <si>
    <t>nORF_51875</t>
  </si>
  <si>
    <t>nORF_57384</t>
  </si>
  <si>
    <t>nORF_58427</t>
  </si>
  <si>
    <t>nORF_59496</t>
  </si>
  <si>
    <t>nORF_60243</t>
  </si>
  <si>
    <t>nORF_61176</t>
  </si>
  <si>
    <t>nORF_63945</t>
  </si>
  <si>
    <t>nORF_63973</t>
  </si>
  <si>
    <t>nORF_64014</t>
  </si>
  <si>
    <t>nORF_64057</t>
  </si>
  <si>
    <t>nORF_64473</t>
  </si>
  <si>
    <t>nORF_64540</t>
  </si>
  <si>
    <t>nORF_64767</t>
  </si>
  <si>
    <t>nORF_65357</t>
  </si>
  <si>
    <t>nORF_69930</t>
  </si>
  <si>
    <t>nORF_72594</t>
  </si>
  <si>
    <t>nORF_74038</t>
  </si>
  <si>
    <t>nORF_78416</t>
  </si>
  <si>
    <t>nORF_79633</t>
  </si>
  <si>
    <t>nORF_80776</t>
  </si>
  <si>
    <t>nORF_80809</t>
  </si>
  <si>
    <t>nORF_81010</t>
  </si>
  <si>
    <t>nORF_81334</t>
  </si>
  <si>
    <t>nORF_81490</t>
  </si>
  <si>
    <t>nORF_82538</t>
  </si>
  <si>
    <t>nORF_84847</t>
  </si>
  <si>
    <t>nORF_85596</t>
  </si>
  <si>
    <t>nORF_87347</t>
  </si>
  <si>
    <t>nORF_87502</t>
  </si>
  <si>
    <t>nORF_87741</t>
  </si>
  <si>
    <t>nORF_87896</t>
  </si>
  <si>
    <t>nORF_92111</t>
  </si>
  <si>
    <t>nORF_9266</t>
  </si>
  <si>
    <t>nORF_93040</t>
  </si>
  <si>
    <t>nORF_93176</t>
  </si>
  <si>
    <t>nORF_94560</t>
  </si>
  <si>
    <t>nORF_95030</t>
  </si>
  <si>
    <t>nORF_95566</t>
  </si>
  <si>
    <t>nORF_97726</t>
  </si>
  <si>
    <t>nORF_97775</t>
  </si>
  <si>
    <t>nORF_99322</t>
  </si>
  <si>
    <t>nORF_99396</t>
  </si>
  <si>
    <t>nORF_99430</t>
  </si>
  <si>
    <t>Manual</t>
  </si>
  <si>
    <t>TSS</t>
  </si>
  <si>
    <t>.</t>
  </si>
  <si>
    <t>ID=MGF_360-1L</t>
  </si>
  <si>
    <t>ID=MGF_360-2L</t>
  </si>
  <si>
    <t>ID=KP177R</t>
  </si>
  <si>
    <t>ID=L83L</t>
  </si>
  <si>
    <t>ID=L60L</t>
  </si>
  <si>
    <t>ID=ASFV_G_ACD_00070</t>
  </si>
  <si>
    <t>ID=MGF_360-3L</t>
  </si>
  <si>
    <t>ID=MGF_110-1L</t>
  </si>
  <si>
    <t>ID=MGF_110-2L</t>
  </si>
  <si>
    <t>ID=MGF_110-3L</t>
  </si>
  <si>
    <t>ID=MGF_110-4L</t>
  </si>
  <si>
    <t>ID=MGF_110-5L-6L</t>
  </si>
  <si>
    <t>ID=MGF_110-7L</t>
  </si>
  <si>
    <t>ID=285L</t>
  </si>
  <si>
    <t>ID=MGF_110-8L</t>
  </si>
  <si>
    <t>ID=MGF_100-1R</t>
  </si>
  <si>
    <t>ID=MGF_110-9L</t>
  </si>
  <si>
    <t>ID=ASFV_G_ACD_00240</t>
  </si>
  <si>
    <t>ID=MGF_110-14L</t>
  </si>
  <si>
    <t>ID=MGF_110-12L</t>
  </si>
  <si>
    <t>ID=MGF_110-13L</t>
  </si>
  <si>
    <t>ID=MGF_360-4L</t>
  </si>
  <si>
    <t>ID=ASFV_G_ACD_00290</t>
  </si>
  <si>
    <t>ID=MGF_360-6L</t>
  </si>
  <si>
    <t>ID=ASFV_G_ACD_00320</t>
  </si>
  <si>
    <t>ID=ASFV_G_ACD_00330</t>
  </si>
  <si>
    <t>ID=ASFV_G_ACD_00350</t>
  </si>
  <si>
    <t>ID=X69R</t>
  </si>
  <si>
    <t>ID=ASFV_G_ACD_00360</t>
  </si>
  <si>
    <t>ID=MGF_300-1L</t>
  </si>
  <si>
    <t>ID=MGF_300-4L</t>
  </si>
  <si>
    <t>ID=MGF_360-8L</t>
  </si>
  <si>
    <t>ID=MGF_360-9L</t>
  </si>
  <si>
    <t>ID=MGF_360-10L</t>
  </si>
  <si>
    <t>ID=MGF_360-11L</t>
  </si>
  <si>
    <t>ID=MGF_505-1R</t>
  </si>
  <si>
    <t>ID=MGF_360-12L</t>
  </si>
  <si>
    <t>ID=MGF_360-13L</t>
  </si>
  <si>
    <t>ID=MGF_360-14L</t>
  </si>
  <si>
    <t>ID=MGF_505-2R</t>
  </si>
  <si>
    <t>ID=MGF_505-3R</t>
  </si>
  <si>
    <t>ID=MGF_505-4R</t>
  </si>
  <si>
    <t>ID=ASFV_G_ACD_00520</t>
  </si>
  <si>
    <t>ID=MGF_505-5R</t>
  </si>
  <si>
    <t>ID=MGF_505-6R</t>
  </si>
  <si>
    <t>ID=MGF_505-7R</t>
  </si>
  <si>
    <t>ID=MGF_505-9R</t>
  </si>
  <si>
    <t>ID=MGF_505-10R</t>
  </si>
  <si>
    <t>ID=A224L</t>
  </si>
  <si>
    <t>ID=ASFV_G_ACD_00600</t>
  </si>
  <si>
    <t>ID=A104R</t>
  </si>
  <si>
    <t>ID=A118R</t>
  </si>
  <si>
    <t>ID=A240L</t>
  </si>
  <si>
    <t>ID=A151R</t>
  </si>
  <si>
    <t>ID=MGF_360-15R</t>
  </si>
  <si>
    <t>ID=A238L</t>
  </si>
  <si>
    <t>ID=A859L</t>
  </si>
  <si>
    <t>ID=A179L</t>
  </si>
  <si>
    <t>ID=A137R</t>
  </si>
  <si>
    <t>ID=F317L</t>
  </si>
  <si>
    <t>ID=F334L</t>
  </si>
  <si>
    <t>ID=F778R</t>
  </si>
  <si>
    <t>ID=F165R</t>
  </si>
  <si>
    <t>ID=F1055L</t>
  </si>
  <si>
    <t>ID=K205R</t>
  </si>
  <si>
    <t>ID=K78R</t>
  </si>
  <si>
    <t>ID=K196R</t>
  </si>
  <si>
    <t>ID=K145R</t>
  </si>
  <si>
    <t>ID=K421R</t>
  </si>
  <si>
    <t>ID=EP1242L</t>
  </si>
  <si>
    <t>ID=EP84R</t>
  </si>
  <si>
    <t>ID=EP424R</t>
  </si>
  <si>
    <t>ID=EP152R</t>
  </si>
  <si>
    <t>ID=EP153R</t>
  </si>
  <si>
    <t>ID=EP402R</t>
  </si>
  <si>
    <t>ID=EP364R</t>
  </si>
  <si>
    <t>ID=M1249L</t>
  </si>
  <si>
    <t>ID=M448R</t>
  </si>
  <si>
    <t>ID=C129R</t>
  </si>
  <si>
    <t>ID=C84L</t>
  </si>
  <si>
    <t>ID=C717R</t>
  </si>
  <si>
    <t>ID=C257L</t>
  </si>
  <si>
    <t>ID=C475L</t>
  </si>
  <si>
    <t>ID=C315R</t>
  </si>
  <si>
    <t>ID=C147L</t>
  </si>
  <si>
    <t>ID=C962R</t>
  </si>
  <si>
    <t>ID=ASFV_G_ACD_01020</t>
  </si>
  <si>
    <t>ID=B962L</t>
  </si>
  <si>
    <t>ID=B119L</t>
  </si>
  <si>
    <t>ID=B318L</t>
  </si>
  <si>
    <t>ID=B438L</t>
  </si>
  <si>
    <t>ID=B169L</t>
  </si>
  <si>
    <t>ID=B475L</t>
  </si>
  <si>
    <t>ID=B354L</t>
  </si>
  <si>
    <t>ID=B602L</t>
  </si>
  <si>
    <t>ID=B385R</t>
  </si>
  <si>
    <t>ID=B646L</t>
  </si>
  <si>
    <t>ID=B125R</t>
  </si>
  <si>
    <t>ID=B117L</t>
  </si>
  <si>
    <t>ID=B407L</t>
  </si>
  <si>
    <t>ID=B175L</t>
  </si>
  <si>
    <t>ID=B263R</t>
  </si>
  <si>
    <t>ID=B66L</t>
  </si>
  <si>
    <t>ID=G1340L</t>
  </si>
  <si>
    <t>ID=G1211R</t>
  </si>
  <si>
    <t>ID=CP123L</t>
  </si>
  <si>
    <t>ID=CP2475L</t>
  </si>
  <si>
    <t>ID=CP204L</t>
  </si>
  <si>
    <t>ID=CP530R</t>
  </si>
  <si>
    <t>ID=CP80R</t>
  </si>
  <si>
    <t>ID=CP312R</t>
  </si>
  <si>
    <t>ID=O174L</t>
  </si>
  <si>
    <t>ID=O61R</t>
  </si>
  <si>
    <t>ID=NP1450L</t>
  </si>
  <si>
    <t>ID=NP419L</t>
  </si>
  <si>
    <t>ID=NP868R</t>
  </si>
  <si>
    <t>ID=D250R</t>
  </si>
  <si>
    <t>ID=D129L</t>
  </si>
  <si>
    <t>ID=DP79L</t>
  </si>
  <si>
    <t>ID=D339L</t>
  </si>
  <si>
    <t>ID=D1133L</t>
  </si>
  <si>
    <t>ID=D117L</t>
  </si>
  <si>
    <t>ID=D205R</t>
  </si>
  <si>
    <t>ID=D345L</t>
  </si>
  <si>
    <t>ID=S183L</t>
  </si>
  <si>
    <t>ID=S273R</t>
  </si>
  <si>
    <t>ID=P1192R</t>
  </si>
  <si>
    <t>ID=H359L</t>
  </si>
  <si>
    <t>ID=H171R</t>
  </si>
  <si>
    <t>ID=H124R</t>
  </si>
  <si>
    <t>ID=H339R</t>
  </si>
  <si>
    <t>ID=H108R</t>
  </si>
  <si>
    <t>ID=H233R</t>
  </si>
  <si>
    <t>ID=H240R</t>
  </si>
  <si>
    <t>ID=R298L</t>
  </si>
  <si>
    <t>ID=Q706L</t>
  </si>
  <si>
    <t>ID=QP383R</t>
  </si>
  <si>
    <t>ID=QP509L</t>
  </si>
  <si>
    <t>ID=E184L</t>
  </si>
  <si>
    <t>ID=E183L</t>
  </si>
  <si>
    <t>ID=E423R</t>
  </si>
  <si>
    <t>ID=E301R</t>
  </si>
  <si>
    <t>ID=E146L</t>
  </si>
  <si>
    <t>ID=E199L</t>
  </si>
  <si>
    <t>ID=E165R</t>
  </si>
  <si>
    <t>ID=E248R</t>
  </si>
  <si>
    <t>ID=E120R</t>
  </si>
  <si>
    <t>ID=E111R</t>
  </si>
  <si>
    <t>ID=I267L</t>
  </si>
  <si>
    <t>ID=I226R</t>
  </si>
  <si>
    <t>ID=I243L</t>
  </si>
  <si>
    <t>ID=I73R</t>
  </si>
  <si>
    <t>ID=I329L</t>
  </si>
  <si>
    <t>ID=I215L</t>
  </si>
  <si>
    <t>ID=I177L</t>
  </si>
  <si>
    <t>ID=ASFV_G_ACD_01760</t>
  </si>
  <si>
    <t>ID=I196L</t>
  </si>
  <si>
    <t>ID=DP238L</t>
  </si>
  <si>
    <t>ID=MGF_360-16R</t>
  </si>
  <si>
    <t>ID=DP63R</t>
  </si>
  <si>
    <t>ID=MGF_505-11L</t>
  </si>
  <si>
    <t>ID=MGF_100-1L</t>
  </si>
  <si>
    <t>ID=I7L</t>
  </si>
  <si>
    <t>ID=ASFV_G_ACD_01870</t>
  </si>
  <si>
    <t>ID=I8L</t>
  </si>
  <si>
    <t>ID=I9R</t>
  </si>
  <si>
    <t>ID=I10L</t>
  </si>
  <si>
    <t>ID=L11L</t>
  </si>
  <si>
    <t>ID=MGF_360-18R</t>
  </si>
  <si>
    <t>ID=DP71L</t>
  </si>
  <si>
    <t>ID=DP96R</t>
  </si>
  <si>
    <t>ID=ASFV_G_ACD_01940</t>
  </si>
  <si>
    <t>ID=MGF_360-19R</t>
  </si>
  <si>
    <t>ID=MGF_360-21R</t>
  </si>
  <si>
    <t>ID=ASFV_G_ACD_01990</t>
  </si>
  <si>
    <t>ID=DP60R</t>
  </si>
  <si>
    <t>ORF start</t>
  </si>
  <si>
    <t>ORF stop</t>
  </si>
  <si>
    <t xml:space="preserve">Strand </t>
  </si>
  <si>
    <t>Gene</t>
  </si>
  <si>
    <t>Early TSS</t>
  </si>
  <si>
    <t>Late TSS</t>
  </si>
  <si>
    <t>Early</t>
  </si>
  <si>
    <t>ASFV_G_ACD_00300</t>
  </si>
  <si>
    <t>G1211R</t>
  </si>
  <si>
    <t>Late</t>
  </si>
  <si>
    <t>NC</t>
  </si>
  <si>
    <t>Sample</t>
  </si>
  <si>
    <t>Total Reads</t>
  </si>
  <si>
    <t>Pig-mapped</t>
  </si>
  <si>
    <t>Percentage Mapped (Pig)</t>
  </si>
  <si>
    <t>Georgia-mapped</t>
  </si>
  <si>
    <t>Percentage Mapped (Georgia)</t>
  </si>
  <si>
    <t>Unmapped</t>
  </si>
  <si>
    <t>G1-5h</t>
  </si>
  <si>
    <t>G2-5h</t>
  </si>
  <si>
    <t>G3-16h</t>
  </si>
  <si>
    <t>G4-16h</t>
  </si>
  <si>
    <t>C105R</t>
  </si>
  <si>
    <t>ID=Late_nORF_4</t>
  </si>
  <si>
    <t>ID=Late_nORF_1021</t>
  </si>
  <si>
    <t>ID=Late_nORF_1725</t>
  </si>
  <si>
    <t>ID=Late_nORF_2197</t>
  </si>
  <si>
    <t>ID=Late_nORF_4735</t>
  </si>
  <si>
    <t>ID=Late_nORF_4965</t>
  </si>
  <si>
    <t>ID=Early_nORF_5074</t>
  </si>
  <si>
    <t>ID=Late_nORF_9266</t>
  </si>
  <si>
    <t>ID=EarlyLate_nORF_10301</t>
  </si>
  <si>
    <t>ID=Late_nORF_10537</t>
  </si>
  <si>
    <t>ID=Late_nORF_11352</t>
  </si>
  <si>
    <t>ID=Late_nORF_11374</t>
  </si>
  <si>
    <t>ID=Late_nORF_11388</t>
  </si>
  <si>
    <t>ID=Late_nORF_12258</t>
  </si>
  <si>
    <t>ID=EarlyLate_nORF_12623</t>
  </si>
  <si>
    <t>ID=Late_nORF_12785</t>
  </si>
  <si>
    <t>ID=Late_nORF_13196</t>
  </si>
  <si>
    <t>ID=Late_nORF_15415</t>
  </si>
  <si>
    <t>ID=Late_nORF_15803</t>
  </si>
  <si>
    <t>ID=EarlyLate_nORF_16472</t>
  </si>
  <si>
    <t>ID=Early_nORF_16506</t>
  </si>
  <si>
    <t>ID=Early_nORF_16716</t>
  </si>
  <si>
    <t>ID=Late_nORF_16763</t>
  </si>
  <si>
    <t>ID=EarlyLate_nORF_16813</t>
  </si>
  <si>
    <t>ID=Late_nORF_17064</t>
  </si>
  <si>
    <t>ID=Late_nORF_17422</t>
  </si>
  <si>
    <t>ID=Late_nORF_17504</t>
  </si>
  <si>
    <t>ID=Late_nORF_17658</t>
  </si>
  <si>
    <t>ID=Late_nORF_17861</t>
  </si>
  <si>
    <t>ID=EarlyLate_nORF_18416</t>
  </si>
  <si>
    <t>ID=Late_nORF_19177</t>
  </si>
  <si>
    <t>ID=Late_nORF_19628</t>
  </si>
  <si>
    <t>ID=Late_nORF_20645</t>
  </si>
  <si>
    <t>ID=Late_nORF_20767</t>
  </si>
  <si>
    <t>ID=Late_nORF_21904</t>
  </si>
  <si>
    <t>ID=Late_nORF_22369</t>
  </si>
  <si>
    <t>ID=Late_nORF_22935</t>
  </si>
  <si>
    <t>ID=Late_nORF_23494</t>
  </si>
  <si>
    <t>ID=Early_nORF_23572</t>
  </si>
  <si>
    <t>ID=Late_nORF_24294</t>
  </si>
  <si>
    <t>ID=Late_nORF_24414</t>
  </si>
  <si>
    <t>ID=Late_nORF_24752</t>
  </si>
  <si>
    <t>ID=Late_nORF_25943</t>
  </si>
  <si>
    <t>ID=Late_nORF_26046</t>
  </si>
  <si>
    <t>ID=EarlyLate_nORF_26498</t>
  </si>
  <si>
    <t>ID=Late_nORF_27558</t>
  </si>
  <si>
    <t>ID=Late_nORF_28277</t>
  </si>
  <si>
    <t>ID=Early_nORF_28584</t>
  </si>
  <si>
    <t>ID=Late_nORF_29321</t>
  </si>
  <si>
    <t>ID=Late_nORF_30807</t>
  </si>
  <si>
    <t>ID=Late_nORF_31006</t>
  </si>
  <si>
    <t>ID=Late_nORF_32098</t>
  </si>
  <si>
    <t>ID=Late_nORF_32106</t>
  </si>
  <si>
    <t>ID=Early_nORF_34680</t>
  </si>
  <si>
    <t>ID=Late_nORF_36806</t>
  </si>
  <si>
    <t>ID=Late_nORF_37742</t>
  </si>
  <si>
    <t>ID=Early_nORF_37940</t>
  </si>
  <si>
    <t>ID=Late_nORF_37990</t>
  </si>
  <si>
    <t>ID=Late_nORF_38318</t>
  </si>
  <si>
    <t>ID=Late_nORF_38411</t>
  </si>
  <si>
    <t>ID=Late_nORF_38538</t>
  </si>
  <si>
    <t>ID=Late_nORF_38608</t>
  </si>
  <si>
    <t>ID=Early_nORF_39334</t>
  </si>
  <si>
    <t>ID=Late_nORF_39479</t>
  </si>
  <si>
    <t>ID=Early_nORF_39589</t>
  </si>
  <si>
    <t>ID=EarlyLate_nORF_39709</t>
  </si>
  <si>
    <t>ID=Late_nORF_40659</t>
  </si>
  <si>
    <t>ID=EarlyLate_nORF_41530</t>
  </si>
  <si>
    <t>ID=Late_nORF_42764</t>
  </si>
  <si>
    <t>ID=Late_nORF_43701</t>
  </si>
  <si>
    <t>ID=Late_nORF_44225</t>
  </si>
  <si>
    <t>ID=Late_nORF_45843</t>
  </si>
  <si>
    <t>ID=Late_nORF_45874</t>
  </si>
  <si>
    <t>ID=Late_nORF_45972</t>
  </si>
  <si>
    <t>ID=Late_nORF_46618</t>
  </si>
  <si>
    <t>ID=Late_nORF_46822</t>
  </si>
  <si>
    <t>ID=Late_nORF_47106</t>
  </si>
  <si>
    <t>ID=Late_nORF_48487</t>
  </si>
  <si>
    <t>ID=Late_nORF_48632</t>
  </si>
  <si>
    <t>ID=Late_nORF_48792</t>
  </si>
  <si>
    <t>ID=Late_nORF_48915</t>
  </si>
  <si>
    <t>ID=Late_nORF_49501</t>
  </si>
  <si>
    <t>ID=Late_nORF_49698</t>
  </si>
  <si>
    <t>ID=Late_nORF_50021</t>
  </si>
  <si>
    <t>ID=Late_nORF_51875</t>
  </si>
  <si>
    <t>ID=Early_nORF_53862</t>
  </si>
  <si>
    <t>ID=EarlyLate_nORF_54920</t>
  </si>
  <si>
    <t>ID=Late_nORF_57384</t>
  </si>
  <si>
    <t>ID=Late_nORF_58427</t>
  </si>
  <si>
    <t>ID=Early_nORF_59454</t>
  </si>
  <si>
    <t>ID=Late_nORF_59496</t>
  </si>
  <si>
    <t>ID=Late_nORF_60243</t>
  </si>
  <si>
    <t>ID=EarlyLate_nORF_60258</t>
  </si>
  <si>
    <t>ID=Late_nORF_61176</t>
  </si>
  <si>
    <t>ID=Early_nORF_63287</t>
  </si>
  <si>
    <t>ID=Late_nORF_63945</t>
  </si>
  <si>
    <t>ID=Late_nORF_63973</t>
  </si>
  <si>
    <t>ID=Late_nORF_64014</t>
  </si>
  <si>
    <t>ID=Late_nORF_64057</t>
  </si>
  <si>
    <t>ID=Early_nORF_64149</t>
  </si>
  <si>
    <t>ID=Late_nORF_64473</t>
  </si>
  <si>
    <t>ID=Late_nORF_64540</t>
  </si>
  <si>
    <t>ID=Late_nORF_64767</t>
  </si>
  <si>
    <t>ID=Late_nORF_65357</t>
  </si>
  <si>
    <t>ID=Late_nORF_69930</t>
  </si>
  <si>
    <t>ID=Late_nORF_72594</t>
  </si>
  <si>
    <t>ID=Early_nORF_73821</t>
  </si>
  <si>
    <t>ID=Late_nORF_74038</t>
  </si>
  <si>
    <t>ID=Late_nORF_78416</t>
  </si>
  <si>
    <t>ID=Late_nORF_79633</t>
  </si>
  <si>
    <t>ID=Late_nORF_80776</t>
  </si>
  <si>
    <t>ID=Late_nORF_80809</t>
  </si>
  <si>
    <t>ID=Late_nORF_81010</t>
  </si>
  <si>
    <t>ID=Late_nORF_81334</t>
  </si>
  <si>
    <t>ID=Late_nORF_81490</t>
  </si>
  <si>
    <t>ID=Late_nORF_82538</t>
  </si>
  <si>
    <t>ID=EarlyLate_nORF_83722</t>
  </si>
  <si>
    <t>ID=EarlyLate_nORF_84479</t>
  </si>
  <si>
    <t>ID=Late_nORF_84847</t>
  </si>
  <si>
    <t>ID=Late_nORF_85596</t>
  </si>
  <si>
    <t>ID=Late_nORF_87347</t>
  </si>
  <si>
    <t>ID=Late_nORF_87502</t>
  </si>
  <si>
    <t>ID=Late_nORF_87741</t>
  </si>
  <si>
    <t>ID=Late_nORF_87896</t>
  </si>
  <si>
    <t>ID=Late_nORF_92111</t>
  </si>
  <si>
    <t>ID=Late_nORF_93040</t>
  </si>
  <si>
    <t>ID=Late_nORF_93176</t>
  </si>
  <si>
    <t>ID=Late_nORF_94560</t>
  </si>
  <si>
    <t>ID=Late_nORF_95030</t>
  </si>
  <si>
    <t>ID=Late_nORF_95566</t>
  </si>
  <si>
    <t>ID=Late_nORF_97726</t>
  </si>
  <si>
    <t>ID=Late_nORF_97775</t>
  </si>
  <si>
    <t>ID=Early_nORF_99245</t>
  </si>
  <si>
    <t>ID=Late_nORF_99322</t>
  </si>
  <si>
    <t>ID=Late_nORF_99396</t>
  </si>
  <si>
    <t>ID=Late_nORF_99430</t>
  </si>
  <si>
    <t>ID=Late_nORF_100164</t>
  </si>
  <si>
    <t>ID=Late_nORF_100367</t>
  </si>
  <si>
    <t>ID=Late_nORF_101300</t>
  </si>
  <si>
    <t>ID=Late_nORF_102705</t>
  </si>
  <si>
    <t>ID=Late_nORF_103127</t>
  </si>
  <si>
    <t>ID=Late_nORF_103304</t>
  </si>
  <si>
    <t>ID=Late_nORF_103846</t>
  </si>
  <si>
    <t>ID=Late_nORF_104203</t>
  </si>
  <si>
    <t>ID=Late_nORF_104364</t>
  </si>
  <si>
    <t>ID=Late_nORF_104426</t>
  </si>
  <si>
    <t>ID=Late_nORF_104824</t>
  </si>
  <si>
    <t>ID=Late_nORF_104895</t>
  </si>
  <si>
    <t>ID=Late_nORF_105177</t>
  </si>
  <si>
    <t>ID=Early_nORF_105641</t>
  </si>
  <si>
    <t>ID=Late_nORF_106005</t>
  </si>
  <si>
    <t>ID=Late_nORF_106522</t>
  </si>
  <si>
    <t>ID=Late_nORF_107543</t>
  </si>
  <si>
    <t>ID=Late_nORF_111422</t>
  </si>
  <si>
    <t>ID=Early_nORF_113174</t>
  </si>
  <si>
    <t>ID=Late_nORF_116486</t>
  </si>
  <si>
    <t>ID=Late_nORF_116988</t>
  </si>
  <si>
    <t>ID=Late_nORF_118698</t>
  </si>
  <si>
    <t>ID=Late_nORF_119519</t>
  </si>
  <si>
    <t>ID=Early_nORF_119573</t>
  </si>
  <si>
    <t>ID=Late_nORF_124412</t>
  </si>
  <si>
    <t>ID=Early_nORF_125095</t>
  </si>
  <si>
    <t>ID=Early_nORF_125162</t>
  </si>
  <si>
    <t>ID=Late_nORF_125879</t>
  </si>
  <si>
    <t>ID=Late_nORF_126791</t>
  </si>
  <si>
    <t>ID=Late_nORF_127242</t>
  </si>
  <si>
    <t>ID=Late_nORF_127380</t>
  </si>
  <si>
    <t>ID=Late_nORF_127491</t>
  </si>
  <si>
    <t>ID=Late_nORF_127783</t>
  </si>
  <si>
    <t>ID=Late_nORF_129040</t>
  </si>
  <si>
    <t>ID=Late_nORF_129490</t>
  </si>
  <si>
    <t>ID=Late_nORF_132343</t>
  </si>
  <si>
    <t>ID=Late_nORF_134381</t>
  </si>
  <si>
    <t>ID=Late_nORF_134950</t>
  </si>
  <si>
    <t>ID=EarlyLate_nORF_137174</t>
  </si>
  <si>
    <t>ID=Late_nORF_137486</t>
  </si>
  <si>
    <t>ID=Late_nORF_143792</t>
  </si>
  <si>
    <t>ID=Late_nORF_143941</t>
  </si>
  <si>
    <t>ID=Late_nORF_143968</t>
  </si>
  <si>
    <t>ID=Late_nORF_144054</t>
  </si>
  <si>
    <t>ID=Late_nORF_144357</t>
  </si>
  <si>
    <t>ID=Late_nORF_144412</t>
  </si>
  <si>
    <t>ID=Late_nORF_144613</t>
  </si>
  <si>
    <t>ID=EarlyLate_nORF_146165</t>
  </si>
  <si>
    <t>ID=Early_nORF_151345</t>
  </si>
  <si>
    <t>ID=Late_nORF_152453</t>
  </si>
  <si>
    <t>ID=Late_nORF_152487</t>
  </si>
  <si>
    <t>ID=Late_nORF_152759</t>
  </si>
  <si>
    <t>ID=Late_nORF_154004</t>
  </si>
  <si>
    <t>ID=Late_nORF_154356</t>
  </si>
  <si>
    <t>ID=Late_nORF_156342</t>
  </si>
  <si>
    <t>ID=Late_nORF_156645</t>
  </si>
  <si>
    <t>ID=Late_nORF_156763</t>
  </si>
  <si>
    <t>ID=Late_nORF_156969</t>
  </si>
  <si>
    <t>ID=Late_nORF_161264</t>
  </si>
  <si>
    <t>ID=Late_nORF_162022</t>
  </si>
  <si>
    <t>ID=Late_nORF_167904</t>
  </si>
  <si>
    <t>ID=Late_nORF_167996</t>
  </si>
  <si>
    <t>ID=Late_nORF_168024</t>
  </si>
  <si>
    <t>ID=Late_nORF_168065</t>
  </si>
  <si>
    <t>ID=Late_nORF_168507</t>
  </si>
  <si>
    <t>ID=Late_nORF_168766</t>
  </si>
  <si>
    <t>ID=Late_nORF_168860</t>
  </si>
  <si>
    <t>ID=Late_nORF_168961</t>
  </si>
  <si>
    <t>ID=Late_nORF_168988</t>
  </si>
  <si>
    <t>ID=Late_nORF_169238</t>
  </si>
  <si>
    <t>ID=Late_nORF_169466</t>
  </si>
  <si>
    <t>ID=Early_nORF_170122</t>
  </si>
  <si>
    <t>ID=Late_nORF_170475</t>
  </si>
  <si>
    <t>ID=Late_nORF_170737</t>
  </si>
  <si>
    <t>ID=Early_nORF_170825</t>
  </si>
  <si>
    <t>ID=Late_nORF_171040</t>
  </si>
  <si>
    <t>ID=Late_nORF_171152</t>
  </si>
  <si>
    <t>ID=Late_nORF_171588</t>
  </si>
  <si>
    <t>ID=Late_nORF_171837</t>
  </si>
  <si>
    <t>ID=Early_nORF_171849</t>
  </si>
  <si>
    <t>ID=Late_nORF_172656</t>
  </si>
  <si>
    <t>ID=Early_nORF_172772</t>
  </si>
  <si>
    <t>ID=Late_nORF_172851</t>
  </si>
  <si>
    <t>ID=Late_nORF_173259</t>
  </si>
  <si>
    <t>ID=Late_nORF_173594</t>
  </si>
  <si>
    <t>ID=Late_nORF_174163</t>
  </si>
  <si>
    <t>ID=Late_nORF_174478</t>
  </si>
  <si>
    <t>ID=Late_nORF_174555</t>
  </si>
  <si>
    <t>ID=Late_nORF_174971</t>
  </si>
  <si>
    <t>ID=Late_nORF_175021</t>
  </si>
  <si>
    <t>ID=Late_nORF_175361</t>
  </si>
  <si>
    <t>ID=EarlyLate_nORF_176207</t>
  </si>
  <si>
    <t>ID=Late_nORF_178245</t>
  </si>
  <si>
    <t>ID=Late_nORF_178349</t>
  </si>
  <si>
    <t>ID=Late_nORF_179708</t>
  </si>
  <si>
    <t>ID=Late_nORF_179835</t>
  </si>
  <si>
    <t>ID=EarlyLate_nORF_180072</t>
  </si>
  <si>
    <t>ID=Late_nORF_180226</t>
  </si>
  <si>
    <t>ID=Late_nORF_180369</t>
  </si>
  <si>
    <t>ID=Late_nORF_180455</t>
  </si>
  <si>
    <t>ID=EarlyLate_nORF_180573</t>
  </si>
  <si>
    <t>ID=Early_nORF_180887</t>
  </si>
  <si>
    <t>ID=Late_nORF_180891</t>
  </si>
  <si>
    <t>ID=Late_nORF_180933</t>
  </si>
  <si>
    <t>ID=Late_nORF_181923</t>
  </si>
  <si>
    <t>ID=Late_nORF_182005</t>
  </si>
  <si>
    <t>ID=Late_nORF_182765</t>
  </si>
  <si>
    <t>ID=Late_nORF_184614</t>
  </si>
  <si>
    <t>ID=EarlyLate_nORF_185177</t>
  </si>
  <si>
    <t>ID=EarlyLate_nORF_185212</t>
  </si>
  <si>
    <t>ID=Late_nORF_185302</t>
  </si>
  <si>
    <t>ID=Early_nORF_185350</t>
  </si>
  <si>
    <t>ID=EarlyLate_nORF_185496</t>
  </si>
  <si>
    <t>ID=Late_nORF_185709</t>
  </si>
  <si>
    <t>ID=Early_nORF_185766</t>
  </si>
  <si>
    <t>ID=Late_nORF_185900</t>
  </si>
  <si>
    <t>ID=Late_nORF_185934</t>
  </si>
  <si>
    <t>ID=Late_nORF_186245</t>
  </si>
  <si>
    <t>ID=EarlyLate_nORF_186512</t>
  </si>
  <si>
    <t>ID=Late_nORF_187476</t>
  </si>
  <si>
    <t>ID=Late_nORF_187522</t>
  </si>
  <si>
    <t>ID=Late_nORF_187611</t>
  </si>
  <si>
    <t>ID=Late_nORF_187824</t>
  </si>
  <si>
    <t>ID=Late_nORF_187885</t>
  </si>
  <si>
    <t>ID=Early_nORF_188531</t>
  </si>
  <si>
    <t>ID=Late_nORF_188615</t>
  </si>
  <si>
    <t>Early UTR length (nt)</t>
  </si>
  <si>
    <t>Late UTR length (nt)</t>
  </si>
  <si>
    <t>Max UTR length (nt)</t>
  </si>
  <si>
    <t>Distance Early vs Late TSS (nt)</t>
  </si>
  <si>
    <t>Gene Type</t>
  </si>
  <si>
    <t>nORF_180573 (MGF 100-3L)</t>
  </si>
  <si>
    <t>E296R</t>
  </si>
  <si>
    <t>ID=E296R</t>
  </si>
  <si>
    <t>ID=C105R</t>
  </si>
  <si>
    <t xml:space="preserve">Supplementary Table 1. (a) Summary of CAGE-seq reads mapping to the ASFV and Sus scrofa genomes using Bowtie2 and HISAT2, respectively (see methods). Bed file output of clusters detected from separate CAGEfightR analysis from CAGE-seq data at 5 hpi (b) and 16 hpi (c) post-infection. (d) Table summarizing pTSS locations in GFF format for either annotated genes or nORFs. TSSs for MGF 100-3L, MGF 110-11L, MGF 300-2R, E66L, C62L, and KP93L were not detected. (e) Results from DESEq2 analysis of CAGE-seq peaks at TSSs - both those for primary gene TSSs and those for novel ORFs. DESeq2 output is explained in Love et al. (47). The DESeq2 default adjusted p-value is a Wald test p-value with Benjamini–Hochberg correction (116). Per sample coverage is reported in reads per million mapped reads (RPM) in the final four columns. (f) Updated genome coordinates of annotated ORFs in the GRG genome, and for 5 hpi and 16 hpi each gene’s stage-specific pTSS locations, with their nt distances relative to one another. The Untranslated Region or UTR length for each gene is shown (nt distance from each pTSS to the ORF start codon), and lastly whether the gene is differently expressed: early, late or not-classified (NC).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Calibri"/>
      <family val="2"/>
      <scheme val="minor"/>
    </font>
    <font>
      <b/>
      <sz val="11"/>
      <color theme="1"/>
      <name val="Calibri"/>
      <family val="2"/>
      <scheme val="minor"/>
    </font>
    <font>
      <sz val="11"/>
      <color theme="1"/>
      <name val="Calibri"/>
      <family val="2"/>
      <scheme val="minor"/>
    </font>
  </fonts>
  <fills count="2">
    <fill>
      <patternFill patternType="none"/>
    </fill>
    <fill>
      <patternFill patternType="gray125"/>
    </fill>
  </fills>
  <borders count="1">
    <border>
      <left/>
      <right/>
      <top/>
      <bottom/>
      <diagonal/>
    </border>
  </borders>
  <cellStyleXfs count="2">
    <xf numFmtId="0" fontId="0" fillId="0" borderId="0"/>
    <xf numFmtId="9" fontId="2" fillId="0" borderId="0" applyFont="0" applyFill="0" applyBorder="0" applyAlignment="0" applyProtection="0"/>
  </cellStyleXfs>
  <cellXfs count="5">
    <xf numFmtId="0" fontId="0" fillId="0" borderId="0" xfId="0"/>
    <xf numFmtId="0" fontId="1" fillId="0" borderId="0" xfId="0" applyFont="1"/>
    <xf numFmtId="11" fontId="0" fillId="0" borderId="0" xfId="0" applyNumberFormat="1"/>
    <xf numFmtId="3" fontId="0" fillId="0" borderId="0" xfId="0" applyNumberFormat="1"/>
    <xf numFmtId="10" fontId="0" fillId="0" borderId="0" xfId="1" applyNumberFormat="1" applyFont="1"/>
  </cellXfs>
  <cellStyles count="2">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D92D60E3-DF38-443B-805D-77ADCC377C62}" name="__Anonymous_Sheet_DB__10" displayName="__Anonymous_Sheet_DB__10" ref="A1:I440" headerRowCount="0" totalsRowShown="0">
  <sortState xmlns:xlrd2="http://schemas.microsoft.com/office/spreadsheetml/2017/richdata2" ref="A1:I440">
    <sortCondition ref="D1:D440"/>
  </sortState>
  <tableColumns count="9">
    <tableColumn id="1" xr3:uid="{02AAA67E-8A8C-4530-8574-5AADE36D2C2F}" name="Column1"/>
    <tableColumn id="2" xr3:uid="{2C611628-CA6E-4362-88D5-69B7735E697C}" name="Column2"/>
    <tableColumn id="3" xr3:uid="{977150DF-24F5-4ADA-8A23-1C3B5CAC0F2A}" name="Column3"/>
    <tableColumn id="4" xr3:uid="{9E52E7D4-758B-47F0-85C7-F1955CE0ACC3}" name="Column4"/>
    <tableColumn id="5" xr3:uid="{E2FFCBB9-3020-4E0C-A3EF-497696CAC38D}" name="Column5"/>
    <tableColumn id="6" xr3:uid="{7F38DF10-B043-41CA-BAEE-CAAC33DBF313}" name="Column6"/>
    <tableColumn id="7" xr3:uid="{E5A6718B-AAC2-427A-9A76-B03D682588FB}" name="Column7"/>
    <tableColumn id="8" xr3:uid="{EF85CE6C-18DC-4587-BE8F-D2151C3E9908}" name="Column8"/>
    <tableColumn id="9" xr3:uid="{A57D5159-EEAC-4A9B-BD98-08CDCE12AE71}" name="Column9"/>
  </tableColumns>
  <tableStyleInfo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table" Target="../tables/table1.xml"/></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F5DBF2D-B81A-40B7-A1F6-D0EA9857C5DA}">
  <dimension ref="A1:G6"/>
  <sheetViews>
    <sheetView tabSelected="1" workbookViewId="0"/>
  </sheetViews>
  <sheetFormatPr defaultRowHeight="14.5" x14ac:dyDescent="0.35"/>
  <cols>
    <col min="2" max="2" width="10.54296875" bestFit="1" customWidth="1"/>
    <col min="3" max="3" width="10.81640625" bestFit="1" customWidth="1"/>
    <col min="5" max="5" width="14.90625" bestFit="1" customWidth="1"/>
    <col min="7" max="7" width="10.08984375" bestFit="1" customWidth="1"/>
  </cols>
  <sheetData>
    <row r="1" spans="1:7" x14ac:dyDescent="0.35">
      <c r="A1" s="1" t="s">
        <v>1646</v>
      </c>
    </row>
    <row r="2" spans="1:7" x14ac:dyDescent="0.35">
      <c r="A2" s="1" t="s">
        <v>1363</v>
      </c>
      <c r="B2" s="1" t="s">
        <v>1364</v>
      </c>
      <c r="C2" s="1" t="s">
        <v>1365</v>
      </c>
      <c r="D2" s="1" t="s">
        <v>1366</v>
      </c>
      <c r="E2" s="1" t="s">
        <v>1367</v>
      </c>
      <c r="F2" s="1" t="s">
        <v>1368</v>
      </c>
      <c r="G2" s="1" t="s">
        <v>1369</v>
      </c>
    </row>
    <row r="3" spans="1:7" x14ac:dyDescent="0.35">
      <c r="A3" t="s">
        <v>1370</v>
      </c>
      <c r="B3" s="3">
        <v>24979269</v>
      </c>
      <c r="C3" s="3">
        <v>23202816</v>
      </c>
      <c r="D3" s="4">
        <f>SUM(C3/B3)</f>
        <v>0.92888290686168595</v>
      </c>
      <c r="E3" s="3">
        <v>982636</v>
      </c>
      <c r="F3" s="4">
        <f>SUM(E3/B3)</f>
        <v>3.9338060693449438E-2</v>
      </c>
      <c r="G3" s="3">
        <f>SUM(B3-C3-E3)</f>
        <v>793817</v>
      </c>
    </row>
    <row r="4" spans="1:7" x14ac:dyDescent="0.35">
      <c r="A4" t="s">
        <v>1371</v>
      </c>
      <c r="B4" s="3">
        <v>24643567</v>
      </c>
      <c r="C4" s="3">
        <v>22981774</v>
      </c>
      <c r="D4" s="4">
        <f t="shared" ref="D4:D6" si="0">SUM(C4/B4)</f>
        <v>0.93256686420435808</v>
      </c>
      <c r="E4" s="3">
        <v>865585</v>
      </c>
      <c r="F4" s="4">
        <f t="shared" ref="F4:F6" si="1">SUM(E4/B4)</f>
        <v>3.5124176625891859E-2</v>
      </c>
      <c r="G4" s="3">
        <f t="shared" ref="G4:G6" si="2">SUM(B4-C4-E4)</f>
        <v>796208</v>
      </c>
    </row>
    <row r="5" spans="1:7" x14ac:dyDescent="0.35">
      <c r="A5" t="s">
        <v>1372</v>
      </c>
      <c r="B5" s="3">
        <v>18608405</v>
      </c>
      <c r="C5" s="3">
        <v>15580505</v>
      </c>
      <c r="D5" s="4">
        <f t="shared" si="0"/>
        <v>0.83728320616409624</v>
      </c>
      <c r="E5" s="3">
        <v>2297870</v>
      </c>
      <c r="F5" s="4">
        <f t="shared" si="1"/>
        <v>0.12348559696545727</v>
      </c>
      <c r="G5" s="3">
        <f t="shared" si="2"/>
        <v>730030</v>
      </c>
    </row>
    <row r="6" spans="1:7" x14ac:dyDescent="0.35">
      <c r="A6" t="s">
        <v>1373</v>
      </c>
      <c r="B6" s="3">
        <v>27458945</v>
      </c>
      <c r="C6" s="3">
        <v>24288411</v>
      </c>
      <c r="D6" s="4">
        <f t="shared" si="0"/>
        <v>0.88453547650865683</v>
      </c>
      <c r="E6" s="3">
        <v>2126708</v>
      </c>
      <c r="F6" s="4">
        <f t="shared" si="1"/>
        <v>7.7450462863740757E-2</v>
      </c>
      <c r="G6" s="3">
        <f t="shared" si="2"/>
        <v>1043826</v>
      </c>
    </row>
  </sheetData>
  <pageMargins left="0.7" right="0.7" top="0.75" bottom="0.75" header="0.3" footer="0.3"/>
  <pageSetup orientation="portrait" horizontalDpi="4294967295" verticalDpi="4294967295"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084C4F-014F-40F9-AB76-E7C1632D5805}">
  <dimension ref="A1:F230"/>
  <sheetViews>
    <sheetView workbookViewId="0">
      <selection activeCell="L5" sqref="L5"/>
    </sheetView>
  </sheetViews>
  <sheetFormatPr defaultRowHeight="14.5" x14ac:dyDescent="0.35"/>
  <cols>
    <col min="4" max="4" width="12.1796875" bestFit="1" customWidth="1"/>
  </cols>
  <sheetData>
    <row r="1" spans="1:6" x14ac:dyDescent="0.35">
      <c r="A1" s="1" t="s">
        <v>726</v>
      </c>
      <c r="B1" s="1" t="s">
        <v>727</v>
      </c>
      <c r="C1" s="1" t="s">
        <v>728</v>
      </c>
      <c r="D1" s="1" t="s">
        <v>731</v>
      </c>
      <c r="E1" s="1" t="s">
        <v>729</v>
      </c>
      <c r="F1" s="1" t="s">
        <v>730</v>
      </c>
    </row>
    <row r="2" spans="1:6" x14ac:dyDescent="0.35">
      <c r="A2" t="s">
        <v>0</v>
      </c>
      <c r="B2">
        <v>5074</v>
      </c>
      <c r="C2">
        <v>5075</v>
      </c>
      <c r="D2" t="s">
        <v>1</v>
      </c>
      <c r="E2">
        <v>1000</v>
      </c>
      <c r="F2" t="s">
        <v>2</v>
      </c>
    </row>
    <row r="3" spans="1:6" x14ac:dyDescent="0.35">
      <c r="A3" t="s">
        <v>0</v>
      </c>
      <c r="B3">
        <v>5528</v>
      </c>
      <c r="C3">
        <v>5529</v>
      </c>
      <c r="D3" t="s">
        <v>3</v>
      </c>
      <c r="E3">
        <v>1000</v>
      </c>
      <c r="F3" t="s">
        <v>2</v>
      </c>
    </row>
    <row r="4" spans="1:6" x14ac:dyDescent="0.35">
      <c r="A4" t="s">
        <v>0</v>
      </c>
      <c r="B4">
        <v>10301</v>
      </c>
      <c r="C4">
        <v>10302</v>
      </c>
      <c r="D4" t="s">
        <v>4</v>
      </c>
      <c r="E4">
        <v>1000</v>
      </c>
      <c r="F4" t="s">
        <v>2</v>
      </c>
    </row>
    <row r="5" spans="1:6" x14ac:dyDescent="0.35">
      <c r="A5" t="s">
        <v>0</v>
      </c>
      <c r="B5">
        <v>11036</v>
      </c>
      <c r="C5">
        <v>11037</v>
      </c>
      <c r="D5" t="s">
        <v>5</v>
      </c>
      <c r="E5">
        <v>1000</v>
      </c>
      <c r="F5" t="s">
        <v>2</v>
      </c>
    </row>
    <row r="6" spans="1:6" x14ac:dyDescent="0.35">
      <c r="A6" t="s">
        <v>0</v>
      </c>
      <c r="B6">
        <v>11580</v>
      </c>
      <c r="C6">
        <v>11581</v>
      </c>
      <c r="D6" t="s">
        <v>6</v>
      </c>
      <c r="E6">
        <v>1000</v>
      </c>
      <c r="F6" t="s">
        <v>2</v>
      </c>
    </row>
    <row r="7" spans="1:6" x14ac:dyDescent="0.35">
      <c r="A7" t="s">
        <v>0</v>
      </c>
      <c r="B7">
        <v>12623</v>
      </c>
      <c r="C7">
        <v>12624</v>
      </c>
      <c r="D7" t="s">
        <v>7</v>
      </c>
      <c r="E7">
        <v>1000</v>
      </c>
      <c r="F7" t="s">
        <v>2</v>
      </c>
    </row>
    <row r="8" spans="1:6" x14ac:dyDescent="0.35">
      <c r="A8" t="s">
        <v>0</v>
      </c>
      <c r="B8">
        <v>16472</v>
      </c>
      <c r="C8">
        <v>16473</v>
      </c>
      <c r="D8" t="s">
        <v>8</v>
      </c>
      <c r="E8">
        <v>1000</v>
      </c>
      <c r="F8" t="s">
        <v>2</v>
      </c>
    </row>
    <row r="9" spans="1:6" x14ac:dyDescent="0.35">
      <c r="A9" t="s">
        <v>0</v>
      </c>
      <c r="B9">
        <v>16506</v>
      </c>
      <c r="C9">
        <v>16507</v>
      </c>
      <c r="D9" t="s">
        <v>9</v>
      </c>
      <c r="E9">
        <v>1000</v>
      </c>
      <c r="F9" t="s">
        <v>2</v>
      </c>
    </row>
    <row r="10" spans="1:6" x14ac:dyDescent="0.35">
      <c r="A10" t="s">
        <v>0</v>
      </c>
      <c r="B10">
        <v>16561</v>
      </c>
      <c r="C10">
        <v>16562</v>
      </c>
      <c r="D10" t="s">
        <v>10</v>
      </c>
      <c r="E10">
        <v>1000</v>
      </c>
      <c r="F10" t="s">
        <v>2</v>
      </c>
    </row>
    <row r="11" spans="1:6" x14ac:dyDescent="0.35">
      <c r="A11" t="s">
        <v>0</v>
      </c>
      <c r="B11">
        <v>16661</v>
      </c>
      <c r="C11">
        <v>16662</v>
      </c>
      <c r="D11" t="s">
        <v>11</v>
      </c>
      <c r="E11">
        <v>1000</v>
      </c>
      <c r="F11" t="s">
        <v>2</v>
      </c>
    </row>
    <row r="12" spans="1:6" x14ac:dyDescent="0.35">
      <c r="A12" t="s">
        <v>0</v>
      </c>
      <c r="B12">
        <v>16716</v>
      </c>
      <c r="C12">
        <v>16717</v>
      </c>
      <c r="D12" t="s">
        <v>12</v>
      </c>
      <c r="E12">
        <v>1000</v>
      </c>
      <c r="F12" t="s">
        <v>2</v>
      </c>
    </row>
    <row r="13" spans="1:6" x14ac:dyDescent="0.35">
      <c r="A13" t="s">
        <v>0</v>
      </c>
      <c r="B13">
        <v>16813</v>
      </c>
      <c r="C13">
        <v>16814</v>
      </c>
      <c r="D13" t="s">
        <v>13</v>
      </c>
      <c r="E13">
        <v>1000</v>
      </c>
      <c r="F13" t="s">
        <v>2</v>
      </c>
    </row>
    <row r="14" spans="1:6" x14ac:dyDescent="0.35">
      <c r="A14" t="s">
        <v>0</v>
      </c>
      <c r="B14">
        <v>18416</v>
      </c>
      <c r="C14">
        <v>18417</v>
      </c>
      <c r="D14" t="s">
        <v>14</v>
      </c>
      <c r="E14">
        <v>1000</v>
      </c>
      <c r="F14" t="s">
        <v>2</v>
      </c>
    </row>
    <row r="15" spans="1:6" x14ac:dyDescent="0.35">
      <c r="A15" t="s">
        <v>0</v>
      </c>
      <c r="B15">
        <v>18515</v>
      </c>
      <c r="C15">
        <v>18516</v>
      </c>
      <c r="D15" t="s">
        <v>15</v>
      </c>
      <c r="E15">
        <v>1000</v>
      </c>
      <c r="F15" t="s">
        <v>2</v>
      </c>
    </row>
    <row r="16" spans="1:6" x14ac:dyDescent="0.35">
      <c r="A16" t="s">
        <v>0</v>
      </c>
      <c r="B16">
        <v>18744</v>
      </c>
      <c r="C16">
        <v>18745</v>
      </c>
      <c r="D16" t="s">
        <v>16</v>
      </c>
      <c r="E16">
        <v>1000</v>
      </c>
      <c r="F16" t="s">
        <v>2</v>
      </c>
    </row>
    <row r="17" spans="1:6" x14ac:dyDescent="0.35">
      <c r="A17" t="s">
        <v>0</v>
      </c>
      <c r="B17">
        <v>18962</v>
      </c>
      <c r="C17">
        <v>18963</v>
      </c>
      <c r="D17" t="s">
        <v>17</v>
      </c>
      <c r="E17">
        <v>1000</v>
      </c>
      <c r="F17" t="s">
        <v>2</v>
      </c>
    </row>
    <row r="18" spans="1:6" x14ac:dyDescent="0.35">
      <c r="A18" t="s">
        <v>0</v>
      </c>
      <c r="B18">
        <v>19215</v>
      </c>
      <c r="C18">
        <v>19216</v>
      </c>
      <c r="D18" t="s">
        <v>4</v>
      </c>
      <c r="E18">
        <v>1000</v>
      </c>
      <c r="F18" t="s">
        <v>2</v>
      </c>
    </row>
    <row r="19" spans="1:6" x14ac:dyDescent="0.35">
      <c r="A19" t="s">
        <v>0</v>
      </c>
      <c r="B19">
        <v>20716</v>
      </c>
      <c r="C19">
        <v>20717</v>
      </c>
      <c r="D19" t="s">
        <v>18</v>
      </c>
      <c r="E19">
        <v>1000</v>
      </c>
      <c r="F19" t="s">
        <v>2</v>
      </c>
    </row>
    <row r="20" spans="1:6" x14ac:dyDescent="0.35">
      <c r="A20" t="s">
        <v>0</v>
      </c>
      <c r="B20">
        <v>20970</v>
      </c>
      <c r="C20">
        <v>20971</v>
      </c>
      <c r="D20" t="s">
        <v>19</v>
      </c>
      <c r="E20">
        <v>1000</v>
      </c>
      <c r="F20" t="s">
        <v>2</v>
      </c>
    </row>
    <row r="21" spans="1:6" x14ac:dyDescent="0.35">
      <c r="A21" t="s">
        <v>0</v>
      </c>
      <c r="B21">
        <v>21278</v>
      </c>
      <c r="C21">
        <v>21279</v>
      </c>
      <c r="D21" t="s">
        <v>20</v>
      </c>
      <c r="E21">
        <v>1000</v>
      </c>
      <c r="F21" t="s">
        <v>2</v>
      </c>
    </row>
    <row r="22" spans="1:6" x14ac:dyDescent="0.35">
      <c r="A22" t="s">
        <v>0</v>
      </c>
      <c r="B22">
        <v>24443</v>
      </c>
      <c r="C22">
        <v>24444</v>
      </c>
      <c r="D22" t="s">
        <v>6</v>
      </c>
      <c r="E22">
        <v>1000</v>
      </c>
      <c r="F22" t="s">
        <v>2</v>
      </c>
    </row>
    <row r="23" spans="1:6" x14ac:dyDescent="0.35">
      <c r="A23" t="s">
        <v>0</v>
      </c>
      <c r="B23">
        <v>27706</v>
      </c>
      <c r="C23">
        <v>27707</v>
      </c>
      <c r="D23" t="s">
        <v>21</v>
      </c>
      <c r="E23">
        <v>1000</v>
      </c>
      <c r="F23" t="s">
        <v>2</v>
      </c>
    </row>
    <row r="24" spans="1:6" x14ac:dyDescent="0.35">
      <c r="A24" t="s">
        <v>0</v>
      </c>
      <c r="B24">
        <v>28584</v>
      </c>
      <c r="C24">
        <v>28585</v>
      </c>
      <c r="D24" t="s">
        <v>22</v>
      </c>
      <c r="E24">
        <v>1000</v>
      </c>
      <c r="F24" t="s">
        <v>2</v>
      </c>
    </row>
    <row r="25" spans="1:6" x14ac:dyDescent="0.35">
      <c r="A25" t="s">
        <v>0</v>
      </c>
      <c r="B25">
        <v>34746</v>
      </c>
      <c r="C25">
        <v>34747</v>
      </c>
      <c r="D25" t="s">
        <v>23</v>
      </c>
      <c r="E25">
        <v>1000</v>
      </c>
      <c r="F25" t="s">
        <v>2</v>
      </c>
    </row>
    <row r="26" spans="1:6" x14ac:dyDescent="0.35">
      <c r="A26" t="s">
        <v>0</v>
      </c>
      <c r="B26">
        <v>35793</v>
      </c>
      <c r="C26">
        <v>35794</v>
      </c>
      <c r="D26" t="s">
        <v>24</v>
      </c>
      <c r="E26">
        <v>1000</v>
      </c>
      <c r="F26" t="s">
        <v>2</v>
      </c>
    </row>
    <row r="27" spans="1:6" x14ac:dyDescent="0.35">
      <c r="A27" t="s">
        <v>0</v>
      </c>
      <c r="B27">
        <v>37340</v>
      </c>
      <c r="C27">
        <v>37341</v>
      </c>
      <c r="D27" t="s">
        <v>25</v>
      </c>
      <c r="E27">
        <v>1000</v>
      </c>
      <c r="F27" t="s">
        <v>2</v>
      </c>
    </row>
    <row r="28" spans="1:6" x14ac:dyDescent="0.35">
      <c r="A28" t="s">
        <v>0</v>
      </c>
      <c r="B28">
        <v>37940</v>
      </c>
      <c r="C28">
        <v>37941</v>
      </c>
      <c r="D28" t="s">
        <v>26</v>
      </c>
      <c r="E28">
        <v>1000</v>
      </c>
      <c r="F28" t="s">
        <v>2</v>
      </c>
    </row>
    <row r="29" spans="1:6" x14ac:dyDescent="0.35">
      <c r="A29" t="s">
        <v>0</v>
      </c>
      <c r="B29">
        <v>39033</v>
      </c>
      <c r="C29">
        <v>39034</v>
      </c>
      <c r="D29" t="s">
        <v>27</v>
      </c>
      <c r="E29">
        <v>1000</v>
      </c>
      <c r="F29" t="s">
        <v>2</v>
      </c>
    </row>
    <row r="30" spans="1:6" x14ac:dyDescent="0.35">
      <c r="A30" t="s">
        <v>0</v>
      </c>
      <c r="B30">
        <v>39334</v>
      </c>
      <c r="C30">
        <v>39335</v>
      </c>
      <c r="D30" t="s">
        <v>28</v>
      </c>
      <c r="E30">
        <v>1000</v>
      </c>
      <c r="F30" t="s">
        <v>2</v>
      </c>
    </row>
    <row r="31" spans="1:6" x14ac:dyDescent="0.35">
      <c r="A31" t="s">
        <v>0</v>
      </c>
      <c r="B31">
        <v>39589</v>
      </c>
      <c r="C31">
        <v>39590</v>
      </c>
      <c r="D31" t="s">
        <v>29</v>
      </c>
      <c r="E31">
        <v>1000</v>
      </c>
      <c r="F31" t="s">
        <v>2</v>
      </c>
    </row>
    <row r="32" spans="1:6" x14ac:dyDescent="0.35">
      <c r="A32" t="s">
        <v>0</v>
      </c>
      <c r="B32">
        <v>39709</v>
      </c>
      <c r="C32">
        <v>39710</v>
      </c>
      <c r="D32" t="s">
        <v>30</v>
      </c>
      <c r="E32">
        <v>1000</v>
      </c>
      <c r="F32" t="s">
        <v>2</v>
      </c>
    </row>
    <row r="33" spans="1:6" x14ac:dyDescent="0.35">
      <c r="A33" t="s">
        <v>0</v>
      </c>
      <c r="B33">
        <v>40082</v>
      </c>
      <c r="C33">
        <v>40083</v>
      </c>
      <c r="D33" t="s">
        <v>31</v>
      </c>
      <c r="E33">
        <v>1000</v>
      </c>
      <c r="F33" t="s">
        <v>2</v>
      </c>
    </row>
    <row r="34" spans="1:6" x14ac:dyDescent="0.35">
      <c r="A34" t="s">
        <v>0</v>
      </c>
      <c r="B34">
        <v>40739</v>
      </c>
      <c r="C34">
        <v>40740</v>
      </c>
      <c r="D34" t="s">
        <v>32</v>
      </c>
      <c r="E34">
        <v>1000</v>
      </c>
      <c r="F34" t="s">
        <v>2</v>
      </c>
    </row>
    <row r="35" spans="1:6" x14ac:dyDescent="0.35">
      <c r="A35" t="s">
        <v>0</v>
      </c>
      <c r="B35">
        <v>41530</v>
      </c>
      <c r="C35">
        <v>41531</v>
      </c>
      <c r="D35" t="s">
        <v>33</v>
      </c>
      <c r="E35">
        <v>1000</v>
      </c>
      <c r="F35" t="s">
        <v>2</v>
      </c>
    </row>
    <row r="36" spans="1:6" x14ac:dyDescent="0.35">
      <c r="A36" t="s">
        <v>0</v>
      </c>
      <c r="B36">
        <v>42625</v>
      </c>
      <c r="C36">
        <v>42626</v>
      </c>
      <c r="D36" t="s">
        <v>34</v>
      </c>
      <c r="E36">
        <v>1000</v>
      </c>
      <c r="F36" t="s">
        <v>2</v>
      </c>
    </row>
    <row r="37" spans="1:6" x14ac:dyDescent="0.35">
      <c r="A37" t="s">
        <v>0</v>
      </c>
      <c r="B37">
        <v>44556</v>
      </c>
      <c r="C37">
        <v>44557</v>
      </c>
      <c r="D37" t="s">
        <v>35</v>
      </c>
      <c r="E37">
        <v>1000</v>
      </c>
      <c r="F37" t="s">
        <v>2</v>
      </c>
    </row>
    <row r="38" spans="1:6" x14ac:dyDescent="0.35">
      <c r="A38" t="s">
        <v>0</v>
      </c>
      <c r="B38">
        <v>48671</v>
      </c>
      <c r="C38">
        <v>48672</v>
      </c>
      <c r="D38" t="s">
        <v>36</v>
      </c>
      <c r="E38">
        <v>1000</v>
      </c>
      <c r="F38" t="s">
        <v>2</v>
      </c>
    </row>
    <row r="39" spans="1:6" x14ac:dyDescent="0.35">
      <c r="A39" t="s">
        <v>0</v>
      </c>
      <c r="B39">
        <v>48734</v>
      </c>
      <c r="C39">
        <v>48735</v>
      </c>
      <c r="D39" t="s">
        <v>7</v>
      </c>
      <c r="E39">
        <v>1000</v>
      </c>
      <c r="F39" t="s">
        <v>2</v>
      </c>
    </row>
    <row r="40" spans="1:6" x14ac:dyDescent="0.35">
      <c r="A40" t="s">
        <v>0</v>
      </c>
      <c r="B40">
        <v>49386</v>
      </c>
      <c r="C40">
        <v>49387</v>
      </c>
      <c r="D40" t="s">
        <v>37</v>
      </c>
      <c r="E40">
        <v>1000</v>
      </c>
      <c r="F40" t="s">
        <v>2</v>
      </c>
    </row>
    <row r="41" spans="1:6" x14ac:dyDescent="0.35">
      <c r="A41" t="s">
        <v>0</v>
      </c>
      <c r="B41">
        <v>53862</v>
      </c>
      <c r="C41">
        <v>53863</v>
      </c>
      <c r="D41" t="s">
        <v>38</v>
      </c>
      <c r="E41">
        <v>1000</v>
      </c>
      <c r="F41" t="s">
        <v>2</v>
      </c>
    </row>
    <row r="42" spans="1:6" x14ac:dyDescent="0.35">
      <c r="A42" t="s">
        <v>0</v>
      </c>
      <c r="B42">
        <v>54537</v>
      </c>
      <c r="C42">
        <v>54538</v>
      </c>
      <c r="D42" t="s">
        <v>39</v>
      </c>
      <c r="E42">
        <v>1000</v>
      </c>
      <c r="F42" t="s">
        <v>2</v>
      </c>
    </row>
    <row r="43" spans="1:6" x14ac:dyDescent="0.35">
      <c r="A43" t="s">
        <v>0</v>
      </c>
      <c r="B43">
        <v>54920</v>
      </c>
      <c r="C43">
        <v>54921</v>
      </c>
      <c r="D43" t="s">
        <v>40</v>
      </c>
      <c r="E43">
        <v>1000</v>
      </c>
      <c r="F43" t="s">
        <v>2</v>
      </c>
    </row>
    <row r="44" spans="1:6" x14ac:dyDescent="0.35">
      <c r="A44" t="s">
        <v>0</v>
      </c>
      <c r="B44">
        <v>56983</v>
      </c>
      <c r="C44">
        <v>56984</v>
      </c>
      <c r="D44" t="s">
        <v>41</v>
      </c>
      <c r="E44">
        <v>1000</v>
      </c>
      <c r="F44" t="s">
        <v>2</v>
      </c>
    </row>
    <row r="45" spans="1:6" x14ac:dyDescent="0.35">
      <c r="A45" t="s">
        <v>0</v>
      </c>
      <c r="B45">
        <v>59454</v>
      </c>
      <c r="C45">
        <v>59455</v>
      </c>
      <c r="D45" t="s">
        <v>6</v>
      </c>
      <c r="E45">
        <v>1000</v>
      </c>
      <c r="F45" t="s">
        <v>2</v>
      </c>
    </row>
    <row r="46" spans="1:6" x14ac:dyDescent="0.35">
      <c r="A46" t="s">
        <v>0</v>
      </c>
      <c r="B46">
        <v>63166</v>
      </c>
      <c r="C46">
        <v>63167</v>
      </c>
      <c r="D46" t="s">
        <v>42</v>
      </c>
      <c r="E46">
        <v>1000</v>
      </c>
      <c r="F46" t="s">
        <v>2</v>
      </c>
    </row>
    <row r="47" spans="1:6" x14ac:dyDescent="0.35">
      <c r="A47" t="s">
        <v>0</v>
      </c>
      <c r="B47">
        <v>63287</v>
      </c>
      <c r="C47">
        <v>63288</v>
      </c>
      <c r="D47" t="s">
        <v>43</v>
      </c>
      <c r="E47">
        <v>1000</v>
      </c>
      <c r="F47" t="s">
        <v>2</v>
      </c>
    </row>
    <row r="48" spans="1:6" x14ac:dyDescent="0.35">
      <c r="A48" t="s">
        <v>0</v>
      </c>
      <c r="B48">
        <v>63883</v>
      </c>
      <c r="C48">
        <v>63884</v>
      </c>
      <c r="D48" t="s">
        <v>44</v>
      </c>
      <c r="E48">
        <v>1000</v>
      </c>
      <c r="F48" t="s">
        <v>2</v>
      </c>
    </row>
    <row r="49" spans="1:6" x14ac:dyDescent="0.35">
      <c r="A49" t="s">
        <v>0</v>
      </c>
      <c r="B49">
        <v>64116</v>
      </c>
      <c r="C49">
        <v>64117</v>
      </c>
      <c r="D49" t="s">
        <v>45</v>
      </c>
      <c r="E49">
        <v>1000</v>
      </c>
      <c r="F49" t="s">
        <v>2</v>
      </c>
    </row>
    <row r="50" spans="1:6" x14ac:dyDescent="0.35">
      <c r="A50" t="s">
        <v>0</v>
      </c>
      <c r="B50">
        <v>64149</v>
      </c>
      <c r="C50">
        <v>64150</v>
      </c>
      <c r="D50" t="s">
        <v>46</v>
      </c>
      <c r="E50">
        <v>1000</v>
      </c>
      <c r="F50" t="s">
        <v>2</v>
      </c>
    </row>
    <row r="51" spans="1:6" x14ac:dyDescent="0.35">
      <c r="A51" t="s">
        <v>0</v>
      </c>
      <c r="B51">
        <v>64730</v>
      </c>
      <c r="C51">
        <v>64731</v>
      </c>
      <c r="D51" t="s">
        <v>47</v>
      </c>
      <c r="E51">
        <v>1000</v>
      </c>
      <c r="F51" t="s">
        <v>2</v>
      </c>
    </row>
    <row r="52" spans="1:6" x14ac:dyDescent="0.35">
      <c r="A52" t="s">
        <v>0</v>
      </c>
      <c r="B52">
        <v>70607</v>
      </c>
      <c r="C52">
        <v>70608</v>
      </c>
      <c r="D52" t="s">
        <v>48</v>
      </c>
      <c r="E52">
        <v>1000</v>
      </c>
      <c r="F52" t="s">
        <v>2</v>
      </c>
    </row>
    <row r="53" spans="1:6" x14ac:dyDescent="0.35">
      <c r="A53" t="s">
        <v>0</v>
      </c>
      <c r="B53">
        <v>71666</v>
      </c>
      <c r="C53">
        <v>71667</v>
      </c>
      <c r="D53" t="s">
        <v>49</v>
      </c>
      <c r="E53">
        <v>1000</v>
      </c>
      <c r="F53" t="s">
        <v>2</v>
      </c>
    </row>
    <row r="54" spans="1:6" x14ac:dyDescent="0.35">
      <c r="A54" t="s">
        <v>0</v>
      </c>
      <c r="B54">
        <v>72313</v>
      </c>
      <c r="C54">
        <v>72314</v>
      </c>
      <c r="D54" t="s">
        <v>50</v>
      </c>
      <c r="E54">
        <v>1000</v>
      </c>
      <c r="F54" t="s">
        <v>2</v>
      </c>
    </row>
    <row r="55" spans="1:6" x14ac:dyDescent="0.35">
      <c r="A55" t="s">
        <v>0</v>
      </c>
      <c r="B55">
        <v>72657</v>
      </c>
      <c r="C55">
        <v>72658</v>
      </c>
      <c r="D55" t="s">
        <v>51</v>
      </c>
      <c r="E55">
        <v>1000</v>
      </c>
      <c r="F55" t="s">
        <v>2</v>
      </c>
    </row>
    <row r="56" spans="1:6" x14ac:dyDescent="0.35">
      <c r="A56" t="s">
        <v>0</v>
      </c>
      <c r="B56">
        <v>73821</v>
      </c>
      <c r="C56">
        <v>73822</v>
      </c>
      <c r="D56" t="s">
        <v>52</v>
      </c>
      <c r="E56">
        <v>1000</v>
      </c>
      <c r="F56" t="s">
        <v>2</v>
      </c>
    </row>
    <row r="57" spans="1:6" x14ac:dyDescent="0.35">
      <c r="A57" t="s">
        <v>0</v>
      </c>
      <c r="B57">
        <v>79323</v>
      </c>
      <c r="C57">
        <v>79324</v>
      </c>
      <c r="D57" t="s">
        <v>53</v>
      </c>
      <c r="E57">
        <v>1000</v>
      </c>
      <c r="F57" t="s">
        <v>2</v>
      </c>
    </row>
    <row r="58" spans="1:6" x14ac:dyDescent="0.35">
      <c r="A58" t="s">
        <v>0</v>
      </c>
      <c r="B58">
        <v>79475</v>
      </c>
      <c r="C58">
        <v>79476</v>
      </c>
      <c r="D58" t="s">
        <v>54</v>
      </c>
      <c r="E58">
        <v>1000</v>
      </c>
      <c r="F58" t="s">
        <v>2</v>
      </c>
    </row>
    <row r="59" spans="1:6" x14ac:dyDescent="0.35">
      <c r="A59" t="s">
        <v>0</v>
      </c>
      <c r="B59">
        <v>83722</v>
      </c>
      <c r="C59">
        <v>83723</v>
      </c>
      <c r="D59" t="s">
        <v>55</v>
      </c>
      <c r="E59">
        <v>1000</v>
      </c>
      <c r="F59" t="s">
        <v>2</v>
      </c>
    </row>
    <row r="60" spans="1:6" x14ac:dyDescent="0.35">
      <c r="A60" t="s">
        <v>0</v>
      </c>
      <c r="B60">
        <v>84143</v>
      </c>
      <c r="C60">
        <v>84144</v>
      </c>
      <c r="D60" t="s">
        <v>56</v>
      </c>
      <c r="E60">
        <v>1000</v>
      </c>
      <c r="F60" t="s">
        <v>2</v>
      </c>
    </row>
    <row r="61" spans="1:6" x14ac:dyDescent="0.35">
      <c r="A61" t="s">
        <v>0</v>
      </c>
      <c r="B61">
        <v>84479</v>
      </c>
      <c r="C61">
        <v>84480</v>
      </c>
      <c r="D61" t="s">
        <v>31</v>
      </c>
      <c r="E61">
        <v>1000</v>
      </c>
      <c r="F61" t="s">
        <v>2</v>
      </c>
    </row>
    <row r="62" spans="1:6" x14ac:dyDescent="0.35">
      <c r="A62" t="s">
        <v>0</v>
      </c>
      <c r="B62">
        <v>87182</v>
      </c>
      <c r="C62">
        <v>87183</v>
      </c>
      <c r="D62" t="s">
        <v>57</v>
      </c>
      <c r="E62">
        <v>1000</v>
      </c>
      <c r="F62" t="s">
        <v>2</v>
      </c>
    </row>
    <row r="63" spans="1:6" x14ac:dyDescent="0.35">
      <c r="A63" t="s">
        <v>0</v>
      </c>
      <c r="B63">
        <v>88333</v>
      </c>
      <c r="C63">
        <v>88334</v>
      </c>
      <c r="D63" t="s">
        <v>58</v>
      </c>
      <c r="E63">
        <v>1000</v>
      </c>
      <c r="F63" t="s">
        <v>2</v>
      </c>
    </row>
    <row r="64" spans="1:6" x14ac:dyDescent="0.35">
      <c r="A64" t="s">
        <v>0</v>
      </c>
      <c r="B64">
        <v>89069</v>
      </c>
      <c r="C64">
        <v>89070</v>
      </c>
      <c r="D64" t="s">
        <v>59</v>
      </c>
      <c r="E64">
        <v>1000</v>
      </c>
      <c r="F64" t="s">
        <v>2</v>
      </c>
    </row>
    <row r="65" spans="1:6" x14ac:dyDescent="0.35">
      <c r="A65" t="s">
        <v>0</v>
      </c>
      <c r="B65">
        <v>99245</v>
      </c>
      <c r="C65">
        <v>99246</v>
      </c>
      <c r="D65" t="s">
        <v>60</v>
      </c>
      <c r="E65">
        <v>1000</v>
      </c>
      <c r="F65" t="s">
        <v>2</v>
      </c>
    </row>
    <row r="66" spans="1:6" x14ac:dyDescent="0.35">
      <c r="A66" t="s">
        <v>0</v>
      </c>
      <c r="B66">
        <v>99640</v>
      </c>
      <c r="C66">
        <v>99641</v>
      </c>
      <c r="D66" t="s">
        <v>61</v>
      </c>
      <c r="E66">
        <v>1000</v>
      </c>
      <c r="F66" t="s">
        <v>2</v>
      </c>
    </row>
    <row r="67" spans="1:6" x14ac:dyDescent="0.35">
      <c r="A67" t="s">
        <v>0</v>
      </c>
      <c r="B67">
        <v>102329</v>
      </c>
      <c r="C67">
        <v>102330</v>
      </c>
      <c r="D67" t="s">
        <v>43</v>
      </c>
      <c r="E67">
        <v>1000</v>
      </c>
      <c r="F67" t="s">
        <v>2</v>
      </c>
    </row>
    <row r="68" spans="1:6" x14ac:dyDescent="0.35">
      <c r="A68" t="s">
        <v>0</v>
      </c>
      <c r="B68">
        <v>105641</v>
      </c>
      <c r="C68">
        <v>105642</v>
      </c>
      <c r="D68" t="s">
        <v>62</v>
      </c>
      <c r="E68">
        <v>1000</v>
      </c>
      <c r="F68" t="s">
        <v>2</v>
      </c>
    </row>
    <row r="69" spans="1:6" x14ac:dyDescent="0.35">
      <c r="A69" t="s">
        <v>0</v>
      </c>
      <c r="B69">
        <v>108093</v>
      </c>
      <c r="C69">
        <v>108094</v>
      </c>
      <c r="D69" t="s">
        <v>63</v>
      </c>
      <c r="E69">
        <v>1000</v>
      </c>
      <c r="F69" t="s">
        <v>2</v>
      </c>
    </row>
    <row r="70" spans="1:6" x14ac:dyDescent="0.35">
      <c r="A70" t="s">
        <v>0</v>
      </c>
      <c r="B70">
        <v>112730</v>
      </c>
      <c r="C70">
        <v>112731</v>
      </c>
      <c r="D70" t="s">
        <v>64</v>
      </c>
      <c r="E70">
        <v>1000</v>
      </c>
      <c r="F70" t="s">
        <v>2</v>
      </c>
    </row>
    <row r="71" spans="1:6" x14ac:dyDescent="0.35">
      <c r="A71" t="s">
        <v>0</v>
      </c>
      <c r="B71">
        <v>113174</v>
      </c>
      <c r="C71">
        <v>113175</v>
      </c>
      <c r="D71" t="s">
        <v>65</v>
      </c>
      <c r="E71">
        <v>1000</v>
      </c>
      <c r="F71" t="s">
        <v>2</v>
      </c>
    </row>
    <row r="72" spans="1:6" x14ac:dyDescent="0.35">
      <c r="A72" t="s">
        <v>0</v>
      </c>
      <c r="B72">
        <v>123002</v>
      </c>
      <c r="C72">
        <v>123003</v>
      </c>
      <c r="D72" t="s">
        <v>66</v>
      </c>
      <c r="E72">
        <v>1000</v>
      </c>
      <c r="F72" t="s">
        <v>2</v>
      </c>
    </row>
    <row r="73" spans="1:6" x14ac:dyDescent="0.35">
      <c r="A73" t="s">
        <v>0</v>
      </c>
      <c r="B73">
        <v>126991</v>
      </c>
      <c r="C73">
        <v>126992</v>
      </c>
      <c r="D73" t="s">
        <v>67</v>
      </c>
      <c r="E73">
        <v>1000</v>
      </c>
      <c r="F73" t="s">
        <v>2</v>
      </c>
    </row>
    <row r="74" spans="1:6" x14ac:dyDescent="0.35">
      <c r="A74" t="s">
        <v>0</v>
      </c>
      <c r="B74">
        <v>127274</v>
      </c>
      <c r="C74">
        <v>127275</v>
      </c>
      <c r="D74" t="s">
        <v>68</v>
      </c>
      <c r="E74">
        <v>1000</v>
      </c>
      <c r="F74" t="s">
        <v>2</v>
      </c>
    </row>
    <row r="75" spans="1:6" x14ac:dyDescent="0.35">
      <c r="A75" t="s">
        <v>0</v>
      </c>
      <c r="B75">
        <v>127660</v>
      </c>
      <c r="C75">
        <v>127661</v>
      </c>
      <c r="D75" t="s">
        <v>69</v>
      </c>
      <c r="E75">
        <v>1000</v>
      </c>
      <c r="F75" t="s">
        <v>2</v>
      </c>
    </row>
    <row r="76" spans="1:6" x14ac:dyDescent="0.35">
      <c r="A76" t="s">
        <v>0</v>
      </c>
      <c r="B76">
        <v>134823</v>
      </c>
      <c r="C76">
        <v>134824</v>
      </c>
      <c r="D76" t="s">
        <v>70</v>
      </c>
      <c r="E76">
        <v>1000</v>
      </c>
      <c r="F76" t="s">
        <v>2</v>
      </c>
    </row>
    <row r="77" spans="1:6" x14ac:dyDescent="0.35">
      <c r="A77" t="s">
        <v>0</v>
      </c>
      <c r="B77">
        <v>137174</v>
      </c>
      <c r="C77">
        <v>137175</v>
      </c>
      <c r="D77" t="s">
        <v>71</v>
      </c>
      <c r="E77">
        <v>1000</v>
      </c>
      <c r="F77" t="s">
        <v>2</v>
      </c>
    </row>
    <row r="78" spans="1:6" x14ac:dyDescent="0.35">
      <c r="A78" t="s">
        <v>0</v>
      </c>
      <c r="B78">
        <v>137449</v>
      </c>
      <c r="C78">
        <v>137450</v>
      </c>
      <c r="D78" t="s">
        <v>72</v>
      </c>
      <c r="E78">
        <v>1000</v>
      </c>
      <c r="F78" t="s">
        <v>2</v>
      </c>
    </row>
    <row r="79" spans="1:6" x14ac:dyDescent="0.35">
      <c r="A79" t="s">
        <v>0</v>
      </c>
      <c r="B79">
        <v>144357</v>
      </c>
      <c r="C79">
        <v>144358</v>
      </c>
      <c r="D79" t="s">
        <v>73</v>
      </c>
      <c r="E79">
        <v>1000</v>
      </c>
      <c r="F79" t="s">
        <v>2</v>
      </c>
    </row>
    <row r="80" spans="1:6" x14ac:dyDescent="0.35">
      <c r="A80" t="s">
        <v>0</v>
      </c>
      <c r="B80">
        <v>147526</v>
      </c>
      <c r="C80">
        <v>147527</v>
      </c>
      <c r="D80" t="s">
        <v>74</v>
      </c>
      <c r="E80">
        <v>1000</v>
      </c>
      <c r="F80" t="s">
        <v>2</v>
      </c>
    </row>
    <row r="81" spans="1:6" x14ac:dyDescent="0.35">
      <c r="A81" t="s">
        <v>0</v>
      </c>
      <c r="B81">
        <v>152243</v>
      </c>
      <c r="C81">
        <v>152244</v>
      </c>
      <c r="D81" t="s">
        <v>75</v>
      </c>
      <c r="E81">
        <v>1000</v>
      </c>
      <c r="F81" t="s">
        <v>2</v>
      </c>
    </row>
    <row r="82" spans="1:6" x14ac:dyDescent="0.35">
      <c r="A82" t="s">
        <v>0</v>
      </c>
      <c r="B82">
        <v>152803</v>
      </c>
      <c r="C82">
        <v>152804</v>
      </c>
      <c r="D82" t="s">
        <v>31</v>
      </c>
      <c r="E82">
        <v>1000</v>
      </c>
      <c r="F82" t="s">
        <v>2</v>
      </c>
    </row>
    <row r="83" spans="1:6" x14ac:dyDescent="0.35">
      <c r="A83" t="s">
        <v>0</v>
      </c>
      <c r="B83">
        <v>153201</v>
      </c>
      <c r="C83">
        <v>153202</v>
      </c>
      <c r="D83" t="s">
        <v>76</v>
      </c>
      <c r="E83">
        <v>1000</v>
      </c>
      <c r="F83" t="s">
        <v>2</v>
      </c>
    </row>
    <row r="84" spans="1:6" x14ac:dyDescent="0.35">
      <c r="A84" t="s">
        <v>0</v>
      </c>
      <c r="B84">
        <v>153754</v>
      </c>
      <c r="C84">
        <v>153755</v>
      </c>
      <c r="D84" t="s">
        <v>4</v>
      </c>
      <c r="E84">
        <v>1000</v>
      </c>
      <c r="F84" t="s">
        <v>2</v>
      </c>
    </row>
    <row r="85" spans="1:6" x14ac:dyDescent="0.35">
      <c r="A85" t="s">
        <v>0</v>
      </c>
      <c r="B85">
        <v>154456</v>
      </c>
      <c r="C85">
        <v>154457</v>
      </c>
      <c r="D85" t="s">
        <v>49</v>
      </c>
      <c r="E85">
        <v>1000</v>
      </c>
      <c r="F85" t="s">
        <v>2</v>
      </c>
    </row>
    <row r="86" spans="1:6" x14ac:dyDescent="0.35">
      <c r="A86" t="s">
        <v>0</v>
      </c>
      <c r="B86">
        <v>155337</v>
      </c>
      <c r="C86">
        <v>155338</v>
      </c>
      <c r="D86" t="s">
        <v>77</v>
      </c>
      <c r="E86">
        <v>1000</v>
      </c>
      <c r="F86" t="s">
        <v>2</v>
      </c>
    </row>
    <row r="87" spans="1:6" x14ac:dyDescent="0.35">
      <c r="A87" t="s">
        <v>0</v>
      </c>
      <c r="B87">
        <v>166468</v>
      </c>
      <c r="C87">
        <v>166469</v>
      </c>
      <c r="D87" t="s">
        <v>78</v>
      </c>
      <c r="E87">
        <v>1000</v>
      </c>
      <c r="F87" t="s">
        <v>2</v>
      </c>
    </row>
    <row r="88" spans="1:6" x14ac:dyDescent="0.35">
      <c r="A88" t="s">
        <v>0</v>
      </c>
      <c r="B88">
        <v>167810</v>
      </c>
      <c r="C88">
        <v>167811</v>
      </c>
      <c r="D88" t="s">
        <v>79</v>
      </c>
      <c r="E88">
        <v>1000</v>
      </c>
      <c r="F88" t="s">
        <v>2</v>
      </c>
    </row>
    <row r="89" spans="1:6" x14ac:dyDescent="0.35">
      <c r="A89" t="s">
        <v>0</v>
      </c>
      <c r="B89">
        <v>168169</v>
      </c>
      <c r="C89">
        <v>168170</v>
      </c>
      <c r="D89" t="s">
        <v>80</v>
      </c>
      <c r="E89">
        <v>1000</v>
      </c>
      <c r="F89" t="s">
        <v>2</v>
      </c>
    </row>
    <row r="90" spans="1:6" x14ac:dyDescent="0.35">
      <c r="A90" t="s">
        <v>0</v>
      </c>
      <c r="B90">
        <v>168907</v>
      </c>
      <c r="C90">
        <v>168908</v>
      </c>
      <c r="D90" t="s">
        <v>81</v>
      </c>
      <c r="E90">
        <v>1000</v>
      </c>
      <c r="F90" t="s">
        <v>2</v>
      </c>
    </row>
    <row r="91" spans="1:6" x14ac:dyDescent="0.35">
      <c r="A91" t="s">
        <v>0</v>
      </c>
      <c r="B91">
        <v>170595</v>
      </c>
      <c r="C91">
        <v>170596</v>
      </c>
      <c r="D91" t="s">
        <v>82</v>
      </c>
      <c r="E91">
        <v>1000</v>
      </c>
      <c r="F91" t="s">
        <v>2</v>
      </c>
    </row>
    <row r="92" spans="1:6" x14ac:dyDescent="0.35">
      <c r="A92" t="s">
        <v>0</v>
      </c>
      <c r="B92">
        <v>170825</v>
      </c>
      <c r="C92">
        <v>170826</v>
      </c>
      <c r="D92" t="s">
        <v>60</v>
      </c>
      <c r="E92">
        <v>1000</v>
      </c>
      <c r="F92" t="s">
        <v>2</v>
      </c>
    </row>
    <row r="93" spans="1:6" x14ac:dyDescent="0.35">
      <c r="A93" t="s">
        <v>0</v>
      </c>
      <c r="B93">
        <v>172042</v>
      </c>
      <c r="C93">
        <v>172043</v>
      </c>
      <c r="D93" t="s">
        <v>83</v>
      </c>
      <c r="E93">
        <v>1000</v>
      </c>
      <c r="F93" t="s">
        <v>2</v>
      </c>
    </row>
    <row r="94" spans="1:6" x14ac:dyDescent="0.35">
      <c r="A94" t="s">
        <v>0</v>
      </c>
      <c r="B94">
        <v>172772</v>
      </c>
      <c r="C94">
        <v>172773</v>
      </c>
      <c r="D94" t="s">
        <v>84</v>
      </c>
      <c r="E94">
        <v>1000</v>
      </c>
      <c r="F94" t="s">
        <v>2</v>
      </c>
    </row>
    <row r="95" spans="1:6" x14ac:dyDescent="0.35">
      <c r="A95" t="s">
        <v>0</v>
      </c>
      <c r="B95">
        <v>172952</v>
      </c>
      <c r="C95">
        <v>172953</v>
      </c>
      <c r="D95" t="s">
        <v>38</v>
      </c>
      <c r="E95">
        <v>1000</v>
      </c>
      <c r="F95" t="s">
        <v>2</v>
      </c>
    </row>
    <row r="96" spans="1:6" x14ac:dyDescent="0.35">
      <c r="A96" t="s">
        <v>0</v>
      </c>
      <c r="B96">
        <v>174754</v>
      </c>
      <c r="C96">
        <v>174755</v>
      </c>
      <c r="D96" t="s">
        <v>85</v>
      </c>
      <c r="E96">
        <v>1000</v>
      </c>
      <c r="F96" t="s">
        <v>2</v>
      </c>
    </row>
    <row r="97" spans="1:6" x14ac:dyDescent="0.35">
      <c r="A97" t="s">
        <v>0</v>
      </c>
      <c r="B97">
        <v>176226</v>
      </c>
      <c r="C97">
        <v>176227</v>
      </c>
      <c r="D97" t="s">
        <v>82</v>
      </c>
      <c r="E97">
        <v>1000</v>
      </c>
      <c r="F97" t="s">
        <v>2</v>
      </c>
    </row>
    <row r="98" spans="1:6" x14ac:dyDescent="0.35">
      <c r="A98" t="s">
        <v>0</v>
      </c>
      <c r="B98">
        <v>176581</v>
      </c>
      <c r="C98">
        <v>176582</v>
      </c>
      <c r="D98" t="s">
        <v>86</v>
      </c>
      <c r="E98">
        <v>1000</v>
      </c>
      <c r="F98" t="s">
        <v>2</v>
      </c>
    </row>
    <row r="99" spans="1:6" x14ac:dyDescent="0.35">
      <c r="A99" t="s">
        <v>0</v>
      </c>
      <c r="B99">
        <v>181691</v>
      </c>
      <c r="C99">
        <v>181692</v>
      </c>
      <c r="D99" t="s">
        <v>87</v>
      </c>
      <c r="E99">
        <v>1000</v>
      </c>
      <c r="F99" t="s">
        <v>2</v>
      </c>
    </row>
    <row r="100" spans="1:6" x14ac:dyDescent="0.35">
      <c r="A100" t="s">
        <v>0</v>
      </c>
      <c r="B100">
        <v>181756</v>
      </c>
      <c r="C100">
        <v>181757</v>
      </c>
      <c r="D100" t="s">
        <v>49</v>
      </c>
      <c r="E100">
        <v>1000</v>
      </c>
      <c r="F100" t="s">
        <v>2</v>
      </c>
    </row>
    <row r="101" spans="1:6" x14ac:dyDescent="0.35">
      <c r="A101" t="s">
        <v>0</v>
      </c>
      <c r="B101">
        <v>182623</v>
      </c>
      <c r="C101">
        <v>182624</v>
      </c>
      <c r="D101" t="s">
        <v>88</v>
      </c>
      <c r="E101">
        <v>1000</v>
      </c>
      <c r="F101" t="s">
        <v>2</v>
      </c>
    </row>
    <row r="102" spans="1:6" x14ac:dyDescent="0.35">
      <c r="A102" t="s">
        <v>0</v>
      </c>
      <c r="B102">
        <v>183315</v>
      </c>
      <c r="C102">
        <v>183316</v>
      </c>
      <c r="D102" t="s">
        <v>89</v>
      </c>
      <c r="E102">
        <v>1000</v>
      </c>
      <c r="F102" t="s">
        <v>2</v>
      </c>
    </row>
    <row r="103" spans="1:6" x14ac:dyDescent="0.35">
      <c r="A103" t="s">
        <v>0</v>
      </c>
      <c r="B103">
        <v>184321</v>
      </c>
      <c r="C103">
        <v>184322</v>
      </c>
      <c r="D103" t="s">
        <v>90</v>
      </c>
      <c r="E103">
        <v>1000</v>
      </c>
      <c r="F103" t="s">
        <v>2</v>
      </c>
    </row>
    <row r="104" spans="1:6" x14ac:dyDescent="0.35">
      <c r="A104" t="s">
        <v>0</v>
      </c>
      <c r="B104">
        <v>185177</v>
      </c>
      <c r="C104">
        <v>185178</v>
      </c>
      <c r="D104" t="s">
        <v>91</v>
      </c>
      <c r="E104">
        <v>1000</v>
      </c>
      <c r="F104" t="s">
        <v>2</v>
      </c>
    </row>
    <row r="105" spans="1:6" x14ac:dyDescent="0.35">
      <c r="A105" t="s">
        <v>0</v>
      </c>
      <c r="B105">
        <v>185212</v>
      </c>
      <c r="C105">
        <v>185213</v>
      </c>
      <c r="D105" t="s">
        <v>92</v>
      </c>
      <c r="E105">
        <v>1000</v>
      </c>
      <c r="F105" t="s">
        <v>2</v>
      </c>
    </row>
    <row r="106" spans="1:6" x14ac:dyDescent="0.35">
      <c r="A106" t="s">
        <v>0</v>
      </c>
      <c r="B106">
        <v>185350</v>
      </c>
      <c r="C106">
        <v>185351</v>
      </c>
      <c r="D106" t="s">
        <v>93</v>
      </c>
      <c r="E106">
        <v>1000</v>
      </c>
      <c r="F106" t="s">
        <v>2</v>
      </c>
    </row>
    <row r="107" spans="1:6" x14ac:dyDescent="0.35">
      <c r="A107" t="s">
        <v>0</v>
      </c>
      <c r="B107">
        <v>185496</v>
      </c>
      <c r="C107">
        <v>185497</v>
      </c>
      <c r="D107" t="s">
        <v>94</v>
      </c>
      <c r="E107">
        <v>1000</v>
      </c>
      <c r="F107" t="s">
        <v>2</v>
      </c>
    </row>
    <row r="108" spans="1:6" x14ac:dyDescent="0.35">
      <c r="A108" t="s">
        <v>0</v>
      </c>
      <c r="B108">
        <v>185619</v>
      </c>
      <c r="C108">
        <v>185620</v>
      </c>
      <c r="D108" t="s">
        <v>93</v>
      </c>
      <c r="E108">
        <v>1000</v>
      </c>
      <c r="F108" t="s">
        <v>2</v>
      </c>
    </row>
    <row r="109" spans="1:6" x14ac:dyDescent="0.35">
      <c r="A109" t="s">
        <v>0</v>
      </c>
      <c r="B109">
        <v>185766</v>
      </c>
      <c r="C109">
        <v>185767</v>
      </c>
      <c r="D109" t="s">
        <v>95</v>
      </c>
      <c r="E109">
        <v>1000</v>
      </c>
      <c r="F109" t="s">
        <v>2</v>
      </c>
    </row>
    <row r="110" spans="1:6" x14ac:dyDescent="0.35">
      <c r="A110" t="s">
        <v>0</v>
      </c>
      <c r="B110">
        <v>186512</v>
      </c>
      <c r="C110">
        <v>186513</v>
      </c>
      <c r="D110" t="s">
        <v>96</v>
      </c>
      <c r="E110">
        <v>1000</v>
      </c>
      <c r="F110" t="s">
        <v>2</v>
      </c>
    </row>
    <row r="111" spans="1:6" x14ac:dyDescent="0.35">
      <c r="A111" t="s">
        <v>0</v>
      </c>
      <c r="B111">
        <v>186964</v>
      </c>
      <c r="C111">
        <v>186965</v>
      </c>
      <c r="D111" t="s">
        <v>97</v>
      </c>
      <c r="E111">
        <v>1000</v>
      </c>
      <c r="F111" t="s">
        <v>2</v>
      </c>
    </row>
    <row r="112" spans="1:6" x14ac:dyDescent="0.35">
      <c r="A112" t="s">
        <v>0</v>
      </c>
      <c r="B112">
        <v>188531</v>
      </c>
      <c r="C112">
        <v>188532</v>
      </c>
      <c r="D112" t="s">
        <v>98</v>
      </c>
      <c r="E112">
        <v>1000</v>
      </c>
      <c r="F112" t="s">
        <v>2</v>
      </c>
    </row>
    <row r="113" spans="1:6" x14ac:dyDescent="0.35">
      <c r="A113" t="s">
        <v>0</v>
      </c>
      <c r="B113">
        <v>188980</v>
      </c>
      <c r="C113">
        <v>188981</v>
      </c>
      <c r="D113" t="s">
        <v>99</v>
      </c>
      <c r="E113">
        <v>1000</v>
      </c>
      <c r="F113" t="s">
        <v>2</v>
      </c>
    </row>
    <row r="114" spans="1:6" x14ac:dyDescent="0.35">
      <c r="A114" t="s">
        <v>0</v>
      </c>
      <c r="B114">
        <v>88</v>
      </c>
      <c r="C114">
        <v>89</v>
      </c>
      <c r="D114" t="s">
        <v>100</v>
      </c>
      <c r="E114">
        <v>1000</v>
      </c>
      <c r="F114" t="s">
        <v>101</v>
      </c>
    </row>
    <row r="115" spans="1:6" x14ac:dyDescent="0.35">
      <c r="A115" t="s">
        <v>0</v>
      </c>
      <c r="B115">
        <v>784</v>
      </c>
      <c r="C115">
        <v>785</v>
      </c>
      <c r="D115" t="s">
        <v>102</v>
      </c>
      <c r="E115">
        <v>1000</v>
      </c>
      <c r="F115" t="s">
        <v>101</v>
      </c>
    </row>
    <row r="116" spans="1:6" x14ac:dyDescent="0.35">
      <c r="A116" t="s">
        <v>0</v>
      </c>
      <c r="B116">
        <v>1952</v>
      </c>
      <c r="C116">
        <v>1953</v>
      </c>
      <c r="D116" t="s">
        <v>103</v>
      </c>
      <c r="E116">
        <v>1000</v>
      </c>
      <c r="F116" t="s">
        <v>101</v>
      </c>
    </row>
    <row r="117" spans="1:6" x14ac:dyDescent="0.35">
      <c r="A117" t="s">
        <v>0</v>
      </c>
      <c r="B117">
        <v>2731</v>
      </c>
      <c r="C117">
        <v>2732</v>
      </c>
      <c r="D117" t="s">
        <v>104</v>
      </c>
      <c r="E117">
        <v>1000</v>
      </c>
      <c r="F117" t="s">
        <v>101</v>
      </c>
    </row>
    <row r="118" spans="1:6" x14ac:dyDescent="0.35">
      <c r="A118" t="s">
        <v>0</v>
      </c>
      <c r="B118">
        <v>4167</v>
      </c>
      <c r="C118">
        <v>4168</v>
      </c>
      <c r="D118" t="s">
        <v>105</v>
      </c>
      <c r="E118">
        <v>1000</v>
      </c>
      <c r="F118" t="s">
        <v>101</v>
      </c>
    </row>
    <row r="119" spans="1:6" x14ac:dyDescent="0.35">
      <c r="A119" t="s">
        <v>0</v>
      </c>
      <c r="B119">
        <v>4442</v>
      </c>
      <c r="C119">
        <v>4443</v>
      </c>
      <c r="D119" t="s">
        <v>106</v>
      </c>
      <c r="E119">
        <v>1000</v>
      </c>
      <c r="F119" t="s">
        <v>101</v>
      </c>
    </row>
    <row r="120" spans="1:6" x14ac:dyDescent="0.35">
      <c r="A120" t="s">
        <v>0</v>
      </c>
      <c r="B120">
        <v>5651</v>
      </c>
      <c r="C120">
        <v>5652</v>
      </c>
      <c r="D120" t="s">
        <v>107</v>
      </c>
      <c r="E120">
        <v>1000</v>
      </c>
      <c r="F120" t="s">
        <v>101</v>
      </c>
    </row>
    <row r="121" spans="1:6" x14ac:dyDescent="0.35">
      <c r="A121" t="s">
        <v>0</v>
      </c>
      <c r="B121">
        <v>6804</v>
      </c>
      <c r="C121">
        <v>6805</v>
      </c>
      <c r="D121" t="s">
        <v>108</v>
      </c>
      <c r="E121">
        <v>1000</v>
      </c>
      <c r="F121" t="s">
        <v>101</v>
      </c>
    </row>
    <row r="122" spans="1:6" x14ac:dyDescent="0.35">
      <c r="A122" t="s">
        <v>0</v>
      </c>
      <c r="B122">
        <v>7188</v>
      </c>
      <c r="C122">
        <v>7189</v>
      </c>
      <c r="D122" t="s">
        <v>109</v>
      </c>
      <c r="E122">
        <v>1000</v>
      </c>
      <c r="F122" t="s">
        <v>101</v>
      </c>
    </row>
    <row r="123" spans="1:6" x14ac:dyDescent="0.35">
      <c r="A123" t="s">
        <v>0</v>
      </c>
      <c r="B123">
        <v>7715</v>
      </c>
      <c r="C123">
        <v>7716</v>
      </c>
      <c r="D123" t="s">
        <v>110</v>
      </c>
      <c r="E123">
        <v>1000</v>
      </c>
      <c r="F123" t="s">
        <v>101</v>
      </c>
    </row>
    <row r="124" spans="1:6" x14ac:dyDescent="0.35">
      <c r="A124" t="s">
        <v>0</v>
      </c>
      <c r="B124">
        <v>8401</v>
      </c>
      <c r="C124">
        <v>8402</v>
      </c>
      <c r="D124" t="s">
        <v>111</v>
      </c>
      <c r="E124">
        <v>1000</v>
      </c>
      <c r="F124" t="s">
        <v>101</v>
      </c>
    </row>
    <row r="125" spans="1:6" x14ac:dyDescent="0.35">
      <c r="A125" t="s">
        <v>0</v>
      </c>
      <c r="B125">
        <v>8491</v>
      </c>
      <c r="C125">
        <v>8492</v>
      </c>
      <c r="D125" t="s">
        <v>112</v>
      </c>
      <c r="E125">
        <v>1000</v>
      </c>
      <c r="F125" t="s">
        <v>101</v>
      </c>
    </row>
    <row r="126" spans="1:6" x14ac:dyDescent="0.35">
      <c r="A126" t="s">
        <v>0</v>
      </c>
      <c r="B126">
        <v>9014</v>
      </c>
      <c r="C126">
        <v>9015</v>
      </c>
      <c r="D126" t="s">
        <v>113</v>
      </c>
      <c r="E126">
        <v>1000</v>
      </c>
      <c r="F126" t="s">
        <v>101</v>
      </c>
    </row>
    <row r="127" spans="1:6" x14ac:dyDescent="0.35">
      <c r="A127" t="s">
        <v>0</v>
      </c>
      <c r="B127">
        <v>9194</v>
      </c>
      <c r="C127">
        <v>9195</v>
      </c>
      <c r="D127" t="s">
        <v>114</v>
      </c>
      <c r="E127">
        <v>1000</v>
      </c>
      <c r="F127" t="s">
        <v>101</v>
      </c>
    </row>
    <row r="128" spans="1:6" x14ac:dyDescent="0.35">
      <c r="A128" t="s">
        <v>0</v>
      </c>
      <c r="B128">
        <v>9636</v>
      </c>
      <c r="C128">
        <v>9637</v>
      </c>
      <c r="D128" t="s">
        <v>115</v>
      </c>
      <c r="E128">
        <v>1000</v>
      </c>
      <c r="F128" t="s">
        <v>101</v>
      </c>
    </row>
    <row r="129" spans="1:6" x14ac:dyDescent="0.35">
      <c r="A129" t="s">
        <v>0</v>
      </c>
      <c r="B129">
        <v>9686</v>
      </c>
      <c r="C129">
        <v>9687</v>
      </c>
      <c r="D129" t="s">
        <v>116</v>
      </c>
      <c r="E129">
        <v>1000</v>
      </c>
      <c r="F129" t="s">
        <v>101</v>
      </c>
    </row>
    <row r="130" spans="1:6" x14ac:dyDescent="0.35">
      <c r="A130" t="s">
        <v>0</v>
      </c>
      <c r="B130">
        <v>9740</v>
      </c>
      <c r="C130">
        <v>9741</v>
      </c>
      <c r="D130" t="s">
        <v>117</v>
      </c>
      <c r="E130">
        <v>1000</v>
      </c>
      <c r="F130" t="s">
        <v>101</v>
      </c>
    </row>
    <row r="131" spans="1:6" x14ac:dyDescent="0.35">
      <c r="A131" t="s">
        <v>0</v>
      </c>
      <c r="B131">
        <v>9846</v>
      </c>
      <c r="C131">
        <v>9847</v>
      </c>
      <c r="D131" t="s">
        <v>118</v>
      </c>
      <c r="E131">
        <v>1000</v>
      </c>
      <c r="F131" t="s">
        <v>101</v>
      </c>
    </row>
    <row r="132" spans="1:6" x14ac:dyDescent="0.35">
      <c r="A132" t="s">
        <v>0</v>
      </c>
      <c r="B132">
        <v>10404</v>
      </c>
      <c r="C132">
        <v>10405</v>
      </c>
      <c r="D132" t="s">
        <v>119</v>
      </c>
      <c r="E132">
        <v>1000</v>
      </c>
      <c r="F132" t="s">
        <v>101</v>
      </c>
    </row>
    <row r="133" spans="1:6" x14ac:dyDescent="0.35">
      <c r="A133" t="s">
        <v>0</v>
      </c>
      <c r="B133">
        <v>10885</v>
      </c>
      <c r="C133">
        <v>10886</v>
      </c>
      <c r="D133" t="s">
        <v>120</v>
      </c>
      <c r="E133">
        <v>1000</v>
      </c>
      <c r="F133" t="s">
        <v>101</v>
      </c>
    </row>
    <row r="134" spans="1:6" x14ac:dyDescent="0.35">
      <c r="A134" t="s">
        <v>0</v>
      </c>
      <c r="B134">
        <v>12584</v>
      </c>
      <c r="C134">
        <v>12585</v>
      </c>
      <c r="D134" t="s">
        <v>121</v>
      </c>
      <c r="E134">
        <v>1000</v>
      </c>
      <c r="F134" t="s">
        <v>101</v>
      </c>
    </row>
    <row r="135" spans="1:6" x14ac:dyDescent="0.35">
      <c r="A135" t="s">
        <v>0</v>
      </c>
      <c r="B135">
        <v>13622</v>
      </c>
      <c r="C135">
        <v>13623</v>
      </c>
      <c r="D135" t="s">
        <v>122</v>
      </c>
      <c r="E135">
        <v>1000</v>
      </c>
      <c r="F135" t="s">
        <v>101</v>
      </c>
    </row>
    <row r="136" spans="1:6" x14ac:dyDescent="0.35">
      <c r="A136" t="s">
        <v>0</v>
      </c>
      <c r="B136">
        <v>14170</v>
      </c>
      <c r="C136">
        <v>14171</v>
      </c>
      <c r="D136" t="s">
        <v>123</v>
      </c>
      <c r="E136">
        <v>1000</v>
      </c>
      <c r="F136" t="s">
        <v>101</v>
      </c>
    </row>
    <row r="137" spans="1:6" x14ac:dyDescent="0.35">
      <c r="A137" t="s">
        <v>0</v>
      </c>
      <c r="B137">
        <v>15080</v>
      </c>
      <c r="C137">
        <v>15081</v>
      </c>
      <c r="D137" t="s">
        <v>124</v>
      </c>
      <c r="E137">
        <v>1000</v>
      </c>
      <c r="F137" t="s">
        <v>101</v>
      </c>
    </row>
    <row r="138" spans="1:6" x14ac:dyDescent="0.35">
      <c r="A138" t="s">
        <v>0</v>
      </c>
      <c r="B138">
        <v>15800</v>
      </c>
      <c r="C138">
        <v>15801</v>
      </c>
      <c r="D138" t="s">
        <v>125</v>
      </c>
      <c r="E138">
        <v>1000</v>
      </c>
      <c r="F138" t="s">
        <v>101</v>
      </c>
    </row>
    <row r="139" spans="1:6" x14ac:dyDescent="0.35">
      <c r="A139" t="s">
        <v>0</v>
      </c>
      <c r="B139">
        <v>16419</v>
      </c>
      <c r="C139">
        <v>16420</v>
      </c>
      <c r="D139" t="s">
        <v>126</v>
      </c>
      <c r="E139">
        <v>1000</v>
      </c>
      <c r="F139" t="s">
        <v>101</v>
      </c>
    </row>
    <row r="140" spans="1:6" x14ac:dyDescent="0.35">
      <c r="A140" t="s">
        <v>0</v>
      </c>
      <c r="B140">
        <v>17800</v>
      </c>
      <c r="C140">
        <v>17801</v>
      </c>
      <c r="D140" t="s">
        <v>127</v>
      </c>
      <c r="E140">
        <v>1000</v>
      </c>
      <c r="F140" t="s">
        <v>101</v>
      </c>
    </row>
    <row r="141" spans="1:6" x14ac:dyDescent="0.35">
      <c r="A141" t="s">
        <v>0</v>
      </c>
      <c r="B141">
        <v>18363</v>
      </c>
      <c r="C141">
        <v>18364</v>
      </c>
      <c r="D141" t="s">
        <v>128</v>
      </c>
      <c r="E141">
        <v>1000</v>
      </c>
      <c r="F141" t="s">
        <v>101</v>
      </c>
    </row>
    <row r="142" spans="1:6" x14ac:dyDescent="0.35">
      <c r="A142" t="s">
        <v>0</v>
      </c>
      <c r="B142">
        <v>20569</v>
      </c>
      <c r="C142">
        <v>20570</v>
      </c>
      <c r="D142" t="s">
        <v>129</v>
      </c>
      <c r="E142">
        <v>1000</v>
      </c>
      <c r="F142" t="s">
        <v>101</v>
      </c>
    </row>
    <row r="143" spans="1:6" x14ac:dyDescent="0.35">
      <c r="A143" t="s">
        <v>0</v>
      </c>
      <c r="B143">
        <v>21176</v>
      </c>
      <c r="C143">
        <v>21177</v>
      </c>
      <c r="D143" t="s">
        <v>130</v>
      </c>
      <c r="E143">
        <v>1000</v>
      </c>
      <c r="F143" t="s">
        <v>101</v>
      </c>
    </row>
    <row r="144" spans="1:6" x14ac:dyDescent="0.35">
      <c r="A144" t="s">
        <v>0</v>
      </c>
      <c r="B144">
        <v>23010</v>
      </c>
      <c r="C144">
        <v>23011</v>
      </c>
      <c r="D144" t="s">
        <v>131</v>
      </c>
      <c r="E144">
        <v>1000</v>
      </c>
      <c r="F144" t="s">
        <v>101</v>
      </c>
    </row>
    <row r="145" spans="1:6" x14ac:dyDescent="0.35">
      <c r="A145" t="s">
        <v>0</v>
      </c>
      <c r="B145">
        <v>23572</v>
      </c>
      <c r="C145">
        <v>23573</v>
      </c>
      <c r="D145" t="s">
        <v>132</v>
      </c>
      <c r="E145">
        <v>1000</v>
      </c>
      <c r="F145" t="s">
        <v>101</v>
      </c>
    </row>
    <row r="146" spans="1:6" x14ac:dyDescent="0.35">
      <c r="A146" t="s">
        <v>0</v>
      </c>
      <c r="B146">
        <v>23906</v>
      </c>
      <c r="C146">
        <v>23907</v>
      </c>
      <c r="D146" t="s">
        <v>133</v>
      </c>
      <c r="E146">
        <v>1000</v>
      </c>
      <c r="F146" t="s">
        <v>101</v>
      </c>
    </row>
    <row r="147" spans="1:6" x14ac:dyDescent="0.35">
      <c r="A147" t="s">
        <v>0</v>
      </c>
      <c r="B147">
        <v>24003</v>
      </c>
      <c r="C147">
        <v>24004</v>
      </c>
      <c r="D147" t="s">
        <v>134</v>
      </c>
      <c r="E147">
        <v>1000</v>
      </c>
      <c r="F147" t="s">
        <v>101</v>
      </c>
    </row>
    <row r="148" spans="1:6" x14ac:dyDescent="0.35">
      <c r="A148" t="s">
        <v>0</v>
      </c>
      <c r="B148">
        <v>25216</v>
      </c>
      <c r="C148">
        <v>25217</v>
      </c>
      <c r="D148" t="s">
        <v>135</v>
      </c>
      <c r="E148">
        <v>1000</v>
      </c>
      <c r="F148" t="s">
        <v>101</v>
      </c>
    </row>
    <row r="149" spans="1:6" x14ac:dyDescent="0.35">
      <c r="A149" t="s">
        <v>0</v>
      </c>
      <c r="B149">
        <v>26442</v>
      </c>
      <c r="C149">
        <v>26443</v>
      </c>
      <c r="D149" t="s">
        <v>136</v>
      </c>
      <c r="E149">
        <v>1000</v>
      </c>
      <c r="F149" t="s">
        <v>101</v>
      </c>
    </row>
    <row r="150" spans="1:6" x14ac:dyDescent="0.35">
      <c r="A150" t="s">
        <v>0</v>
      </c>
      <c r="B150">
        <v>26498</v>
      </c>
      <c r="C150">
        <v>26499</v>
      </c>
      <c r="D150" t="s">
        <v>137</v>
      </c>
      <c r="E150">
        <v>1000</v>
      </c>
      <c r="F150" t="s">
        <v>101</v>
      </c>
    </row>
    <row r="151" spans="1:6" x14ac:dyDescent="0.35">
      <c r="A151" t="s">
        <v>0</v>
      </c>
      <c r="B151">
        <v>27529</v>
      </c>
      <c r="C151">
        <v>27530</v>
      </c>
      <c r="D151" t="s">
        <v>138</v>
      </c>
      <c r="E151">
        <v>1000</v>
      </c>
      <c r="F151" t="s">
        <v>101</v>
      </c>
    </row>
    <row r="152" spans="1:6" x14ac:dyDescent="0.35">
      <c r="A152" t="s">
        <v>0</v>
      </c>
      <c r="B152">
        <v>30270</v>
      </c>
      <c r="C152">
        <v>30271</v>
      </c>
      <c r="D152" t="s">
        <v>116</v>
      </c>
      <c r="E152">
        <v>1000</v>
      </c>
      <c r="F152" t="s">
        <v>101</v>
      </c>
    </row>
    <row r="153" spans="1:6" x14ac:dyDescent="0.35">
      <c r="A153" t="s">
        <v>0</v>
      </c>
      <c r="B153">
        <v>30439</v>
      </c>
      <c r="C153">
        <v>30440</v>
      </c>
      <c r="D153" t="s">
        <v>139</v>
      </c>
      <c r="E153">
        <v>1000</v>
      </c>
      <c r="F153" t="s">
        <v>101</v>
      </c>
    </row>
    <row r="154" spans="1:6" x14ac:dyDescent="0.35">
      <c r="A154" t="s">
        <v>0</v>
      </c>
      <c r="B154">
        <v>31194</v>
      </c>
      <c r="C154">
        <v>31195</v>
      </c>
      <c r="D154" t="s">
        <v>117</v>
      </c>
      <c r="E154">
        <v>1000</v>
      </c>
      <c r="F154" t="s">
        <v>101</v>
      </c>
    </row>
    <row r="155" spans="1:6" x14ac:dyDescent="0.35">
      <c r="A155" t="s">
        <v>0</v>
      </c>
      <c r="B155">
        <v>31661</v>
      </c>
      <c r="C155">
        <v>31662</v>
      </c>
      <c r="D155" t="s">
        <v>140</v>
      </c>
      <c r="E155">
        <v>1000</v>
      </c>
      <c r="F155" t="s">
        <v>101</v>
      </c>
    </row>
    <row r="156" spans="1:6" x14ac:dyDescent="0.35">
      <c r="A156" t="s">
        <v>0</v>
      </c>
      <c r="B156">
        <v>32991</v>
      </c>
      <c r="C156">
        <v>32992</v>
      </c>
      <c r="D156" t="s">
        <v>141</v>
      </c>
      <c r="E156">
        <v>1000</v>
      </c>
      <c r="F156" t="s">
        <v>101</v>
      </c>
    </row>
    <row r="157" spans="1:6" x14ac:dyDescent="0.35">
      <c r="A157" t="s">
        <v>0</v>
      </c>
      <c r="B157">
        <v>34680</v>
      </c>
      <c r="C157">
        <v>34681</v>
      </c>
      <c r="D157" t="s">
        <v>142</v>
      </c>
      <c r="E157">
        <v>1000</v>
      </c>
      <c r="F157" t="s">
        <v>101</v>
      </c>
    </row>
    <row r="158" spans="1:6" x14ac:dyDescent="0.35">
      <c r="A158" t="s">
        <v>0</v>
      </c>
      <c r="B158">
        <v>41491</v>
      </c>
      <c r="C158">
        <v>41492</v>
      </c>
      <c r="D158" t="s">
        <v>143</v>
      </c>
      <c r="E158">
        <v>1000</v>
      </c>
      <c r="F158" t="s">
        <v>101</v>
      </c>
    </row>
    <row r="159" spans="1:6" x14ac:dyDescent="0.35">
      <c r="A159" t="s">
        <v>0</v>
      </c>
      <c r="B159">
        <v>46648</v>
      </c>
      <c r="C159">
        <v>46649</v>
      </c>
      <c r="D159" t="s">
        <v>144</v>
      </c>
      <c r="E159">
        <v>1000</v>
      </c>
      <c r="F159" t="s">
        <v>101</v>
      </c>
    </row>
    <row r="160" spans="1:6" x14ac:dyDescent="0.35">
      <c r="A160" t="s">
        <v>0</v>
      </c>
      <c r="B160">
        <v>47003</v>
      </c>
      <c r="C160">
        <v>47004</v>
      </c>
      <c r="D160" t="s">
        <v>145</v>
      </c>
      <c r="E160">
        <v>1000</v>
      </c>
      <c r="F160" t="s">
        <v>101</v>
      </c>
    </row>
    <row r="161" spans="1:6" x14ac:dyDescent="0.35">
      <c r="A161" t="s">
        <v>0</v>
      </c>
      <c r="B161">
        <v>47267</v>
      </c>
      <c r="C161">
        <v>47268</v>
      </c>
      <c r="D161" t="s">
        <v>146</v>
      </c>
      <c r="E161">
        <v>1000</v>
      </c>
      <c r="F161" t="s">
        <v>101</v>
      </c>
    </row>
    <row r="162" spans="1:6" x14ac:dyDescent="0.35">
      <c r="A162" t="s">
        <v>0</v>
      </c>
      <c r="B162">
        <v>47306</v>
      </c>
      <c r="C162">
        <v>47307</v>
      </c>
      <c r="D162" t="s">
        <v>147</v>
      </c>
      <c r="E162">
        <v>1000</v>
      </c>
      <c r="F162" t="s">
        <v>101</v>
      </c>
    </row>
    <row r="163" spans="1:6" x14ac:dyDescent="0.35">
      <c r="A163" t="s">
        <v>0</v>
      </c>
      <c r="B163">
        <v>48370</v>
      </c>
      <c r="C163">
        <v>48371</v>
      </c>
      <c r="D163" t="s">
        <v>148</v>
      </c>
      <c r="E163">
        <v>1000</v>
      </c>
      <c r="F163" t="s">
        <v>101</v>
      </c>
    </row>
    <row r="164" spans="1:6" x14ac:dyDescent="0.35">
      <c r="A164" t="s">
        <v>0</v>
      </c>
      <c r="B164">
        <v>51182</v>
      </c>
      <c r="C164">
        <v>51183</v>
      </c>
      <c r="D164" t="s">
        <v>149</v>
      </c>
      <c r="E164">
        <v>1000</v>
      </c>
      <c r="F164" t="s">
        <v>101</v>
      </c>
    </row>
    <row r="165" spans="1:6" x14ac:dyDescent="0.35">
      <c r="A165" t="s">
        <v>0</v>
      </c>
      <c r="B165">
        <v>53836</v>
      </c>
      <c r="C165">
        <v>53837</v>
      </c>
      <c r="D165" t="s">
        <v>106</v>
      </c>
      <c r="E165">
        <v>1000</v>
      </c>
      <c r="F165" t="s">
        <v>101</v>
      </c>
    </row>
    <row r="166" spans="1:6" x14ac:dyDescent="0.35">
      <c r="A166" t="s">
        <v>0</v>
      </c>
      <c r="B166">
        <v>54330</v>
      </c>
      <c r="C166">
        <v>54331</v>
      </c>
      <c r="D166" t="s">
        <v>150</v>
      </c>
      <c r="E166">
        <v>1000</v>
      </c>
      <c r="F166" t="s">
        <v>101</v>
      </c>
    </row>
    <row r="167" spans="1:6" x14ac:dyDescent="0.35">
      <c r="A167" t="s">
        <v>0</v>
      </c>
      <c r="B167">
        <v>56961</v>
      </c>
      <c r="C167">
        <v>56962</v>
      </c>
      <c r="D167" t="s">
        <v>151</v>
      </c>
      <c r="E167">
        <v>1000</v>
      </c>
      <c r="F167" t="s">
        <v>101</v>
      </c>
    </row>
    <row r="168" spans="1:6" x14ac:dyDescent="0.35">
      <c r="A168" t="s">
        <v>0</v>
      </c>
      <c r="B168">
        <v>60258</v>
      </c>
      <c r="C168">
        <v>60259</v>
      </c>
      <c r="D168" t="s">
        <v>106</v>
      </c>
      <c r="E168">
        <v>1000</v>
      </c>
      <c r="F168" t="s">
        <v>101</v>
      </c>
    </row>
    <row r="169" spans="1:6" x14ac:dyDescent="0.35">
      <c r="A169" t="s">
        <v>0</v>
      </c>
      <c r="B169">
        <v>63001</v>
      </c>
      <c r="C169">
        <v>63002</v>
      </c>
      <c r="D169" t="s">
        <v>152</v>
      </c>
      <c r="E169">
        <v>1000</v>
      </c>
      <c r="F169" t="s">
        <v>101</v>
      </c>
    </row>
    <row r="170" spans="1:6" x14ac:dyDescent="0.35">
      <c r="A170" t="s">
        <v>0</v>
      </c>
      <c r="B170">
        <v>70247</v>
      </c>
      <c r="C170">
        <v>70248</v>
      </c>
      <c r="D170" t="s">
        <v>153</v>
      </c>
      <c r="E170">
        <v>1000</v>
      </c>
      <c r="F170" t="s">
        <v>101</v>
      </c>
    </row>
    <row r="171" spans="1:6" x14ac:dyDescent="0.35">
      <c r="A171" t="s">
        <v>0</v>
      </c>
      <c r="B171">
        <v>81367</v>
      </c>
      <c r="C171">
        <v>81368</v>
      </c>
      <c r="D171" t="s">
        <v>154</v>
      </c>
      <c r="E171">
        <v>1000</v>
      </c>
      <c r="F171" t="s">
        <v>101</v>
      </c>
    </row>
    <row r="172" spans="1:6" x14ac:dyDescent="0.35">
      <c r="A172" t="s">
        <v>0</v>
      </c>
      <c r="B172">
        <v>81930</v>
      </c>
      <c r="C172">
        <v>81931</v>
      </c>
      <c r="D172" t="s">
        <v>155</v>
      </c>
      <c r="E172">
        <v>1000</v>
      </c>
      <c r="F172" t="s">
        <v>101</v>
      </c>
    </row>
    <row r="173" spans="1:6" x14ac:dyDescent="0.35">
      <c r="A173" t="s">
        <v>0</v>
      </c>
      <c r="B173">
        <v>85505</v>
      </c>
      <c r="C173">
        <v>85506</v>
      </c>
      <c r="D173" t="s">
        <v>156</v>
      </c>
      <c r="E173">
        <v>1000</v>
      </c>
      <c r="F173" t="s">
        <v>101</v>
      </c>
    </row>
    <row r="174" spans="1:6" x14ac:dyDescent="0.35">
      <c r="A174" t="s">
        <v>0</v>
      </c>
      <c r="B174">
        <v>88649</v>
      </c>
      <c r="C174">
        <v>88650</v>
      </c>
      <c r="D174" t="s">
        <v>157</v>
      </c>
      <c r="E174">
        <v>1000</v>
      </c>
      <c r="F174" t="s">
        <v>101</v>
      </c>
    </row>
    <row r="175" spans="1:6" x14ac:dyDescent="0.35">
      <c r="A175" t="s">
        <v>0</v>
      </c>
      <c r="B175">
        <v>88891</v>
      </c>
      <c r="C175">
        <v>88892</v>
      </c>
      <c r="D175" t="s">
        <v>158</v>
      </c>
      <c r="E175">
        <v>1000</v>
      </c>
      <c r="F175" t="s">
        <v>101</v>
      </c>
    </row>
    <row r="176" spans="1:6" x14ac:dyDescent="0.35">
      <c r="A176" t="s">
        <v>0</v>
      </c>
      <c r="B176">
        <v>98460</v>
      </c>
      <c r="C176">
        <v>98461</v>
      </c>
      <c r="D176" t="s">
        <v>159</v>
      </c>
      <c r="E176">
        <v>1000</v>
      </c>
      <c r="F176" t="s">
        <v>101</v>
      </c>
    </row>
    <row r="177" spans="1:6" x14ac:dyDescent="0.35">
      <c r="A177" t="s">
        <v>0</v>
      </c>
      <c r="B177">
        <v>99479</v>
      </c>
      <c r="C177">
        <v>99480</v>
      </c>
      <c r="D177" t="s">
        <v>154</v>
      </c>
      <c r="E177">
        <v>1000</v>
      </c>
      <c r="F177" t="s">
        <v>101</v>
      </c>
    </row>
    <row r="178" spans="1:6" x14ac:dyDescent="0.35">
      <c r="A178" t="s">
        <v>0</v>
      </c>
      <c r="B178">
        <v>102242</v>
      </c>
      <c r="C178">
        <v>102243</v>
      </c>
      <c r="D178" t="s">
        <v>160</v>
      </c>
      <c r="E178">
        <v>1000</v>
      </c>
      <c r="F178" t="s">
        <v>101</v>
      </c>
    </row>
    <row r="179" spans="1:6" x14ac:dyDescent="0.35">
      <c r="A179" t="s">
        <v>0</v>
      </c>
      <c r="B179">
        <v>102294</v>
      </c>
      <c r="C179">
        <v>102295</v>
      </c>
      <c r="D179" t="s">
        <v>161</v>
      </c>
      <c r="E179">
        <v>1000</v>
      </c>
      <c r="F179" t="s">
        <v>101</v>
      </c>
    </row>
    <row r="180" spans="1:6" x14ac:dyDescent="0.35">
      <c r="A180" t="s">
        <v>0</v>
      </c>
      <c r="B180">
        <v>107518</v>
      </c>
      <c r="C180">
        <v>107519</v>
      </c>
      <c r="D180" t="s">
        <v>100</v>
      </c>
      <c r="E180">
        <v>1000</v>
      </c>
      <c r="F180" t="s">
        <v>101</v>
      </c>
    </row>
    <row r="181" spans="1:6" x14ac:dyDescent="0.35">
      <c r="A181" t="s">
        <v>0</v>
      </c>
      <c r="B181">
        <v>113132</v>
      </c>
      <c r="C181">
        <v>113133</v>
      </c>
      <c r="D181" t="s">
        <v>162</v>
      </c>
      <c r="E181">
        <v>1000</v>
      </c>
      <c r="F181" t="s">
        <v>101</v>
      </c>
    </row>
    <row r="182" spans="1:6" x14ac:dyDescent="0.35">
      <c r="A182" t="s">
        <v>0</v>
      </c>
      <c r="B182">
        <v>119573</v>
      </c>
      <c r="C182">
        <v>119574</v>
      </c>
      <c r="D182" t="s">
        <v>163</v>
      </c>
      <c r="E182">
        <v>1000</v>
      </c>
      <c r="F182" t="s">
        <v>101</v>
      </c>
    </row>
    <row r="183" spans="1:6" x14ac:dyDescent="0.35">
      <c r="A183" t="s">
        <v>0</v>
      </c>
      <c r="B183">
        <v>124692</v>
      </c>
      <c r="C183">
        <v>124693</v>
      </c>
      <c r="D183" t="s">
        <v>164</v>
      </c>
      <c r="E183">
        <v>1000</v>
      </c>
      <c r="F183" t="s">
        <v>101</v>
      </c>
    </row>
    <row r="184" spans="1:6" x14ac:dyDescent="0.35">
      <c r="A184" t="s">
        <v>0</v>
      </c>
      <c r="B184">
        <v>125031</v>
      </c>
      <c r="C184">
        <v>125032</v>
      </c>
      <c r="D184" t="s">
        <v>165</v>
      </c>
      <c r="E184">
        <v>1000</v>
      </c>
      <c r="F184" t="s">
        <v>101</v>
      </c>
    </row>
    <row r="185" spans="1:6" x14ac:dyDescent="0.35">
      <c r="A185" t="s">
        <v>0</v>
      </c>
      <c r="B185">
        <v>125095</v>
      </c>
      <c r="C185">
        <v>125096</v>
      </c>
      <c r="D185" t="s">
        <v>165</v>
      </c>
      <c r="E185">
        <v>1000</v>
      </c>
      <c r="F185" t="s">
        <v>101</v>
      </c>
    </row>
    <row r="186" spans="1:6" x14ac:dyDescent="0.35">
      <c r="A186" t="s">
        <v>0</v>
      </c>
      <c r="B186">
        <v>125162</v>
      </c>
      <c r="C186">
        <v>125163</v>
      </c>
      <c r="D186" t="s">
        <v>166</v>
      </c>
      <c r="E186">
        <v>1000</v>
      </c>
      <c r="F186" t="s">
        <v>101</v>
      </c>
    </row>
    <row r="187" spans="1:6" x14ac:dyDescent="0.35">
      <c r="A187" t="s">
        <v>0</v>
      </c>
      <c r="B187">
        <v>125245</v>
      </c>
      <c r="C187">
        <v>125246</v>
      </c>
      <c r="D187" t="s">
        <v>167</v>
      </c>
      <c r="E187">
        <v>1000</v>
      </c>
      <c r="F187" t="s">
        <v>101</v>
      </c>
    </row>
    <row r="188" spans="1:6" x14ac:dyDescent="0.35">
      <c r="A188" t="s">
        <v>0</v>
      </c>
      <c r="B188">
        <v>125288</v>
      </c>
      <c r="C188">
        <v>125289</v>
      </c>
      <c r="D188" t="s">
        <v>168</v>
      </c>
      <c r="E188">
        <v>1000</v>
      </c>
      <c r="F188" t="s">
        <v>101</v>
      </c>
    </row>
    <row r="189" spans="1:6" x14ac:dyDescent="0.35">
      <c r="A189" t="s">
        <v>0</v>
      </c>
      <c r="B189">
        <v>125356</v>
      </c>
      <c r="C189">
        <v>125357</v>
      </c>
      <c r="D189" t="s">
        <v>169</v>
      </c>
      <c r="E189">
        <v>1000</v>
      </c>
      <c r="F189" t="s">
        <v>101</v>
      </c>
    </row>
    <row r="190" spans="1:6" x14ac:dyDescent="0.35">
      <c r="A190" t="s">
        <v>0</v>
      </c>
      <c r="B190">
        <v>128759</v>
      </c>
      <c r="C190">
        <v>128760</v>
      </c>
      <c r="D190" t="s">
        <v>170</v>
      </c>
      <c r="E190">
        <v>1000</v>
      </c>
      <c r="F190" t="s">
        <v>101</v>
      </c>
    </row>
    <row r="191" spans="1:6" x14ac:dyDescent="0.35">
      <c r="A191" t="s">
        <v>0</v>
      </c>
      <c r="B191">
        <v>133428</v>
      </c>
      <c r="C191">
        <v>133429</v>
      </c>
      <c r="D191" t="s">
        <v>171</v>
      </c>
      <c r="E191">
        <v>1000</v>
      </c>
      <c r="F191" t="s">
        <v>101</v>
      </c>
    </row>
    <row r="192" spans="1:6" x14ac:dyDescent="0.35">
      <c r="A192" t="s">
        <v>0</v>
      </c>
      <c r="B192">
        <v>134766</v>
      </c>
      <c r="C192">
        <v>134767</v>
      </c>
      <c r="D192" t="s">
        <v>172</v>
      </c>
      <c r="E192">
        <v>1000</v>
      </c>
      <c r="F192" t="s">
        <v>101</v>
      </c>
    </row>
    <row r="193" spans="1:6" x14ac:dyDescent="0.35">
      <c r="A193" t="s">
        <v>0</v>
      </c>
      <c r="B193">
        <v>134898</v>
      </c>
      <c r="C193">
        <v>134899</v>
      </c>
      <c r="D193" t="s">
        <v>173</v>
      </c>
      <c r="E193">
        <v>1000</v>
      </c>
      <c r="F193" t="s">
        <v>101</v>
      </c>
    </row>
    <row r="194" spans="1:6" x14ac:dyDescent="0.35">
      <c r="A194" t="s">
        <v>0</v>
      </c>
      <c r="B194">
        <v>138809</v>
      </c>
      <c r="C194">
        <v>138810</v>
      </c>
      <c r="D194" t="s">
        <v>174</v>
      </c>
      <c r="E194">
        <v>1000</v>
      </c>
      <c r="F194" t="s">
        <v>101</v>
      </c>
    </row>
    <row r="195" spans="1:6" x14ac:dyDescent="0.35">
      <c r="A195" t="s">
        <v>0</v>
      </c>
      <c r="B195">
        <v>139135</v>
      </c>
      <c r="C195">
        <v>139136</v>
      </c>
      <c r="D195" t="s">
        <v>116</v>
      </c>
      <c r="E195">
        <v>1000</v>
      </c>
      <c r="F195" t="s">
        <v>101</v>
      </c>
    </row>
    <row r="196" spans="1:6" x14ac:dyDescent="0.35">
      <c r="A196" t="s">
        <v>0</v>
      </c>
      <c r="B196">
        <v>140214</v>
      </c>
      <c r="C196">
        <v>140215</v>
      </c>
      <c r="D196" t="s">
        <v>175</v>
      </c>
      <c r="E196">
        <v>1000</v>
      </c>
      <c r="F196" t="s">
        <v>101</v>
      </c>
    </row>
    <row r="197" spans="1:6" x14ac:dyDescent="0.35">
      <c r="A197" t="s">
        <v>0</v>
      </c>
      <c r="B197">
        <v>146065</v>
      </c>
      <c r="C197">
        <v>146066</v>
      </c>
      <c r="D197" t="s">
        <v>176</v>
      </c>
      <c r="E197">
        <v>1000</v>
      </c>
      <c r="F197" t="s">
        <v>101</v>
      </c>
    </row>
    <row r="198" spans="1:6" x14ac:dyDescent="0.35">
      <c r="A198" t="s">
        <v>0</v>
      </c>
      <c r="B198">
        <v>146165</v>
      </c>
      <c r="C198">
        <v>146166</v>
      </c>
      <c r="D198" t="s">
        <v>177</v>
      </c>
      <c r="E198">
        <v>1000</v>
      </c>
      <c r="F198" t="s">
        <v>101</v>
      </c>
    </row>
    <row r="199" spans="1:6" x14ac:dyDescent="0.35">
      <c r="A199" t="s">
        <v>0</v>
      </c>
      <c r="B199">
        <v>151204</v>
      </c>
      <c r="C199">
        <v>151205</v>
      </c>
      <c r="D199" t="s">
        <v>178</v>
      </c>
      <c r="E199">
        <v>1000</v>
      </c>
      <c r="F199" t="s">
        <v>101</v>
      </c>
    </row>
    <row r="200" spans="1:6" x14ac:dyDescent="0.35">
      <c r="A200" t="s">
        <v>0</v>
      </c>
      <c r="B200">
        <v>151345</v>
      </c>
      <c r="C200">
        <v>151346</v>
      </c>
      <c r="D200" t="s">
        <v>163</v>
      </c>
      <c r="E200">
        <v>1000</v>
      </c>
      <c r="F200" t="s">
        <v>101</v>
      </c>
    </row>
    <row r="201" spans="1:6" x14ac:dyDescent="0.35">
      <c r="A201" t="s">
        <v>0</v>
      </c>
      <c r="B201">
        <v>152228</v>
      </c>
      <c r="C201">
        <v>152229</v>
      </c>
      <c r="D201" t="s">
        <v>179</v>
      </c>
      <c r="E201">
        <v>1000</v>
      </c>
      <c r="F201" t="s">
        <v>101</v>
      </c>
    </row>
    <row r="202" spans="1:6" x14ac:dyDescent="0.35">
      <c r="A202" t="s">
        <v>0</v>
      </c>
      <c r="B202">
        <v>162190</v>
      </c>
      <c r="C202">
        <v>162191</v>
      </c>
      <c r="D202" t="s">
        <v>180</v>
      </c>
      <c r="E202">
        <v>1000</v>
      </c>
      <c r="F202" t="s">
        <v>101</v>
      </c>
    </row>
    <row r="203" spans="1:6" x14ac:dyDescent="0.35">
      <c r="A203" t="s">
        <v>0</v>
      </c>
      <c r="B203">
        <v>162902</v>
      </c>
      <c r="C203">
        <v>162903</v>
      </c>
      <c r="D203" t="s">
        <v>154</v>
      </c>
      <c r="E203">
        <v>1000</v>
      </c>
      <c r="F203" t="s">
        <v>101</v>
      </c>
    </row>
    <row r="204" spans="1:6" x14ac:dyDescent="0.35">
      <c r="A204" t="s">
        <v>0</v>
      </c>
      <c r="B204">
        <v>170122</v>
      </c>
      <c r="C204">
        <v>170123</v>
      </c>
      <c r="D204" t="s">
        <v>181</v>
      </c>
      <c r="E204">
        <v>1000</v>
      </c>
      <c r="F204" t="s">
        <v>101</v>
      </c>
    </row>
    <row r="205" spans="1:6" x14ac:dyDescent="0.35">
      <c r="A205" t="s">
        <v>0</v>
      </c>
      <c r="B205">
        <v>170553</v>
      </c>
      <c r="C205">
        <v>170554</v>
      </c>
      <c r="D205" t="s">
        <v>182</v>
      </c>
      <c r="E205">
        <v>1000</v>
      </c>
      <c r="F205" t="s">
        <v>101</v>
      </c>
    </row>
    <row r="206" spans="1:6" x14ac:dyDescent="0.35">
      <c r="A206" t="s">
        <v>0</v>
      </c>
      <c r="B206">
        <v>171849</v>
      </c>
      <c r="C206">
        <v>171850</v>
      </c>
      <c r="D206" t="s">
        <v>142</v>
      </c>
      <c r="E206">
        <v>1000</v>
      </c>
      <c r="F206" t="s">
        <v>101</v>
      </c>
    </row>
    <row r="207" spans="1:6" x14ac:dyDescent="0.35">
      <c r="A207" t="s">
        <v>0</v>
      </c>
      <c r="B207">
        <v>172000</v>
      </c>
      <c r="C207">
        <v>172001</v>
      </c>
      <c r="D207" t="s">
        <v>183</v>
      </c>
      <c r="E207">
        <v>1000</v>
      </c>
      <c r="F207" t="s">
        <v>101</v>
      </c>
    </row>
    <row r="208" spans="1:6" x14ac:dyDescent="0.35">
      <c r="A208" t="s">
        <v>0</v>
      </c>
      <c r="B208">
        <v>172950</v>
      </c>
      <c r="C208">
        <v>172951</v>
      </c>
      <c r="D208" t="s">
        <v>160</v>
      </c>
      <c r="E208">
        <v>1000</v>
      </c>
      <c r="F208" t="s">
        <v>101</v>
      </c>
    </row>
    <row r="209" spans="1:6" x14ac:dyDescent="0.35">
      <c r="A209" t="s">
        <v>0</v>
      </c>
      <c r="B209">
        <v>174489</v>
      </c>
      <c r="C209">
        <v>174490</v>
      </c>
      <c r="D209" t="s">
        <v>184</v>
      </c>
      <c r="E209">
        <v>1000</v>
      </c>
      <c r="F209" t="s">
        <v>101</v>
      </c>
    </row>
    <row r="210" spans="1:6" x14ac:dyDescent="0.35">
      <c r="A210" t="s">
        <v>0</v>
      </c>
      <c r="B210">
        <v>176135</v>
      </c>
      <c r="C210">
        <v>176136</v>
      </c>
      <c r="D210" t="s">
        <v>185</v>
      </c>
      <c r="E210">
        <v>1000</v>
      </c>
      <c r="F210" t="s">
        <v>101</v>
      </c>
    </row>
    <row r="211" spans="1:6" x14ac:dyDescent="0.35">
      <c r="A211" t="s">
        <v>0</v>
      </c>
      <c r="B211">
        <v>176207</v>
      </c>
      <c r="C211">
        <v>176208</v>
      </c>
      <c r="D211" t="s">
        <v>133</v>
      </c>
      <c r="E211">
        <v>1000</v>
      </c>
      <c r="F211" t="s">
        <v>101</v>
      </c>
    </row>
    <row r="212" spans="1:6" x14ac:dyDescent="0.35">
      <c r="A212" t="s">
        <v>0</v>
      </c>
      <c r="B212">
        <v>176267</v>
      </c>
      <c r="C212">
        <v>176268</v>
      </c>
      <c r="D212" t="s">
        <v>186</v>
      </c>
      <c r="E212">
        <v>1000</v>
      </c>
      <c r="F212" t="s">
        <v>101</v>
      </c>
    </row>
    <row r="213" spans="1:6" x14ac:dyDescent="0.35">
      <c r="A213" t="s">
        <v>0</v>
      </c>
      <c r="B213">
        <v>176468</v>
      </c>
      <c r="C213">
        <v>176469</v>
      </c>
      <c r="D213" t="s">
        <v>187</v>
      </c>
      <c r="E213">
        <v>1000</v>
      </c>
      <c r="F213" t="s">
        <v>101</v>
      </c>
    </row>
    <row r="214" spans="1:6" x14ac:dyDescent="0.35">
      <c r="A214" t="s">
        <v>0</v>
      </c>
      <c r="B214">
        <v>179362</v>
      </c>
      <c r="C214">
        <v>179363</v>
      </c>
      <c r="D214" t="s">
        <v>188</v>
      </c>
      <c r="E214">
        <v>1000</v>
      </c>
      <c r="F214" t="s">
        <v>101</v>
      </c>
    </row>
    <row r="215" spans="1:6" x14ac:dyDescent="0.35">
      <c r="A215" t="s">
        <v>0</v>
      </c>
      <c r="B215">
        <v>179879</v>
      </c>
      <c r="C215">
        <v>179880</v>
      </c>
      <c r="D215" t="s">
        <v>189</v>
      </c>
      <c r="E215">
        <v>1000</v>
      </c>
      <c r="F215" t="s">
        <v>101</v>
      </c>
    </row>
    <row r="216" spans="1:6" x14ac:dyDescent="0.35">
      <c r="A216" t="s">
        <v>0</v>
      </c>
      <c r="B216">
        <v>179946</v>
      </c>
      <c r="C216">
        <v>179947</v>
      </c>
      <c r="D216" t="s">
        <v>190</v>
      </c>
      <c r="E216">
        <v>1000</v>
      </c>
      <c r="F216" t="s">
        <v>101</v>
      </c>
    </row>
    <row r="217" spans="1:6" x14ac:dyDescent="0.35">
      <c r="A217" t="s">
        <v>0</v>
      </c>
      <c r="B217">
        <v>179975</v>
      </c>
      <c r="C217">
        <v>179976</v>
      </c>
      <c r="D217" t="s">
        <v>106</v>
      </c>
      <c r="E217">
        <v>1000</v>
      </c>
      <c r="F217" t="s">
        <v>101</v>
      </c>
    </row>
    <row r="218" spans="1:6" x14ac:dyDescent="0.35">
      <c r="A218" t="s">
        <v>0</v>
      </c>
      <c r="B218">
        <v>180072</v>
      </c>
      <c r="C218">
        <v>180073</v>
      </c>
      <c r="D218" t="s">
        <v>191</v>
      </c>
      <c r="E218">
        <v>1000</v>
      </c>
      <c r="F218" t="s">
        <v>101</v>
      </c>
    </row>
    <row r="219" spans="1:6" x14ac:dyDescent="0.35">
      <c r="A219" t="s">
        <v>0</v>
      </c>
      <c r="B219">
        <v>180573</v>
      </c>
      <c r="C219">
        <v>180574</v>
      </c>
      <c r="D219" t="s">
        <v>192</v>
      </c>
      <c r="E219">
        <v>1000</v>
      </c>
      <c r="F219" t="s">
        <v>101</v>
      </c>
    </row>
    <row r="220" spans="1:6" x14ac:dyDescent="0.35">
      <c r="A220" t="s">
        <v>0</v>
      </c>
      <c r="B220">
        <v>180712</v>
      </c>
      <c r="C220">
        <v>180713</v>
      </c>
      <c r="D220" t="s">
        <v>190</v>
      </c>
      <c r="E220">
        <v>1000</v>
      </c>
      <c r="F220" t="s">
        <v>101</v>
      </c>
    </row>
    <row r="221" spans="1:6" x14ac:dyDescent="0.35">
      <c r="A221" t="s">
        <v>0</v>
      </c>
      <c r="B221">
        <v>180887</v>
      </c>
      <c r="C221">
        <v>180888</v>
      </c>
      <c r="D221" t="s">
        <v>193</v>
      </c>
      <c r="E221">
        <v>1000</v>
      </c>
      <c r="F221" t="s">
        <v>101</v>
      </c>
    </row>
    <row r="222" spans="1:6" x14ac:dyDescent="0.35">
      <c r="A222" t="s">
        <v>0</v>
      </c>
      <c r="B222">
        <v>180981</v>
      </c>
      <c r="C222">
        <v>180982</v>
      </c>
      <c r="D222" t="s">
        <v>194</v>
      </c>
      <c r="E222">
        <v>1000</v>
      </c>
      <c r="F222" t="s">
        <v>101</v>
      </c>
    </row>
    <row r="223" spans="1:6" x14ac:dyDescent="0.35">
      <c r="A223" t="s">
        <v>0</v>
      </c>
      <c r="B223">
        <v>181413</v>
      </c>
      <c r="C223">
        <v>181414</v>
      </c>
      <c r="D223" t="s">
        <v>195</v>
      </c>
      <c r="E223">
        <v>1000</v>
      </c>
      <c r="F223" t="s">
        <v>101</v>
      </c>
    </row>
    <row r="224" spans="1:6" x14ac:dyDescent="0.35">
      <c r="A224" t="s">
        <v>0</v>
      </c>
      <c r="B224">
        <v>181645</v>
      </c>
      <c r="C224">
        <v>181646</v>
      </c>
      <c r="D224" t="s">
        <v>196</v>
      </c>
      <c r="E224">
        <v>1000</v>
      </c>
      <c r="F224" t="s">
        <v>101</v>
      </c>
    </row>
    <row r="225" spans="1:6" x14ac:dyDescent="0.35">
      <c r="A225" t="s">
        <v>0</v>
      </c>
      <c r="B225">
        <v>184259</v>
      </c>
      <c r="C225">
        <v>184260</v>
      </c>
      <c r="D225" t="s">
        <v>197</v>
      </c>
      <c r="E225">
        <v>1000</v>
      </c>
      <c r="F225" t="s">
        <v>101</v>
      </c>
    </row>
    <row r="226" spans="1:6" x14ac:dyDescent="0.35">
      <c r="A226" t="s">
        <v>0</v>
      </c>
      <c r="B226">
        <v>184842</v>
      </c>
      <c r="C226">
        <v>184843</v>
      </c>
      <c r="D226" t="s">
        <v>198</v>
      </c>
      <c r="E226">
        <v>1000</v>
      </c>
      <c r="F226" t="s">
        <v>101</v>
      </c>
    </row>
    <row r="227" spans="1:6" x14ac:dyDescent="0.35">
      <c r="A227" t="s">
        <v>0</v>
      </c>
      <c r="B227">
        <v>185089</v>
      </c>
      <c r="C227">
        <v>185090</v>
      </c>
      <c r="D227" t="s">
        <v>199</v>
      </c>
      <c r="E227">
        <v>1000</v>
      </c>
      <c r="F227" t="s">
        <v>101</v>
      </c>
    </row>
    <row r="228" spans="1:6" x14ac:dyDescent="0.35">
      <c r="A228" t="s">
        <v>0</v>
      </c>
      <c r="B228">
        <v>185494</v>
      </c>
      <c r="C228">
        <v>185495</v>
      </c>
      <c r="D228" t="s">
        <v>200</v>
      </c>
      <c r="E228">
        <v>1000</v>
      </c>
      <c r="F228" t="s">
        <v>101</v>
      </c>
    </row>
    <row r="229" spans="1:6" x14ac:dyDescent="0.35">
      <c r="A229" t="s">
        <v>0</v>
      </c>
      <c r="B229">
        <v>187413</v>
      </c>
      <c r="C229">
        <v>187414</v>
      </c>
      <c r="D229" t="s">
        <v>201</v>
      </c>
      <c r="E229">
        <v>1000</v>
      </c>
      <c r="F229" t="s">
        <v>101</v>
      </c>
    </row>
    <row r="230" spans="1:6" x14ac:dyDescent="0.35">
      <c r="A230" t="s">
        <v>0</v>
      </c>
      <c r="B230">
        <v>188881</v>
      </c>
      <c r="C230">
        <v>188882</v>
      </c>
      <c r="D230" t="s">
        <v>202</v>
      </c>
      <c r="E230">
        <v>1000</v>
      </c>
      <c r="F230" t="s">
        <v>101</v>
      </c>
    </row>
  </sheetData>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CA99DD0-B03A-423E-900E-18C67EABD40F}">
  <dimension ref="A1:F787"/>
  <sheetViews>
    <sheetView workbookViewId="0">
      <selection activeCell="C17" sqref="C17"/>
    </sheetView>
  </sheetViews>
  <sheetFormatPr defaultRowHeight="14.5" x14ac:dyDescent="0.35"/>
  <cols>
    <col min="4" max="4" width="12.08984375" bestFit="1" customWidth="1"/>
  </cols>
  <sheetData>
    <row r="1" spans="1:6" x14ac:dyDescent="0.35">
      <c r="A1" s="1" t="s">
        <v>726</v>
      </c>
      <c r="B1" s="1" t="s">
        <v>727</v>
      </c>
      <c r="C1" s="1" t="s">
        <v>728</v>
      </c>
      <c r="D1" s="1" t="s">
        <v>731</v>
      </c>
      <c r="E1" s="1" t="s">
        <v>729</v>
      </c>
      <c r="F1" s="1" t="s">
        <v>730</v>
      </c>
    </row>
    <row r="2" spans="1:6" x14ac:dyDescent="0.35">
      <c r="A2" t="s">
        <v>0</v>
      </c>
      <c r="B2">
        <v>4</v>
      </c>
      <c r="C2">
        <v>5</v>
      </c>
      <c r="D2" t="s">
        <v>203</v>
      </c>
      <c r="E2">
        <v>1000</v>
      </c>
      <c r="F2" t="s">
        <v>2</v>
      </c>
    </row>
    <row r="3" spans="1:6" x14ac:dyDescent="0.35">
      <c r="A3" t="s">
        <v>0</v>
      </c>
      <c r="B3">
        <v>458</v>
      </c>
      <c r="C3">
        <v>459</v>
      </c>
      <c r="D3" t="s">
        <v>29</v>
      </c>
      <c r="E3">
        <v>1000</v>
      </c>
      <c r="F3" t="s">
        <v>2</v>
      </c>
    </row>
    <row r="4" spans="1:6" x14ac:dyDescent="0.35">
      <c r="A4" t="s">
        <v>0</v>
      </c>
      <c r="B4">
        <v>687</v>
      </c>
      <c r="C4">
        <v>688</v>
      </c>
      <c r="D4" t="s">
        <v>49</v>
      </c>
      <c r="E4">
        <v>1000</v>
      </c>
      <c r="F4" t="s">
        <v>2</v>
      </c>
    </row>
    <row r="5" spans="1:6" x14ac:dyDescent="0.35">
      <c r="A5" t="s">
        <v>0</v>
      </c>
      <c r="B5">
        <v>1021</v>
      </c>
      <c r="C5">
        <v>1022</v>
      </c>
      <c r="D5" t="s">
        <v>204</v>
      </c>
      <c r="E5">
        <v>1000</v>
      </c>
      <c r="F5" t="s">
        <v>2</v>
      </c>
    </row>
    <row r="6" spans="1:6" x14ac:dyDescent="0.35">
      <c r="A6" t="s">
        <v>0</v>
      </c>
      <c r="B6">
        <v>1176</v>
      </c>
      <c r="C6">
        <v>1177</v>
      </c>
      <c r="D6" t="s">
        <v>205</v>
      </c>
      <c r="E6">
        <v>1000</v>
      </c>
      <c r="F6" t="s">
        <v>2</v>
      </c>
    </row>
    <row r="7" spans="1:6" x14ac:dyDescent="0.35">
      <c r="A7" t="s">
        <v>0</v>
      </c>
      <c r="B7">
        <v>1448</v>
      </c>
      <c r="C7">
        <v>1449</v>
      </c>
      <c r="D7" t="s">
        <v>206</v>
      </c>
      <c r="E7">
        <v>1000</v>
      </c>
      <c r="F7" t="s">
        <v>2</v>
      </c>
    </row>
    <row r="8" spans="1:6" x14ac:dyDescent="0.35">
      <c r="A8" t="s">
        <v>0</v>
      </c>
      <c r="B8">
        <v>1565</v>
      </c>
      <c r="C8">
        <v>1566</v>
      </c>
      <c r="D8" t="s">
        <v>207</v>
      </c>
      <c r="E8">
        <v>1000</v>
      </c>
      <c r="F8" t="s">
        <v>2</v>
      </c>
    </row>
    <row r="9" spans="1:6" x14ac:dyDescent="0.35">
      <c r="A9" t="s">
        <v>0</v>
      </c>
      <c r="B9">
        <v>1725</v>
      </c>
      <c r="C9">
        <v>1726</v>
      </c>
      <c r="D9" t="s">
        <v>38</v>
      </c>
      <c r="E9">
        <v>1000</v>
      </c>
      <c r="F9" t="s">
        <v>2</v>
      </c>
    </row>
    <row r="10" spans="1:6" x14ac:dyDescent="0.35">
      <c r="A10" t="s">
        <v>0</v>
      </c>
      <c r="B10">
        <v>2005</v>
      </c>
      <c r="C10">
        <v>2006</v>
      </c>
      <c r="D10" t="s">
        <v>208</v>
      </c>
      <c r="E10">
        <v>1000</v>
      </c>
      <c r="F10" t="s">
        <v>2</v>
      </c>
    </row>
    <row r="11" spans="1:6" x14ac:dyDescent="0.35">
      <c r="A11" t="s">
        <v>0</v>
      </c>
      <c r="B11">
        <v>2077</v>
      </c>
      <c r="C11">
        <v>2078</v>
      </c>
      <c r="D11" t="s">
        <v>98</v>
      </c>
      <c r="E11">
        <v>1000</v>
      </c>
      <c r="F11" t="s">
        <v>2</v>
      </c>
    </row>
    <row r="12" spans="1:6" x14ac:dyDescent="0.35">
      <c r="A12" t="s">
        <v>0</v>
      </c>
      <c r="B12">
        <v>2197</v>
      </c>
      <c r="C12">
        <v>2198</v>
      </c>
      <c r="D12" t="s">
        <v>209</v>
      </c>
      <c r="E12">
        <v>1000</v>
      </c>
      <c r="F12" t="s">
        <v>2</v>
      </c>
    </row>
    <row r="13" spans="1:6" x14ac:dyDescent="0.35">
      <c r="A13" t="s">
        <v>0</v>
      </c>
      <c r="B13">
        <v>2675</v>
      </c>
      <c r="C13">
        <v>2676</v>
      </c>
      <c r="D13" t="s">
        <v>49</v>
      </c>
      <c r="E13">
        <v>1000</v>
      </c>
      <c r="F13" t="s">
        <v>2</v>
      </c>
    </row>
    <row r="14" spans="1:6" x14ac:dyDescent="0.35">
      <c r="A14" t="s">
        <v>0</v>
      </c>
      <c r="B14">
        <v>3143</v>
      </c>
      <c r="C14">
        <v>3144</v>
      </c>
      <c r="D14" t="s">
        <v>210</v>
      </c>
      <c r="E14">
        <v>1000</v>
      </c>
      <c r="F14" t="s">
        <v>2</v>
      </c>
    </row>
    <row r="15" spans="1:6" x14ac:dyDescent="0.35">
      <c r="A15" t="s">
        <v>0</v>
      </c>
      <c r="B15">
        <v>3259</v>
      </c>
      <c r="C15">
        <v>3260</v>
      </c>
      <c r="D15" t="s">
        <v>211</v>
      </c>
      <c r="E15">
        <v>1000</v>
      </c>
      <c r="F15" t="s">
        <v>2</v>
      </c>
    </row>
    <row r="16" spans="1:6" x14ac:dyDescent="0.35">
      <c r="A16" t="s">
        <v>0</v>
      </c>
      <c r="B16">
        <v>3327</v>
      </c>
      <c r="C16">
        <v>3328</v>
      </c>
      <c r="D16" t="s">
        <v>212</v>
      </c>
      <c r="E16">
        <v>1000</v>
      </c>
      <c r="F16" t="s">
        <v>2</v>
      </c>
    </row>
    <row r="17" spans="1:6" x14ac:dyDescent="0.35">
      <c r="A17" t="s">
        <v>0</v>
      </c>
      <c r="B17">
        <v>3991</v>
      </c>
      <c r="C17">
        <v>3992</v>
      </c>
      <c r="D17" t="s">
        <v>213</v>
      </c>
      <c r="E17">
        <v>1000</v>
      </c>
      <c r="F17" t="s">
        <v>2</v>
      </c>
    </row>
    <row r="18" spans="1:6" x14ac:dyDescent="0.35">
      <c r="A18" t="s">
        <v>0</v>
      </c>
      <c r="B18">
        <v>4065</v>
      </c>
      <c r="C18">
        <v>4066</v>
      </c>
      <c r="D18" t="s">
        <v>49</v>
      </c>
      <c r="E18">
        <v>1000</v>
      </c>
      <c r="F18" t="s">
        <v>2</v>
      </c>
    </row>
    <row r="19" spans="1:6" x14ac:dyDescent="0.35">
      <c r="A19" t="s">
        <v>0</v>
      </c>
      <c r="B19">
        <v>4179</v>
      </c>
      <c r="C19">
        <v>4180</v>
      </c>
      <c r="D19" t="s">
        <v>214</v>
      </c>
      <c r="E19">
        <v>1000</v>
      </c>
      <c r="F19" t="s">
        <v>2</v>
      </c>
    </row>
    <row r="20" spans="1:6" x14ac:dyDescent="0.35">
      <c r="A20" t="s">
        <v>0</v>
      </c>
      <c r="B20">
        <v>4450</v>
      </c>
      <c r="C20">
        <v>4451</v>
      </c>
      <c r="D20" t="s">
        <v>215</v>
      </c>
      <c r="E20">
        <v>1000</v>
      </c>
      <c r="F20" t="s">
        <v>2</v>
      </c>
    </row>
    <row r="21" spans="1:6" x14ac:dyDescent="0.35">
      <c r="A21" t="s">
        <v>0</v>
      </c>
      <c r="B21">
        <v>4565</v>
      </c>
      <c r="C21">
        <v>4566</v>
      </c>
      <c r="D21" t="s">
        <v>216</v>
      </c>
      <c r="E21">
        <v>1000</v>
      </c>
      <c r="F21" t="s">
        <v>2</v>
      </c>
    </row>
    <row r="22" spans="1:6" x14ac:dyDescent="0.35">
      <c r="A22" t="s">
        <v>0</v>
      </c>
      <c r="B22">
        <v>4651</v>
      </c>
      <c r="C22">
        <v>4652</v>
      </c>
      <c r="D22" t="s">
        <v>46</v>
      </c>
      <c r="E22">
        <v>1000</v>
      </c>
      <c r="F22" t="s">
        <v>2</v>
      </c>
    </row>
    <row r="23" spans="1:6" x14ac:dyDescent="0.35">
      <c r="A23" t="s">
        <v>0</v>
      </c>
      <c r="B23">
        <v>4735</v>
      </c>
      <c r="C23">
        <v>4736</v>
      </c>
      <c r="D23" t="s">
        <v>217</v>
      </c>
      <c r="E23">
        <v>1000</v>
      </c>
      <c r="F23" t="s">
        <v>2</v>
      </c>
    </row>
    <row r="24" spans="1:6" x14ac:dyDescent="0.35">
      <c r="A24" t="s">
        <v>0</v>
      </c>
      <c r="B24">
        <v>4965</v>
      </c>
      <c r="C24">
        <v>4966</v>
      </c>
      <c r="D24" t="s">
        <v>218</v>
      </c>
      <c r="E24">
        <v>1000</v>
      </c>
      <c r="F24" t="s">
        <v>2</v>
      </c>
    </row>
    <row r="25" spans="1:6" x14ac:dyDescent="0.35">
      <c r="A25" t="s">
        <v>0</v>
      </c>
      <c r="B25">
        <v>5229</v>
      </c>
      <c r="C25">
        <v>5230</v>
      </c>
      <c r="D25" t="s">
        <v>219</v>
      </c>
      <c r="E25">
        <v>1000</v>
      </c>
      <c r="F25" t="s">
        <v>2</v>
      </c>
    </row>
    <row r="26" spans="1:6" x14ac:dyDescent="0.35">
      <c r="A26" t="s">
        <v>0</v>
      </c>
      <c r="B26">
        <v>5882</v>
      </c>
      <c r="C26">
        <v>5883</v>
      </c>
      <c r="D26" t="s">
        <v>220</v>
      </c>
      <c r="E26">
        <v>1000</v>
      </c>
      <c r="F26" t="s">
        <v>2</v>
      </c>
    </row>
    <row r="27" spans="1:6" x14ac:dyDescent="0.35">
      <c r="A27" t="s">
        <v>0</v>
      </c>
      <c r="B27">
        <v>5917</v>
      </c>
      <c r="C27">
        <v>5918</v>
      </c>
      <c r="D27" t="s">
        <v>221</v>
      </c>
      <c r="E27">
        <v>1000</v>
      </c>
      <c r="F27" t="s">
        <v>2</v>
      </c>
    </row>
    <row r="28" spans="1:6" x14ac:dyDescent="0.35">
      <c r="A28" t="s">
        <v>0</v>
      </c>
      <c r="B28">
        <v>7232</v>
      </c>
      <c r="C28">
        <v>7233</v>
      </c>
      <c r="D28" t="s">
        <v>61</v>
      </c>
      <c r="E28">
        <v>1000</v>
      </c>
      <c r="F28" t="s">
        <v>2</v>
      </c>
    </row>
    <row r="29" spans="1:6" x14ac:dyDescent="0.35">
      <c r="A29" t="s">
        <v>0</v>
      </c>
      <c r="B29">
        <v>7839</v>
      </c>
      <c r="C29">
        <v>7840</v>
      </c>
      <c r="D29" t="s">
        <v>222</v>
      </c>
      <c r="E29">
        <v>1000</v>
      </c>
      <c r="F29" t="s">
        <v>2</v>
      </c>
    </row>
    <row r="30" spans="1:6" x14ac:dyDescent="0.35">
      <c r="A30" t="s">
        <v>0</v>
      </c>
      <c r="B30">
        <v>7868</v>
      </c>
      <c r="C30">
        <v>7869</v>
      </c>
      <c r="D30" t="s">
        <v>46</v>
      </c>
      <c r="E30">
        <v>1000</v>
      </c>
      <c r="F30" t="s">
        <v>2</v>
      </c>
    </row>
    <row r="31" spans="1:6" x14ac:dyDescent="0.35">
      <c r="A31" t="s">
        <v>0</v>
      </c>
      <c r="B31">
        <v>8479</v>
      </c>
      <c r="C31">
        <v>8480</v>
      </c>
      <c r="D31" t="s">
        <v>223</v>
      </c>
      <c r="E31">
        <v>1000</v>
      </c>
      <c r="F31" t="s">
        <v>2</v>
      </c>
    </row>
    <row r="32" spans="1:6" x14ac:dyDescent="0.35">
      <c r="A32" t="s">
        <v>0</v>
      </c>
      <c r="B32">
        <v>9266</v>
      </c>
      <c r="C32">
        <v>9267</v>
      </c>
      <c r="D32" t="s">
        <v>224</v>
      </c>
      <c r="E32">
        <v>1000</v>
      </c>
      <c r="F32" t="s">
        <v>2</v>
      </c>
    </row>
    <row r="33" spans="1:6" x14ac:dyDescent="0.35">
      <c r="A33" t="s">
        <v>0</v>
      </c>
      <c r="B33">
        <v>9950</v>
      </c>
      <c r="C33">
        <v>9951</v>
      </c>
      <c r="D33" t="s">
        <v>225</v>
      </c>
      <c r="E33">
        <v>1000</v>
      </c>
      <c r="F33" t="s">
        <v>2</v>
      </c>
    </row>
    <row r="34" spans="1:6" x14ac:dyDescent="0.35">
      <c r="A34" t="s">
        <v>0</v>
      </c>
      <c r="B34">
        <v>9992</v>
      </c>
      <c r="C34">
        <v>9993</v>
      </c>
      <c r="D34" t="s">
        <v>1</v>
      </c>
      <c r="E34">
        <v>1000</v>
      </c>
      <c r="F34" t="s">
        <v>2</v>
      </c>
    </row>
    <row r="35" spans="1:6" x14ac:dyDescent="0.35">
      <c r="A35" t="s">
        <v>0</v>
      </c>
      <c r="B35">
        <v>10296</v>
      </c>
      <c r="C35">
        <v>10297</v>
      </c>
      <c r="D35" t="s">
        <v>226</v>
      </c>
      <c r="E35">
        <v>1000</v>
      </c>
      <c r="F35" t="s">
        <v>2</v>
      </c>
    </row>
    <row r="36" spans="1:6" x14ac:dyDescent="0.35">
      <c r="A36" t="s">
        <v>0</v>
      </c>
      <c r="B36">
        <v>10475</v>
      </c>
      <c r="C36">
        <v>10476</v>
      </c>
      <c r="D36" t="s">
        <v>227</v>
      </c>
      <c r="E36">
        <v>1000</v>
      </c>
      <c r="F36" t="s">
        <v>2</v>
      </c>
    </row>
    <row r="37" spans="1:6" x14ac:dyDescent="0.35">
      <c r="A37" t="s">
        <v>0</v>
      </c>
      <c r="B37">
        <v>10537</v>
      </c>
      <c r="C37">
        <v>10538</v>
      </c>
      <c r="D37" t="s">
        <v>228</v>
      </c>
      <c r="E37">
        <v>1000</v>
      </c>
      <c r="F37" t="s">
        <v>2</v>
      </c>
    </row>
    <row r="38" spans="1:6" x14ac:dyDescent="0.35">
      <c r="A38" t="s">
        <v>0</v>
      </c>
      <c r="B38">
        <v>10805</v>
      </c>
      <c r="C38">
        <v>10806</v>
      </c>
      <c r="D38" t="s">
        <v>229</v>
      </c>
      <c r="E38">
        <v>1000</v>
      </c>
      <c r="F38" t="s">
        <v>2</v>
      </c>
    </row>
    <row r="39" spans="1:6" x14ac:dyDescent="0.35">
      <c r="A39" t="s">
        <v>0</v>
      </c>
      <c r="B39">
        <v>10912</v>
      </c>
      <c r="C39">
        <v>10913</v>
      </c>
      <c r="D39" t="s">
        <v>230</v>
      </c>
      <c r="E39">
        <v>1000</v>
      </c>
      <c r="F39" t="s">
        <v>2</v>
      </c>
    </row>
    <row r="40" spans="1:6" x14ac:dyDescent="0.35">
      <c r="A40" t="s">
        <v>0</v>
      </c>
      <c r="B40">
        <v>10958</v>
      </c>
      <c r="C40">
        <v>10959</v>
      </c>
      <c r="D40" t="s">
        <v>231</v>
      </c>
      <c r="E40">
        <v>1000</v>
      </c>
      <c r="F40" t="s">
        <v>2</v>
      </c>
    </row>
    <row r="41" spans="1:6" x14ac:dyDescent="0.35">
      <c r="A41" t="s">
        <v>0</v>
      </c>
      <c r="B41">
        <v>11031</v>
      </c>
      <c r="C41">
        <v>11032</v>
      </c>
      <c r="D41" t="s">
        <v>232</v>
      </c>
      <c r="E41">
        <v>1000</v>
      </c>
      <c r="F41" t="s">
        <v>2</v>
      </c>
    </row>
    <row r="42" spans="1:6" x14ac:dyDescent="0.35">
      <c r="A42" t="s">
        <v>0</v>
      </c>
      <c r="B42">
        <v>11352</v>
      </c>
      <c r="C42">
        <v>11353</v>
      </c>
      <c r="D42" t="s">
        <v>233</v>
      </c>
      <c r="E42">
        <v>1000</v>
      </c>
      <c r="F42" t="s">
        <v>2</v>
      </c>
    </row>
    <row r="43" spans="1:6" x14ac:dyDescent="0.35">
      <c r="A43" t="s">
        <v>0</v>
      </c>
      <c r="B43">
        <v>11388</v>
      </c>
      <c r="C43">
        <v>11389</v>
      </c>
      <c r="D43" t="s">
        <v>234</v>
      </c>
      <c r="E43">
        <v>1000</v>
      </c>
      <c r="F43" t="s">
        <v>2</v>
      </c>
    </row>
    <row r="44" spans="1:6" x14ac:dyDescent="0.35">
      <c r="A44" t="s">
        <v>0</v>
      </c>
      <c r="B44">
        <v>11451</v>
      </c>
      <c r="C44">
        <v>11452</v>
      </c>
      <c r="D44" t="s">
        <v>235</v>
      </c>
      <c r="E44">
        <v>1000</v>
      </c>
      <c r="F44" t="s">
        <v>2</v>
      </c>
    </row>
    <row r="45" spans="1:6" x14ac:dyDescent="0.35">
      <c r="A45" t="s">
        <v>0</v>
      </c>
      <c r="B45">
        <v>11616</v>
      </c>
      <c r="C45">
        <v>11617</v>
      </c>
      <c r="D45" t="s">
        <v>31</v>
      </c>
      <c r="E45">
        <v>1000</v>
      </c>
      <c r="F45" t="s">
        <v>2</v>
      </c>
    </row>
    <row r="46" spans="1:6" x14ac:dyDescent="0.35">
      <c r="A46" t="s">
        <v>0</v>
      </c>
      <c r="B46">
        <v>11795</v>
      </c>
      <c r="C46">
        <v>11796</v>
      </c>
      <c r="D46" t="s">
        <v>236</v>
      </c>
      <c r="E46">
        <v>1000</v>
      </c>
      <c r="F46" t="s">
        <v>2</v>
      </c>
    </row>
    <row r="47" spans="1:6" x14ac:dyDescent="0.35">
      <c r="A47" t="s">
        <v>0</v>
      </c>
      <c r="B47">
        <v>12625</v>
      </c>
      <c r="C47">
        <v>12626</v>
      </c>
      <c r="D47" t="s">
        <v>77</v>
      </c>
      <c r="E47">
        <v>1000</v>
      </c>
      <c r="F47" t="s">
        <v>2</v>
      </c>
    </row>
    <row r="48" spans="1:6" x14ac:dyDescent="0.35">
      <c r="A48" t="s">
        <v>0</v>
      </c>
      <c r="B48">
        <v>12697</v>
      </c>
      <c r="C48">
        <v>12698</v>
      </c>
      <c r="D48" t="s">
        <v>237</v>
      </c>
      <c r="E48">
        <v>1000</v>
      </c>
      <c r="F48" t="s">
        <v>2</v>
      </c>
    </row>
    <row r="49" spans="1:6" x14ac:dyDescent="0.35">
      <c r="A49" t="s">
        <v>0</v>
      </c>
      <c r="B49">
        <v>12752</v>
      </c>
      <c r="C49">
        <v>12753</v>
      </c>
      <c r="D49" t="s">
        <v>61</v>
      </c>
      <c r="E49">
        <v>1000</v>
      </c>
      <c r="F49" t="s">
        <v>2</v>
      </c>
    </row>
    <row r="50" spans="1:6" x14ac:dyDescent="0.35">
      <c r="A50" t="s">
        <v>0</v>
      </c>
      <c r="B50">
        <v>12785</v>
      </c>
      <c r="C50">
        <v>12786</v>
      </c>
      <c r="D50" t="s">
        <v>7</v>
      </c>
      <c r="E50">
        <v>1000</v>
      </c>
      <c r="F50" t="s">
        <v>2</v>
      </c>
    </row>
    <row r="51" spans="1:6" x14ac:dyDescent="0.35">
      <c r="A51" t="s">
        <v>0</v>
      </c>
      <c r="B51">
        <v>13196</v>
      </c>
      <c r="C51">
        <v>13197</v>
      </c>
      <c r="D51" t="s">
        <v>238</v>
      </c>
      <c r="E51">
        <v>1000</v>
      </c>
      <c r="F51" t="s">
        <v>2</v>
      </c>
    </row>
    <row r="52" spans="1:6" x14ac:dyDescent="0.35">
      <c r="A52" t="s">
        <v>0</v>
      </c>
      <c r="B52">
        <v>13365</v>
      </c>
      <c r="C52">
        <v>13366</v>
      </c>
      <c r="D52" t="s">
        <v>239</v>
      </c>
      <c r="E52">
        <v>1000</v>
      </c>
      <c r="F52" t="s">
        <v>2</v>
      </c>
    </row>
    <row r="53" spans="1:6" x14ac:dyDescent="0.35">
      <c r="A53" t="s">
        <v>0</v>
      </c>
      <c r="B53">
        <v>13693</v>
      </c>
      <c r="C53">
        <v>13694</v>
      </c>
      <c r="D53" t="s">
        <v>240</v>
      </c>
      <c r="E53">
        <v>1000</v>
      </c>
      <c r="F53" t="s">
        <v>2</v>
      </c>
    </row>
    <row r="54" spans="1:6" x14ac:dyDescent="0.35">
      <c r="A54" t="s">
        <v>0</v>
      </c>
      <c r="B54">
        <v>14208</v>
      </c>
      <c r="C54">
        <v>14209</v>
      </c>
      <c r="D54" t="s">
        <v>241</v>
      </c>
      <c r="E54">
        <v>1000</v>
      </c>
      <c r="F54" t="s">
        <v>2</v>
      </c>
    </row>
    <row r="55" spans="1:6" x14ac:dyDescent="0.35">
      <c r="A55" t="s">
        <v>0</v>
      </c>
      <c r="B55">
        <v>15211</v>
      </c>
      <c r="C55">
        <v>15212</v>
      </c>
      <c r="D55" t="s">
        <v>46</v>
      </c>
      <c r="E55">
        <v>1000</v>
      </c>
      <c r="F55" t="s">
        <v>2</v>
      </c>
    </row>
    <row r="56" spans="1:6" x14ac:dyDescent="0.35">
      <c r="A56" t="s">
        <v>0</v>
      </c>
      <c r="B56">
        <v>15310</v>
      </c>
      <c r="C56">
        <v>15311</v>
      </c>
      <c r="D56" t="s">
        <v>223</v>
      </c>
      <c r="E56">
        <v>1000</v>
      </c>
      <c r="F56" t="s">
        <v>2</v>
      </c>
    </row>
    <row r="57" spans="1:6" x14ac:dyDescent="0.35">
      <c r="A57" t="s">
        <v>0</v>
      </c>
      <c r="B57">
        <v>15415</v>
      </c>
      <c r="C57">
        <v>15416</v>
      </c>
      <c r="D57" t="s">
        <v>66</v>
      </c>
      <c r="E57">
        <v>1000</v>
      </c>
      <c r="F57" t="s">
        <v>2</v>
      </c>
    </row>
    <row r="58" spans="1:6" x14ac:dyDescent="0.35">
      <c r="A58" t="s">
        <v>0</v>
      </c>
      <c r="B58">
        <v>15457</v>
      </c>
      <c r="C58">
        <v>15458</v>
      </c>
      <c r="D58" t="s">
        <v>242</v>
      </c>
      <c r="E58">
        <v>1000</v>
      </c>
      <c r="F58" t="s">
        <v>2</v>
      </c>
    </row>
    <row r="59" spans="1:6" x14ac:dyDescent="0.35">
      <c r="A59" t="s">
        <v>0</v>
      </c>
      <c r="B59">
        <v>15803</v>
      </c>
      <c r="C59">
        <v>15804</v>
      </c>
      <c r="D59" t="s">
        <v>6</v>
      </c>
      <c r="E59">
        <v>1000</v>
      </c>
      <c r="F59" t="s">
        <v>2</v>
      </c>
    </row>
    <row r="60" spans="1:6" x14ac:dyDescent="0.35">
      <c r="A60" t="s">
        <v>0</v>
      </c>
      <c r="B60">
        <v>15897</v>
      </c>
      <c r="C60">
        <v>15898</v>
      </c>
      <c r="D60" t="s">
        <v>243</v>
      </c>
      <c r="E60">
        <v>1000</v>
      </c>
      <c r="F60" t="s">
        <v>2</v>
      </c>
    </row>
    <row r="61" spans="1:6" x14ac:dyDescent="0.35">
      <c r="A61" t="s">
        <v>0</v>
      </c>
      <c r="B61">
        <v>16472</v>
      </c>
      <c r="C61">
        <v>16473</v>
      </c>
      <c r="D61" t="s">
        <v>244</v>
      </c>
      <c r="E61">
        <v>1000</v>
      </c>
      <c r="F61" t="s">
        <v>2</v>
      </c>
    </row>
    <row r="62" spans="1:6" x14ac:dyDescent="0.35">
      <c r="A62" t="s">
        <v>0</v>
      </c>
      <c r="B62">
        <v>16561</v>
      </c>
      <c r="C62">
        <v>16562</v>
      </c>
      <c r="D62" t="s">
        <v>245</v>
      </c>
      <c r="E62">
        <v>1000</v>
      </c>
      <c r="F62" t="s">
        <v>2</v>
      </c>
    </row>
    <row r="63" spans="1:6" x14ac:dyDescent="0.35">
      <c r="A63" t="s">
        <v>0</v>
      </c>
      <c r="B63">
        <v>16661</v>
      </c>
      <c r="C63">
        <v>16662</v>
      </c>
      <c r="D63" t="s">
        <v>38</v>
      </c>
      <c r="E63">
        <v>1000</v>
      </c>
      <c r="F63" t="s">
        <v>2</v>
      </c>
    </row>
    <row r="64" spans="1:6" x14ac:dyDescent="0.35">
      <c r="A64" t="s">
        <v>0</v>
      </c>
      <c r="B64">
        <v>16813</v>
      </c>
      <c r="C64">
        <v>16814</v>
      </c>
      <c r="D64" t="s">
        <v>246</v>
      </c>
      <c r="E64">
        <v>1000</v>
      </c>
      <c r="F64" t="s">
        <v>2</v>
      </c>
    </row>
    <row r="65" spans="1:6" x14ac:dyDescent="0.35">
      <c r="A65" t="s">
        <v>0</v>
      </c>
      <c r="B65">
        <v>17422</v>
      </c>
      <c r="C65">
        <v>17423</v>
      </c>
      <c r="D65" t="s">
        <v>71</v>
      </c>
      <c r="E65">
        <v>1000</v>
      </c>
      <c r="F65" t="s">
        <v>2</v>
      </c>
    </row>
    <row r="66" spans="1:6" x14ac:dyDescent="0.35">
      <c r="A66" t="s">
        <v>0</v>
      </c>
      <c r="B66">
        <v>17504</v>
      </c>
      <c r="C66">
        <v>17505</v>
      </c>
      <c r="D66" t="s">
        <v>235</v>
      </c>
      <c r="E66">
        <v>1000</v>
      </c>
      <c r="F66" t="s">
        <v>2</v>
      </c>
    </row>
    <row r="67" spans="1:6" x14ac:dyDescent="0.35">
      <c r="A67" t="s">
        <v>0</v>
      </c>
      <c r="B67">
        <v>17658</v>
      </c>
      <c r="C67">
        <v>17659</v>
      </c>
      <c r="D67" t="s">
        <v>247</v>
      </c>
      <c r="E67">
        <v>1000</v>
      </c>
      <c r="F67" t="s">
        <v>2</v>
      </c>
    </row>
    <row r="68" spans="1:6" x14ac:dyDescent="0.35">
      <c r="A68" t="s">
        <v>0</v>
      </c>
      <c r="B68">
        <v>17861</v>
      </c>
      <c r="C68">
        <v>17862</v>
      </c>
      <c r="D68" t="s">
        <v>248</v>
      </c>
      <c r="E68">
        <v>1000</v>
      </c>
      <c r="F68" t="s">
        <v>2</v>
      </c>
    </row>
    <row r="69" spans="1:6" x14ac:dyDescent="0.35">
      <c r="A69" t="s">
        <v>0</v>
      </c>
      <c r="B69">
        <v>18416</v>
      </c>
      <c r="C69">
        <v>18417</v>
      </c>
      <c r="D69" t="s">
        <v>249</v>
      </c>
      <c r="E69">
        <v>1000</v>
      </c>
      <c r="F69" t="s">
        <v>2</v>
      </c>
    </row>
    <row r="70" spans="1:6" x14ac:dyDescent="0.35">
      <c r="A70" t="s">
        <v>0</v>
      </c>
      <c r="B70">
        <v>18515</v>
      </c>
      <c r="C70">
        <v>18516</v>
      </c>
      <c r="D70" t="s">
        <v>250</v>
      </c>
      <c r="E70">
        <v>1000</v>
      </c>
      <c r="F70" t="s">
        <v>2</v>
      </c>
    </row>
    <row r="71" spans="1:6" x14ac:dyDescent="0.35">
      <c r="A71" t="s">
        <v>0</v>
      </c>
      <c r="B71">
        <v>18744</v>
      </c>
      <c r="C71">
        <v>18745</v>
      </c>
      <c r="D71" t="s">
        <v>251</v>
      </c>
      <c r="E71">
        <v>1000</v>
      </c>
      <c r="F71" t="s">
        <v>2</v>
      </c>
    </row>
    <row r="72" spans="1:6" x14ac:dyDescent="0.35">
      <c r="A72" t="s">
        <v>0</v>
      </c>
      <c r="B72">
        <v>18962</v>
      </c>
      <c r="C72">
        <v>18963</v>
      </c>
      <c r="D72" t="s">
        <v>252</v>
      </c>
      <c r="E72">
        <v>1000</v>
      </c>
      <c r="F72" t="s">
        <v>2</v>
      </c>
    </row>
    <row r="73" spans="1:6" x14ac:dyDescent="0.35">
      <c r="A73" t="s">
        <v>0</v>
      </c>
      <c r="B73">
        <v>19628</v>
      </c>
      <c r="C73">
        <v>19629</v>
      </c>
      <c r="D73" t="s">
        <v>66</v>
      </c>
      <c r="E73">
        <v>1000</v>
      </c>
      <c r="F73" t="s">
        <v>2</v>
      </c>
    </row>
    <row r="74" spans="1:6" x14ac:dyDescent="0.35">
      <c r="A74" t="s">
        <v>0</v>
      </c>
      <c r="B74">
        <v>20645</v>
      </c>
      <c r="C74">
        <v>20646</v>
      </c>
      <c r="D74" t="s">
        <v>253</v>
      </c>
      <c r="E74">
        <v>1000</v>
      </c>
      <c r="F74" t="s">
        <v>2</v>
      </c>
    </row>
    <row r="75" spans="1:6" x14ac:dyDescent="0.35">
      <c r="A75" t="s">
        <v>0</v>
      </c>
      <c r="B75">
        <v>20716</v>
      </c>
      <c r="C75">
        <v>20717</v>
      </c>
      <c r="D75" t="s">
        <v>254</v>
      </c>
      <c r="E75">
        <v>1000</v>
      </c>
      <c r="F75" t="s">
        <v>2</v>
      </c>
    </row>
    <row r="76" spans="1:6" x14ac:dyDescent="0.35">
      <c r="A76" t="s">
        <v>0</v>
      </c>
      <c r="B76">
        <v>20767</v>
      </c>
      <c r="C76">
        <v>20768</v>
      </c>
      <c r="D76" t="s">
        <v>61</v>
      </c>
      <c r="E76">
        <v>1000</v>
      </c>
      <c r="F76" t="s">
        <v>2</v>
      </c>
    </row>
    <row r="77" spans="1:6" x14ac:dyDescent="0.35">
      <c r="A77" t="s">
        <v>0</v>
      </c>
      <c r="B77">
        <v>20970</v>
      </c>
      <c r="C77">
        <v>20971</v>
      </c>
      <c r="D77" t="s">
        <v>255</v>
      </c>
      <c r="E77">
        <v>1000</v>
      </c>
      <c r="F77" t="s">
        <v>2</v>
      </c>
    </row>
    <row r="78" spans="1:6" x14ac:dyDescent="0.35">
      <c r="A78" t="s">
        <v>0</v>
      </c>
      <c r="B78">
        <v>21253</v>
      </c>
      <c r="C78">
        <v>21254</v>
      </c>
      <c r="D78" t="s">
        <v>256</v>
      </c>
      <c r="E78">
        <v>1000</v>
      </c>
      <c r="F78" t="s">
        <v>2</v>
      </c>
    </row>
    <row r="79" spans="1:6" x14ac:dyDescent="0.35">
      <c r="A79" t="s">
        <v>0</v>
      </c>
      <c r="B79">
        <v>21940</v>
      </c>
      <c r="C79">
        <v>21941</v>
      </c>
      <c r="D79" t="s">
        <v>257</v>
      </c>
      <c r="E79">
        <v>1000</v>
      </c>
      <c r="F79" t="s">
        <v>2</v>
      </c>
    </row>
    <row r="80" spans="1:6" x14ac:dyDescent="0.35">
      <c r="A80" t="s">
        <v>0</v>
      </c>
      <c r="B80">
        <v>22935</v>
      </c>
      <c r="C80">
        <v>22936</v>
      </c>
      <c r="D80" t="s">
        <v>93</v>
      </c>
      <c r="E80">
        <v>1000</v>
      </c>
      <c r="F80" t="s">
        <v>2</v>
      </c>
    </row>
    <row r="81" spans="1:6" x14ac:dyDescent="0.35">
      <c r="A81" t="s">
        <v>0</v>
      </c>
      <c r="B81">
        <v>23108</v>
      </c>
      <c r="C81">
        <v>23109</v>
      </c>
      <c r="D81" t="s">
        <v>258</v>
      </c>
      <c r="E81">
        <v>1000</v>
      </c>
      <c r="F81" t="s">
        <v>2</v>
      </c>
    </row>
    <row r="82" spans="1:6" x14ac:dyDescent="0.35">
      <c r="A82" t="s">
        <v>0</v>
      </c>
      <c r="B82">
        <v>23176</v>
      </c>
      <c r="C82">
        <v>23177</v>
      </c>
      <c r="D82" t="s">
        <v>259</v>
      </c>
      <c r="E82">
        <v>1000</v>
      </c>
      <c r="F82" t="s">
        <v>2</v>
      </c>
    </row>
    <row r="83" spans="1:6" x14ac:dyDescent="0.35">
      <c r="A83" t="s">
        <v>0</v>
      </c>
      <c r="B83">
        <v>24294</v>
      </c>
      <c r="C83">
        <v>24295</v>
      </c>
      <c r="D83" t="s">
        <v>93</v>
      </c>
      <c r="E83">
        <v>1000</v>
      </c>
      <c r="F83" t="s">
        <v>2</v>
      </c>
    </row>
    <row r="84" spans="1:6" x14ac:dyDescent="0.35">
      <c r="A84" t="s">
        <v>0</v>
      </c>
      <c r="B84">
        <v>24414</v>
      </c>
      <c r="C84">
        <v>24415</v>
      </c>
      <c r="D84" t="s">
        <v>260</v>
      </c>
      <c r="E84">
        <v>1000</v>
      </c>
      <c r="F84" t="s">
        <v>2</v>
      </c>
    </row>
    <row r="85" spans="1:6" x14ac:dyDescent="0.35">
      <c r="A85" t="s">
        <v>0</v>
      </c>
      <c r="B85">
        <v>25264</v>
      </c>
      <c r="C85">
        <v>25265</v>
      </c>
      <c r="D85" t="s">
        <v>62</v>
      </c>
      <c r="E85">
        <v>1000</v>
      </c>
      <c r="F85" t="s">
        <v>2</v>
      </c>
    </row>
    <row r="86" spans="1:6" x14ac:dyDescent="0.35">
      <c r="A86" t="s">
        <v>0</v>
      </c>
      <c r="B86">
        <v>25435</v>
      </c>
      <c r="C86">
        <v>25436</v>
      </c>
      <c r="D86" t="s">
        <v>261</v>
      </c>
      <c r="E86">
        <v>1000</v>
      </c>
      <c r="F86" t="s">
        <v>2</v>
      </c>
    </row>
    <row r="87" spans="1:6" x14ac:dyDescent="0.35">
      <c r="A87" t="s">
        <v>0</v>
      </c>
      <c r="B87">
        <v>25844</v>
      </c>
      <c r="C87">
        <v>25845</v>
      </c>
      <c r="D87" t="s">
        <v>262</v>
      </c>
      <c r="E87">
        <v>1000</v>
      </c>
      <c r="F87" t="s">
        <v>2</v>
      </c>
    </row>
    <row r="88" spans="1:6" x14ac:dyDescent="0.35">
      <c r="A88" t="s">
        <v>0</v>
      </c>
      <c r="B88">
        <v>26000</v>
      </c>
      <c r="C88">
        <v>26001</v>
      </c>
      <c r="D88" t="s">
        <v>61</v>
      </c>
      <c r="E88">
        <v>1000</v>
      </c>
      <c r="F88" t="s">
        <v>2</v>
      </c>
    </row>
    <row r="89" spans="1:6" x14ac:dyDescent="0.35">
      <c r="A89" t="s">
        <v>0</v>
      </c>
      <c r="B89">
        <v>26046</v>
      </c>
      <c r="C89">
        <v>26047</v>
      </c>
      <c r="D89" t="s">
        <v>263</v>
      </c>
      <c r="E89">
        <v>1000</v>
      </c>
      <c r="F89" t="s">
        <v>2</v>
      </c>
    </row>
    <row r="90" spans="1:6" x14ac:dyDescent="0.35">
      <c r="A90" t="s">
        <v>0</v>
      </c>
      <c r="B90">
        <v>27181</v>
      </c>
      <c r="C90">
        <v>27182</v>
      </c>
      <c r="D90" t="s">
        <v>264</v>
      </c>
      <c r="E90">
        <v>1000</v>
      </c>
      <c r="F90" t="s">
        <v>2</v>
      </c>
    </row>
    <row r="91" spans="1:6" x14ac:dyDescent="0.35">
      <c r="A91" t="s">
        <v>0</v>
      </c>
      <c r="B91">
        <v>27706</v>
      </c>
      <c r="C91">
        <v>27707</v>
      </c>
      <c r="D91" t="s">
        <v>265</v>
      </c>
      <c r="E91">
        <v>1000</v>
      </c>
      <c r="F91" t="s">
        <v>2</v>
      </c>
    </row>
    <row r="92" spans="1:6" x14ac:dyDescent="0.35">
      <c r="A92" t="s">
        <v>0</v>
      </c>
      <c r="B92">
        <v>28158</v>
      </c>
      <c r="C92">
        <v>28159</v>
      </c>
      <c r="D92" t="s">
        <v>266</v>
      </c>
      <c r="E92">
        <v>1000</v>
      </c>
      <c r="F92" t="s">
        <v>2</v>
      </c>
    </row>
    <row r="93" spans="1:6" x14ac:dyDescent="0.35">
      <c r="A93" t="s">
        <v>0</v>
      </c>
      <c r="B93">
        <v>28789</v>
      </c>
      <c r="C93">
        <v>28790</v>
      </c>
      <c r="D93" t="s">
        <v>267</v>
      </c>
      <c r="E93">
        <v>1000</v>
      </c>
      <c r="F93" t="s">
        <v>2</v>
      </c>
    </row>
    <row r="94" spans="1:6" x14ac:dyDescent="0.35">
      <c r="A94" t="s">
        <v>0</v>
      </c>
      <c r="B94">
        <v>29612</v>
      </c>
      <c r="C94">
        <v>29613</v>
      </c>
      <c r="D94" t="s">
        <v>268</v>
      </c>
      <c r="E94">
        <v>1000</v>
      </c>
      <c r="F94" t="s">
        <v>2</v>
      </c>
    </row>
    <row r="95" spans="1:6" x14ac:dyDescent="0.35">
      <c r="A95" t="s">
        <v>0</v>
      </c>
      <c r="B95">
        <v>29988</v>
      </c>
      <c r="C95">
        <v>29989</v>
      </c>
      <c r="D95" t="s">
        <v>269</v>
      </c>
      <c r="E95">
        <v>1000</v>
      </c>
      <c r="F95" t="s">
        <v>2</v>
      </c>
    </row>
    <row r="96" spans="1:6" x14ac:dyDescent="0.35">
      <c r="A96" t="s">
        <v>0</v>
      </c>
      <c r="B96">
        <v>30654</v>
      </c>
      <c r="C96">
        <v>30655</v>
      </c>
      <c r="D96" t="s">
        <v>38</v>
      </c>
      <c r="E96">
        <v>1000</v>
      </c>
      <c r="F96" t="s">
        <v>2</v>
      </c>
    </row>
    <row r="97" spans="1:6" x14ac:dyDescent="0.35">
      <c r="A97" t="s">
        <v>0</v>
      </c>
      <c r="B97">
        <v>30834</v>
      </c>
      <c r="C97">
        <v>30835</v>
      </c>
      <c r="D97" t="s">
        <v>270</v>
      </c>
      <c r="E97">
        <v>1000</v>
      </c>
      <c r="F97" t="s">
        <v>2</v>
      </c>
    </row>
    <row r="98" spans="1:6" x14ac:dyDescent="0.35">
      <c r="A98" t="s">
        <v>0</v>
      </c>
      <c r="B98">
        <v>31008</v>
      </c>
      <c r="C98">
        <v>31009</v>
      </c>
      <c r="D98" t="s">
        <v>271</v>
      </c>
      <c r="E98">
        <v>1000</v>
      </c>
      <c r="F98" t="s">
        <v>2</v>
      </c>
    </row>
    <row r="99" spans="1:6" x14ac:dyDescent="0.35">
      <c r="A99" t="s">
        <v>0</v>
      </c>
      <c r="B99">
        <v>32013</v>
      </c>
      <c r="C99">
        <v>32014</v>
      </c>
      <c r="D99" t="s">
        <v>6</v>
      </c>
      <c r="E99">
        <v>1000</v>
      </c>
      <c r="F99" t="s">
        <v>2</v>
      </c>
    </row>
    <row r="100" spans="1:6" x14ac:dyDescent="0.35">
      <c r="A100" t="s">
        <v>0</v>
      </c>
      <c r="B100">
        <v>32106</v>
      </c>
      <c r="C100">
        <v>32107</v>
      </c>
      <c r="D100" t="s">
        <v>272</v>
      </c>
      <c r="E100">
        <v>1000</v>
      </c>
      <c r="F100" t="s">
        <v>2</v>
      </c>
    </row>
    <row r="101" spans="1:6" x14ac:dyDescent="0.35">
      <c r="A101" t="s">
        <v>0</v>
      </c>
      <c r="B101">
        <v>32977</v>
      </c>
      <c r="C101">
        <v>32978</v>
      </c>
      <c r="D101" t="s">
        <v>98</v>
      </c>
      <c r="E101">
        <v>1000</v>
      </c>
      <c r="F101" t="s">
        <v>2</v>
      </c>
    </row>
    <row r="102" spans="1:6" x14ac:dyDescent="0.35">
      <c r="A102" t="s">
        <v>0</v>
      </c>
      <c r="B102">
        <v>33108</v>
      </c>
      <c r="C102">
        <v>33109</v>
      </c>
      <c r="D102" t="s">
        <v>273</v>
      </c>
      <c r="E102">
        <v>1000</v>
      </c>
      <c r="F102" t="s">
        <v>2</v>
      </c>
    </row>
    <row r="103" spans="1:6" x14ac:dyDescent="0.35">
      <c r="A103" t="s">
        <v>0</v>
      </c>
      <c r="B103">
        <v>34662</v>
      </c>
      <c r="C103">
        <v>34663</v>
      </c>
      <c r="D103" t="s">
        <v>6</v>
      </c>
      <c r="E103">
        <v>1000</v>
      </c>
      <c r="F103" t="s">
        <v>2</v>
      </c>
    </row>
    <row r="104" spans="1:6" x14ac:dyDescent="0.35">
      <c r="A104" t="s">
        <v>0</v>
      </c>
      <c r="B104">
        <v>34746</v>
      </c>
      <c r="C104">
        <v>34747</v>
      </c>
      <c r="D104" t="s">
        <v>274</v>
      </c>
      <c r="E104">
        <v>1000</v>
      </c>
      <c r="F104" t="s">
        <v>2</v>
      </c>
    </row>
    <row r="105" spans="1:6" x14ac:dyDescent="0.35">
      <c r="A105" t="s">
        <v>0</v>
      </c>
      <c r="B105">
        <v>35793</v>
      </c>
      <c r="C105">
        <v>35794</v>
      </c>
      <c r="D105" t="s">
        <v>275</v>
      </c>
      <c r="E105">
        <v>1000</v>
      </c>
      <c r="F105" t="s">
        <v>2</v>
      </c>
    </row>
    <row r="106" spans="1:6" x14ac:dyDescent="0.35">
      <c r="A106" t="s">
        <v>0</v>
      </c>
      <c r="B106">
        <v>36050</v>
      </c>
      <c r="C106">
        <v>36051</v>
      </c>
      <c r="D106" t="s">
        <v>276</v>
      </c>
      <c r="E106">
        <v>1000</v>
      </c>
      <c r="F106" t="s">
        <v>2</v>
      </c>
    </row>
    <row r="107" spans="1:6" x14ac:dyDescent="0.35">
      <c r="A107" t="s">
        <v>0</v>
      </c>
      <c r="B107">
        <v>37287</v>
      </c>
      <c r="C107">
        <v>37288</v>
      </c>
      <c r="D107" t="s">
        <v>93</v>
      </c>
      <c r="E107">
        <v>1000</v>
      </c>
      <c r="F107" t="s">
        <v>2</v>
      </c>
    </row>
    <row r="108" spans="1:6" x14ac:dyDescent="0.35">
      <c r="A108" t="s">
        <v>0</v>
      </c>
      <c r="B108">
        <v>37340</v>
      </c>
      <c r="C108">
        <v>37341</v>
      </c>
      <c r="D108" t="s">
        <v>277</v>
      </c>
      <c r="E108">
        <v>1000</v>
      </c>
      <c r="F108" t="s">
        <v>2</v>
      </c>
    </row>
    <row r="109" spans="1:6" x14ac:dyDescent="0.35">
      <c r="A109" t="s">
        <v>0</v>
      </c>
      <c r="B109">
        <v>37742</v>
      </c>
      <c r="C109">
        <v>37743</v>
      </c>
      <c r="D109" t="s">
        <v>1</v>
      </c>
      <c r="E109">
        <v>1000</v>
      </c>
      <c r="F109" t="s">
        <v>2</v>
      </c>
    </row>
    <row r="110" spans="1:6" x14ac:dyDescent="0.35">
      <c r="A110" t="s">
        <v>0</v>
      </c>
      <c r="B110">
        <v>38318</v>
      </c>
      <c r="C110">
        <v>38319</v>
      </c>
      <c r="D110" t="s">
        <v>278</v>
      </c>
      <c r="E110">
        <v>1000</v>
      </c>
      <c r="F110" t="s">
        <v>2</v>
      </c>
    </row>
    <row r="111" spans="1:6" x14ac:dyDescent="0.35">
      <c r="A111" t="s">
        <v>0</v>
      </c>
      <c r="B111">
        <v>38538</v>
      </c>
      <c r="C111">
        <v>38539</v>
      </c>
      <c r="D111" t="s">
        <v>279</v>
      </c>
      <c r="E111">
        <v>1000</v>
      </c>
      <c r="F111" t="s">
        <v>2</v>
      </c>
    </row>
    <row r="112" spans="1:6" x14ac:dyDescent="0.35">
      <c r="A112" t="s">
        <v>0</v>
      </c>
      <c r="B112">
        <v>38608</v>
      </c>
      <c r="C112">
        <v>38609</v>
      </c>
      <c r="D112" t="s">
        <v>98</v>
      </c>
      <c r="E112">
        <v>1000</v>
      </c>
      <c r="F112" t="s">
        <v>2</v>
      </c>
    </row>
    <row r="113" spans="1:6" x14ac:dyDescent="0.35">
      <c r="A113" t="s">
        <v>0</v>
      </c>
      <c r="B113">
        <v>39033</v>
      </c>
      <c r="C113">
        <v>39034</v>
      </c>
      <c r="D113" t="s">
        <v>280</v>
      </c>
      <c r="E113">
        <v>1000</v>
      </c>
      <c r="F113" t="s">
        <v>2</v>
      </c>
    </row>
    <row r="114" spans="1:6" x14ac:dyDescent="0.35">
      <c r="A114" t="s">
        <v>0</v>
      </c>
      <c r="B114">
        <v>39491</v>
      </c>
      <c r="C114">
        <v>39492</v>
      </c>
      <c r="D114" t="s">
        <v>281</v>
      </c>
      <c r="E114">
        <v>1000</v>
      </c>
      <c r="F114" t="s">
        <v>2</v>
      </c>
    </row>
    <row r="115" spans="1:6" x14ac:dyDescent="0.35">
      <c r="A115" t="s">
        <v>0</v>
      </c>
      <c r="B115">
        <v>39709</v>
      </c>
      <c r="C115">
        <v>39710</v>
      </c>
      <c r="D115" t="s">
        <v>38</v>
      </c>
      <c r="E115">
        <v>1000</v>
      </c>
      <c r="F115" t="s">
        <v>2</v>
      </c>
    </row>
    <row r="116" spans="1:6" x14ac:dyDescent="0.35">
      <c r="A116" t="s">
        <v>0</v>
      </c>
      <c r="B116">
        <v>40739</v>
      </c>
      <c r="C116">
        <v>40740</v>
      </c>
      <c r="D116" t="s">
        <v>282</v>
      </c>
      <c r="E116">
        <v>1000</v>
      </c>
      <c r="F116" t="s">
        <v>2</v>
      </c>
    </row>
    <row r="117" spans="1:6" x14ac:dyDescent="0.35">
      <c r="A117" t="s">
        <v>0</v>
      </c>
      <c r="B117">
        <v>41530</v>
      </c>
      <c r="C117">
        <v>41531</v>
      </c>
      <c r="D117" t="s">
        <v>283</v>
      </c>
      <c r="E117">
        <v>1000</v>
      </c>
      <c r="F117" t="s">
        <v>2</v>
      </c>
    </row>
    <row r="118" spans="1:6" x14ac:dyDescent="0.35">
      <c r="A118" t="s">
        <v>0</v>
      </c>
      <c r="B118">
        <v>42349</v>
      </c>
      <c r="C118">
        <v>42350</v>
      </c>
      <c r="D118" t="s">
        <v>284</v>
      </c>
      <c r="E118">
        <v>1000</v>
      </c>
      <c r="F118" t="s">
        <v>2</v>
      </c>
    </row>
    <row r="119" spans="1:6" x14ac:dyDescent="0.35">
      <c r="A119" t="s">
        <v>0</v>
      </c>
      <c r="B119">
        <v>42625</v>
      </c>
      <c r="C119">
        <v>42626</v>
      </c>
      <c r="D119" t="s">
        <v>285</v>
      </c>
      <c r="E119">
        <v>1000</v>
      </c>
      <c r="F119" t="s">
        <v>2</v>
      </c>
    </row>
    <row r="120" spans="1:6" x14ac:dyDescent="0.35">
      <c r="A120" t="s">
        <v>0</v>
      </c>
      <c r="B120">
        <v>42764</v>
      </c>
      <c r="C120">
        <v>42765</v>
      </c>
      <c r="D120" t="s">
        <v>286</v>
      </c>
      <c r="E120">
        <v>1000</v>
      </c>
      <c r="F120" t="s">
        <v>2</v>
      </c>
    </row>
    <row r="121" spans="1:6" x14ac:dyDescent="0.35">
      <c r="A121" t="s">
        <v>0</v>
      </c>
      <c r="B121">
        <v>43701</v>
      </c>
      <c r="C121">
        <v>43702</v>
      </c>
      <c r="D121" t="s">
        <v>287</v>
      </c>
      <c r="E121">
        <v>1000</v>
      </c>
      <c r="F121" t="s">
        <v>2</v>
      </c>
    </row>
    <row r="122" spans="1:6" x14ac:dyDescent="0.35">
      <c r="A122" t="s">
        <v>0</v>
      </c>
      <c r="B122">
        <v>43916</v>
      </c>
      <c r="C122">
        <v>43917</v>
      </c>
      <c r="D122" t="s">
        <v>288</v>
      </c>
      <c r="E122">
        <v>1000</v>
      </c>
      <c r="F122" t="s">
        <v>2</v>
      </c>
    </row>
    <row r="123" spans="1:6" x14ac:dyDescent="0.35">
      <c r="A123" t="s">
        <v>0</v>
      </c>
      <c r="B123">
        <v>44556</v>
      </c>
      <c r="C123">
        <v>44557</v>
      </c>
      <c r="D123" t="s">
        <v>289</v>
      </c>
      <c r="E123">
        <v>1000</v>
      </c>
      <c r="F123" t="s">
        <v>2</v>
      </c>
    </row>
    <row r="124" spans="1:6" x14ac:dyDescent="0.35">
      <c r="A124" t="s">
        <v>0</v>
      </c>
      <c r="B124">
        <v>45874</v>
      </c>
      <c r="C124">
        <v>45875</v>
      </c>
      <c r="D124" t="s">
        <v>290</v>
      </c>
      <c r="E124">
        <v>1000</v>
      </c>
      <c r="F124" t="s">
        <v>2</v>
      </c>
    </row>
    <row r="125" spans="1:6" x14ac:dyDescent="0.35">
      <c r="A125" t="s">
        <v>0</v>
      </c>
      <c r="B125">
        <v>45935</v>
      </c>
      <c r="C125">
        <v>45936</v>
      </c>
      <c r="D125" t="s">
        <v>291</v>
      </c>
      <c r="E125">
        <v>1000</v>
      </c>
      <c r="F125" t="s">
        <v>2</v>
      </c>
    </row>
    <row r="126" spans="1:6" x14ac:dyDescent="0.35">
      <c r="A126" t="s">
        <v>0</v>
      </c>
      <c r="B126">
        <v>47004</v>
      </c>
      <c r="C126">
        <v>47005</v>
      </c>
      <c r="D126" t="s">
        <v>292</v>
      </c>
      <c r="E126">
        <v>1000</v>
      </c>
      <c r="F126" t="s">
        <v>2</v>
      </c>
    </row>
    <row r="127" spans="1:6" x14ac:dyDescent="0.35">
      <c r="A127" t="s">
        <v>0</v>
      </c>
      <c r="B127">
        <v>47106</v>
      </c>
      <c r="C127">
        <v>47107</v>
      </c>
      <c r="D127" t="s">
        <v>293</v>
      </c>
      <c r="E127">
        <v>1000</v>
      </c>
      <c r="F127" t="s">
        <v>2</v>
      </c>
    </row>
    <row r="128" spans="1:6" x14ac:dyDescent="0.35">
      <c r="A128" t="s">
        <v>0</v>
      </c>
      <c r="B128">
        <v>47334</v>
      </c>
      <c r="C128">
        <v>47335</v>
      </c>
      <c r="D128" t="s">
        <v>294</v>
      </c>
      <c r="E128">
        <v>1000</v>
      </c>
      <c r="F128" t="s">
        <v>2</v>
      </c>
    </row>
    <row r="129" spans="1:6" x14ac:dyDescent="0.35">
      <c r="A129" t="s">
        <v>0</v>
      </c>
      <c r="B129">
        <v>47495</v>
      </c>
      <c r="C129">
        <v>47496</v>
      </c>
      <c r="D129" t="s">
        <v>283</v>
      </c>
      <c r="E129">
        <v>1000</v>
      </c>
      <c r="F129" t="s">
        <v>2</v>
      </c>
    </row>
    <row r="130" spans="1:6" x14ac:dyDescent="0.35">
      <c r="A130" t="s">
        <v>0</v>
      </c>
      <c r="B130">
        <v>47554</v>
      </c>
      <c r="C130">
        <v>47555</v>
      </c>
      <c r="D130" t="s">
        <v>295</v>
      </c>
      <c r="E130">
        <v>1000</v>
      </c>
      <c r="F130" t="s">
        <v>2</v>
      </c>
    </row>
    <row r="131" spans="1:6" x14ac:dyDescent="0.35">
      <c r="A131" t="s">
        <v>0</v>
      </c>
      <c r="B131">
        <v>47943</v>
      </c>
      <c r="C131">
        <v>47944</v>
      </c>
      <c r="D131" t="s">
        <v>296</v>
      </c>
      <c r="E131">
        <v>1000</v>
      </c>
      <c r="F131" t="s">
        <v>2</v>
      </c>
    </row>
    <row r="132" spans="1:6" x14ac:dyDescent="0.35">
      <c r="A132" t="s">
        <v>0</v>
      </c>
      <c r="B132">
        <v>48433</v>
      </c>
      <c r="C132">
        <v>48434</v>
      </c>
      <c r="D132" t="s">
        <v>297</v>
      </c>
      <c r="E132">
        <v>1000</v>
      </c>
      <c r="F132" t="s">
        <v>2</v>
      </c>
    </row>
    <row r="133" spans="1:6" x14ac:dyDescent="0.35">
      <c r="A133" t="s">
        <v>0</v>
      </c>
      <c r="B133">
        <v>48487</v>
      </c>
      <c r="C133">
        <v>48488</v>
      </c>
      <c r="D133" t="s">
        <v>298</v>
      </c>
      <c r="E133">
        <v>1000</v>
      </c>
      <c r="F133" t="s">
        <v>2</v>
      </c>
    </row>
    <row r="134" spans="1:6" x14ac:dyDescent="0.35">
      <c r="A134" t="s">
        <v>0</v>
      </c>
      <c r="B134">
        <v>48671</v>
      </c>
      <c r="C134">
        <v>48672</v>
      </c>
      <c r="D134" t="s">
        <v>299</v>
      </c>
      <c r="E134">
        <v>1000</v>
      </c>
      <c r="F134" t="s">
        <v>2</v>
      </c>
    </row>
    <row r="135" spans="1:6" x14ac:dyDescent="0.35">
      <c r="A135" t="s">
        <v>0</v>
      </c>
      <c r="B135">
        <v>48734</v>
      </c>
      <c r="C135">
        <v>48735</v>
      </c>
      <c r="D135" t="s">
        <v>62</v>
      </c>
      <c r="E135">
        <v>1000</v>
      </c>
      <c r="F135" t="s">
        <v>2</v>
      </c>
    </row>
    <row r="136" spans="1:6" x14ac:dyDescent="0.35">
      <c r="A136" t="s">
        <v>0</v>
      </c>
      <c r="B136">
        <v>48792</v>
      </c>
      <c r="C136">
        <v>48793</v>
      </c>
      <c r="D136" t="s">
        <v>49</v>
      </c>
      <c r="E136">
        <v>1000</v>
      </c>
      <c r="F136" t="s">
        <v>2</v>
      </c>
    </row>
    <row r="137" spans="1:6" x14ac:dyDescent="0.35">
      <c r="A137" t="s">
        <v>0</v>
      </c>
      <c r="B137">
        <v>48915</v>
      </c>
      <c r="C137">
        <v>48916</v>
      </c>
      <c r="D137" t="s">
        <v>300</v>
      </c>
      <c r="E137">
        <v>1000</v>
      </c>
      <c r="F137" t="s">
        <v>2</v>
      </c>
    </row>
    <row r="138" spans="1:6" x14ac:dyDescent="0.35">
      <c r="A138" t="s">
        <v>0</v>
      </c>
      <c r="B138">
        <v>49386</v>
      </c>
      <c r="C138">
        <v>49387</v>
      </c>
      <c r="D138" t="s">
        <v>301</v>
      </c>
      <c r="E138">
        <v>1000</v>
      </c>
      <c r="F138" t="s">
        <v>2</v>
      </c>
    </row>
    <row r="139" spans="1:6" x14ac:dyDescent="0.35">
      <c r="A139" t="s">
        <v>0</v>
      </c>
      <c r="B139">
        <v>49501</v>
      </c>
      <c r="C139">
        <v>49502</v>
      </c>
      <c r="D139" t="s">
        <v>235</v>
      </c>
      <c r="E139">
        <v>1000</v>
      </c>
      <c r="F139" t="s">
        <v>2</v>
      </c>
    </row>
    <row r="140" spans="1:6" x14ac:dyDescent="0.35">
      <c r="A140" t="s">
        <v>0</v>
      </c>
      <c r="B140">
        <v>49582</v>
      </c>
      <c r="C140">
        <v>49583</v>
      </c>
      <c r="D140" t="s">
        <v>302</v>
      </c>
      <c r="E140">
        <v>1000</v>
      </c>
      <c r="F140" t="s">
        <v>2</v>
      </c>
    </row>
    <row r="141" spans="1:6" x14ac:dyDescent="0.35">
      <c r="A141" t="s">
        <v>0</v>
      </c>
      <c r="B141">
        <v>49656</v>
      </c>
      <c r="C141">
        <v>49657</v>
      </c>
      <c r="D141" t="s">
        <v>12</v>
      </c>
      <c r="E141">
        <v>1000</v>
      </c>
      <c r="F141" t="s">
        <v>2</v>
      </c>
    </row>
    <row r="142" spans="1:6" x14ac:dyDescent="0.35">
      <c r="A142" t="s">
        <v>0</v>
      </c>
      <c r="B142">
        <v>49698</v>
      </c>
      <c r="C142">
        <v>49699</v>
      </c>
      <c r="D142" t="s">
        <v>6</v>
      </c>
      <c r="E142">
        <v>1000</v>
      </c>
      <c r="F142" t="s">
        <v>2</v>
      </c>
    </row>
    <row r="143" spans="1:6" x14ac:dyDescent="0.35">
      <c r="A143" t="s">
        <v>0</v>
      </c>
      <c r="B143">
        <v>50021</v>
      </c>
      <c r="C143">
        <v>50022</v>
      </c>
      <c r="D143" t="s">
        <v>303</v>
      </c>
      <c r="E143">
        <v>1000</v>
      </c>
      <c r="F143" t="s">
        <v>2</v>
      </c>
    </row>
    <row r="144" spans="1:6" x14ac:dyDescent="0.35">
      <c r="A144" t="s">
        <v>0</v>
      </c>
      <c r="B144">
        <v>50320</v>
      </c>
      <c r="C144">
        <v>50321</v>
      </c>
      <c r="D144" t="s">
        <v>304</v>
      </c>
      <c r="E144">
        <v>1000</v>
      </c>
      <c r="F144" t="s">
        <v>2</v>
      </c>
    </row>
    <row r="145" spans="1:6" x14ac:dyDescent="0.35">
      <c r="A145" t="s">
        <v>0</v>
      </c>
      <c r="B145">
        <v>50886</v>
      </c>
      <c r="C145">
        <v>50887</v>
      </c>
      <c r="D145" t="s">
        <v>305</v>
      </c>
      <c r="E145">
        <v>1000</v>
      </c>
      <c r="F145" t="s">
        <v>2</v>
      </c>
    </row>
    <row r="146" spans="1:6" x14ac:dyDescent="0.35">
      <c r="A146" t="s">
        <v>0</v>
      </c>
      <c r="B146">
        <v>51875</v>
      </c>
      <c r="C146">
        <v>51876</v>
      </c>
      <c r="D146" t="s">
        <v>50</v>
      </c>
      <c r="E146">
        <v>1000</v>
      </c>
      <c r="F146" t="s">
        <v>2</v>
      </c>
    </row>
    <row r="147" spans="1:6" x14ac:dyDescent="0.35">
      <c r="A147" t="s">
        <v>0</v>
      </c>
      <c r="B147">
        <v>54212</v>
      </c>
      <c r="C147">
        <v>54213</v>
      </c>
      <c r="D147" t="s">
        <v>306</v>
      </c>
      <c r="E147">
        <v>1000</v>
      </c>
      <c r="F147" t="s">
        <v>2</v>
      </c>
    </row>
    <row r="148" spans="1:6" x14ac:dyDescent="0.35">
      <c r="A148" t="s">
        <v>0</v>
      </c>
      <c r="B148">
        <v>54261</v>
      </c>
      <c r="C148">
        <v>54262</v>
      </c>
      <c r="D148" t="s">
        <v>6</v>
      </c>
      <c r="E148">
        <v>1000</v>
      </c>
      <c r="F148" t="s">
        <v>2</v>
      </c>
    </row>
    <row r="149" spans="1:6" x14ac:dyDescent="0.35">
      <c r="A149" t="s">
        <v>0</v>
      </c>
      <c r="B149">
        <v>54537</v>
      </c>
      <c r="C149">
        <v>54538</v>
      </c>
      <c r="D149" t="s">
        <v>307</v>
      </c>
      <c r="E149">
        <v>1000</v>
      </c>
      <c r="F149" t="s">
        <v>2</v>
      </c>
    </row>
    <row r="150" spans="1:6" x14ac:dyDescent="0.35">
      <c r="A150" t="s">
        <v>0</v>
      </c>
      <c r="B150">
        <v>54582</v>
      </c>
      <c r="C150">
        <v>54583</v>
      </c>
      <c r="D150" t="s">
        <v>223</v>
      </c>
      <c r="E150">
        <v>1000</v>
      </c>
      <c r="F150" t="s">
        <v>2</v>
      </c>
    </row>
    <row r="151" spans="1:6" x14ac:dyDescent="0.35">
      <c r="A151" t="s">
        <v>0</v>
      </c>
      <c r="B151">
        <v>54920</v>
      </c>
      <c r="C151">
        <v>54921</v>
      </c>
      <c r="D151" t="s">
        <v>98</v>
      </c>
      <c r="E151">
        <v>1000</v>
      </c>
      <c r="F151" t="s">
        <v>2</v>
      </c>
    </row>
    <row r="152" spans="1:6" x14ac:dyDescent="0.35">
      <c r="A152" t="s">
        <v>0</v>
      </c>
      <c r="B152">
        <v>56983</v>
      </c>
      <c r="C152">
        <v>56984</v>
      </c>
      <c r="D152" t="s">
        <v>308</v>
      </c>
      <c r="E152">
        <v>1000</v>
      </c>
      <c r="F152" t="s">
        <v>2</v>
      </c>
    </row>
    <row r="153" spans="1:6" x14ac:dyDescent="0.35">
      <c r="A153" t="s">
        <v>0</v>
      </c>
      <c r="B153">
        <v>57384</v>
      </c>
      <c r="C153">
        <v>57385</v>
      </c>
      <c r="D153" t="s">
        <v>309</v>
      </c>
      <c r="E153">
        <v>1000</v>
      </c>
      <c r="F153" t="s">
        <v>2</v>
      </c>
    </row>
    <row r="154" spans="1:6" x14ac:dyDescent="0.35">
      <c r="A154" t="s">
        <v>0</v>
      </c>
      <c r="B154">
        <v>58284</v>
      </c>
      <c r="C154">
        <v>58285</v>
      </c>
      <c r="D154" t="s">
        <v>205</v>
      </c>
      <c r="E154">
        <v>1000</v>
      </c>
      <c r="F154" t="s">
        <v>2</v>
      </c>
    </row>
    <row r="155" spans="1:6" x14ac:dyDescent="0.35">
      <c r="A155" t="s">
        <v>0</v>
      </c>
      <c r="B155">
        <v>58427</v>
      </c>
      <c r="C155">
        <v>58428</v>
      </c>
      <c r="D155" t="s">
        <v>310</v>
      </c>
      <c r="E155">
        <v>1000</v>
      </c>
      <c r="F155" t="s">
        <v>2</v>
      </c>
    </row>
    <row r="156" spans="1:6" x14ac:dyDescent="0.35">
      <c r="A156" t="s">
        <v>0</v>
      </c>
      <c r="B156">
        <v>58952</v>
      </c>
      <c r="C156">
        <v>58953</v>
      </c>
      <c r="D156" t="s">
        <v>311</v>
      </c>
      <c r="E156">
        <v>1000</v>
      </c>
      <c r="F156" t="s">
        <v>2</v>
      </c>
    </row>
    <row r="157" spans="1:6" x14ac:dyDescent="0.35">
      <c r="A157" t="s">
        <v>0</v>
      </c>
      <c r="B157">
        <v>59450</v>
      </c>
      <c r="C157">
        <v>59451</v>
      </c>
      <c r="D157" t="s">
        <v>312</v>
      </c>
      <c r="E157">
        <v>1000</v>
      </c>
      <c r="F157" t="s">
        <v>2</v>
      </c>
    </row>
    <row r="158" spans="1:6" x14ac:dyDescent="0.35">
      <c r="A158" t="s">
        <v>0</v>
      </c>
      <c r="B158">
        <v>59496</v>
      </c>
      <c r="C158">
        <v>59497</v>
      </c>
      <c r="D158" t="s">
        <v>313</v>
      </c>
      <c r="E158">
        <v>1000</v>
      </c>
      <c r="F158" t="s">
        <v>2</v>
      </c>
    </row>
    <row r="159" spans="1:6" x14ac:dyDescent="0.35">
      <c r="A159" t="s">
        <v>0</v>
      </c>
      <c r="B159">
        <v>60243</v>
      </c>
      <c r="C159">
        <v>60244</v>
      </c>
      <c r="D159" t="s">
        <v>60</v>
      </c>
      <c r="E159">
        <v>1000</v>
      </c>
      <c r="F159" t="s">
        <v>2</v>
      </c>
    </row>
    <row r="160" spans="1:6" x14ac:dyDescent="0.35">
      <c r="A160" t="s">
        <v>0</v>
      </c>
      <c r="B160">
        <v>63182</v>
      </c>
      <c r="C160">
        <v>63183</v>
      </c>
      <c r="D160" t="s">
        <v>314</v>
      </c>
      <c r="E160">
        <v>1000</v>
      </c>
      <c r="F160" t="s">
        <v>2</v>
      </c>
    </row>
    <row r="161" spans="1:6" x14ac:dyDescent="0.35">
      <c r="A161" t="s">
        <v>0</v>
      </c>
      <c r="B161">
        <v>63889</v>
      </c>
      <c r="C161">
        <v>63890</v>
      </c>
      <c r="D161" t="s">
        <v>315</v>
      </c>
      <c r="E161">
        <v>1000</v>
      </c>
      <c r="F161" t="s">
        <v>2</v>
      </c>
    </row>
    <row r="162" spans="1:6" x14ac:dyDescent="0.35">
      <c r="A162" t="s">
        <v>0</v>
      </c>
      <c r="B162">
        <v>63945</v>
      </c>
      <c r="C162">
        <v>63946</v>
      </c>
      <c r="D162" t="s">
        <v>3</v>
      </c>
      <c r="E162">
        <v>1000</v>
      </c>
      <c r="F162" t="s">
        <v>2</v>
      </c>
    </row>
    <row r="163" spans="1:6" x14ac:dyDescent="0.35">
      <c r="A163" t="s">
        <v>0</v>
      </c>
      <c r="B163">
        <v>63973</v>
      </c>
      <c r="C163">
        <v>63974</v>
      </c>
      <c r="D163" t="s">
        <v>316</v>
      </c>
      <c r="E163">
        <v>1000</v>
      </c>
      <c r="F163" t="s">
        <v>2</v>
      </c>
    </row>
    <row r="164" spans="1:6" x14ac:dyDescent="0.35">
      <c r="A164" t="s">
        <v>0</v>
      </c>
      <c r="B164">
        <v>64014</v>
      </c>
      <c r="C164">
        <v>64015</v>
      </c>
      <c r="D164" t="s">
        <v>317</v>
      </c>
      <c r="E164">
        <v>1000</v>
      </c>
      <c r="F164" t="s">
        <v>2</v>
      </c>
    </row>
    <row r="165" spans="1:6" x14ac:dyDescent="0.35">
      <c r="A165" t="s">
        <v>0</v>
      </c>
      <c r="B165">
        <v>64057</v>
      </c>
      <c r="C165">
        <v>64058</v>
      </c>
      <c r="D165" t="s">
        <v>60</v>
      </c>
      <c r="E165">
        <v>1000</v>
      </c>
      <c r="F165" t="s">
        <v>2</v>
      </c>
    </row>
    <row r="166" spans="1:6" x14ac:dyDescent="0.35">
      <c r="A166" t="s">
        <v>0</v>
      </c>
      <c r="B166">
        <v>64116</v>
      </c>
      <c r="C166">
        <v>64117</v>
      </c>
      <c r="D166" t="s">
        <v>318</v>
      </c>
      <c r="E166">
        <v>1000</v>
      </c>
      <c r="F166" t="s">
        <v>2</v>
      </c>
    </row>
    <row r="167" spans="1:6" x14ac:dyDescent="0.35">
      <c r="A167" t="s">
        <v>0</v>
      </c>
      <c r="B167">
        <v>64364</v>
      </c>
      <c r="C167">
        <v>64365</v>
      </c>
      <c r="D167" t="s">
        <v>319</v>
      </c>
      <c r="E167">
        <v>1000</v>
      </c>
      <c r="F167" t="s">
        <v>2</v>
      </c>
    </row>
    <row r="168" spans="1:6" x14ac:dyDescent="0.35">
      <c r="A168" t="s">
        <v>0</v>
      </c>
      <c r="B168">
        <v>64473</v>
      </c>
      <c r="C168">
        <v>64474</v>
      </c>
      <c r="D168" t="s">
        <v>320</v>
      </c>
      <c r="E168">
        <v>1000</v>
      </c>
      <c r="F168" t="s">
        <v>2</v>
      </c>
    </row>
    <row r="169" spans="1:6" x14ac:dyDescent="0.35">
      <c r="A169" t="s">
        <v>0</v>
      </c>
      <c r="B169">
        <v>64540</v>
      </c>
      <c r="C169">
        <v>64541</v>
      </c>
      <c r="D169" t="s">
        <v>321</v>
      </c>
      <c r="E169">
        <v>1000</v>
      </c>
      <c r="F169" t="s">
        <v>2</v>
      </c>
    </row>
    <row r="170" spans="1:6" x14ac:dyDescent="0.35">
      <c r="A170" t="s">
        <v>0</v>
      </c>
      <c r="B170">
        <v>64636</v>
      </c>
      <c r="C170">
        <v>64637</v>
      </c>
      <c r="D170" t="s">
        <v>322</v>
      </c>
      <c r="E170">
        <v>1000</v>
      </c>
      <c r="F170" t="s">
        <v>2</v>
      </c>
    </row>
    <row r="171" spans="1:6" x14ac:dyDescent="0.35">
      <c r="A171" t="s">
        <v>0</v>
      </c>
      <c r="B171">
        <v>64730</v>
      </c>
      <c r="C171">
        <v>64731</v>
      </c>
      <c r="D171" t="s">
        <v>323</v>
      </c>
      <c r="E171">
        <v>1000</v>
      </c>
      <c r="F171" t="s">
        <v>2</v>
      </c>
    </row>
    <row r="172" spans="1:6" x14ac:dyDescent="0.35">
      <c r="A172" t="s">
        <v>0</v>
      </c>
      <c r="B172">
        <v>64767</v>
      </c>
      <c r="C172">
        <v>64768</v>
      </c>
      <c r="D172" t="s">
        <v>324</v>
      </c>
      <c r="E172">
        <v>1000</v>
      </c>
      <c r="F172" t="s">
        <v>2</v>
      </c>
    </row>
    <row r="173" spans="1:6" x14ac:dyDescent="0.35">
      <c r="A173" t="s">
        <v>0</v>
      </c>
      <c r="B173">
        <v>64847</v>
      </c>
      <c r="C173">
        <v>64848</v>
      </c>
      <c r="D173" t="s">
        <v>325</v>
      </c>
      <c r="E173">
        <v>1000</v>
      </c>
      <c r="F173" t="s">
        <v>2</v>
      </c>
    </row>
    <row r="174" spans="1:6" x14ac:dyDescent="0.35">
      <c r="A174" t="s">
        <v>0</v>
      </c>
      <c r="B174">
        <v>65059</v>
      </c>
      <c r="C174">
        <v>65060</v>
      </c>
      <c r="D174" t="s">
        <v>326</v>
      </c>
      <c r="E174">
        <v>1000</v>
      </c>
      <c r="F174" t="s">
        <v>2</v>
      </c>
    </row>
    <row r="175" spans="1:6" x14ac:dyDescent="0.35">
      <c r="A175" t="s">
        <v>0</v>
      </c>
      <c r="B175">
        <v>65198</v>
      </c>
      <c r="C175">
        <v>65199</v>
      </c>
      <c r="D175" t="s">
        <v>327</v>
      </c>
      <c r="E175">
        <v>1000</v>
      </c>
      <c r="F175" t="s">
        <v>2</v>
      </c>
    </row>
    <row r="176" spans="1:6" x14ac:dyDescent="0.35">
      <c r="A176" t="s">
        <v>0</v>
      </c>
      <c r="B176">
        <v>68224</v>
      </c>
      <c r="C176">
        <v>68225</v>
      </c>
      <c r="D176" t="s">
        <v>7</v>
      </c>
      <c r="E176">
        <v>1000</v>
      </c>
      <c r="F176" t="s">
        <v>2</v>
      </c>
    </row>
    <row r="177" spans="1:6" x14ac:dyDescent="0.35">
      <c r="A177" t="s">
        <v>0</v>
      </c>
      <c r="B177">
        <v>69930</v>
      </c>
      <c r="C177">
        <v>69931</v>
      </c>
      <c r="D177" t="s">
        <v>328</v>
      </c>
      <c r="E177">
        <v>1000</v>
      </c>
      <c r="F177" t="s">
        <v>2</v>
      </c>
    </row>
    <row r="178" spans="1:6" x14ac:dyDescent="0.35">
      <c r="A178" t="s">
        <v>0</v>
      </c>
      <c r="B178">
        <v>70295</v>
      </c>
      <c r="C178">
        <v>70296</v>
      </c>
      <c r="D178" t="s">
        <v>329</v>
      </c>
      <c r="E178">
        <v>1000</v>
      </c>
      <c r="F178" t="s">
        <v>2</v>
      </c>
    </row>
    <row r="179" spans="1:6" x14ac:dyDescent="0.35">
      <c r="A179" t="s">
        <v>0</v>
      </c>
      <c r="B179">
        <v>70418</v>
      </c>
      <c r="C179">
        <v>70419</v>
      </c>
      <c r="D179" t="s">
        <v>205</v>
      </c>
      <c r="E179">
        <v>1000</v>
      </c>
      <c r="F179" t="s">
        <v>2</v>
      </c>
    </row>
    <row r="180" spans="1:6" x14ac:dyDescent="0.35">
      <c r="A180" t="s">
        <v>0</v>
      </c>
      <c r="B180">
        <v>70467</v>
      </c>
      <c r="C180">
        <v>70468</v>
      </c>
      <c r="D180" t="s">
        <v>330</v>
      </c>
      <c r="E180">
        <v>1000</v>
      </c>
      <c r="F180" t="s">
        <v>2</v>
      </c>
    </row>
    <row r="181" spans="1:6" x14ac:dyDescent="0.35">
      <c r="A181" t="s">
        <v>0</v>
      </c>
      <c r="B181">
        <v>70580</v>
      </c>
      <c r="C181">
        <v>70581</v>
      </c>
      <c r="D181" t="s">
        <v>331</v>
      </c>
      <c r="E181">
        <v>1000</v>
      </c>
      <c r="F181" t="s">
        <v>2</v>
      </c>
    </row>
    <row r="182" spans="1:6" x14ac:dyDescent="0.35">
      <c r="A182" t="s">
        <v>0</v>
      </c>
      <c r="B182">
        <v>71202</v>
      </c>
      <c r="C182">
        <v>71203</v>
      </c>
      <c r="D182" t="s">
        <v>332</v>
      </c>
      <c r="E182">
        <v>1000</v>
      </c>
      <c r="F182" t="s">
        <v>2</v>
      </c>
    </row>
    <row r="183" spans="1:6" x14ac:dyDescent="0.35">
      <c r="A183" t="s">
        <v>0</v>
      </c>
      <c r="B183">
        <v>71739</v>
      </c>
      <c r="C183">
        <v>71740</v>
      </c>
      <c r="D183" t="s">
        <v>38</v>
      </c>
      <c r="E183">
        <v>1000</v>
      </c>
      <c r="F183" t="s">
        <v>2</v>
      </c>
    </row>
    <row r="184" spans="1:6" x14ac:dyDescent="0.35">
      <c r="A184" t="s">
        <v>0</v>
      </c>
      <c r="B184">
        <v>72330</v>
      </c>
      <c r="C184">
        <v>72331</v>
      </c>
      <c r="D184" t="s">
        <v>333</v>
      </c>
      <c r="E184">
        <v>1000</v>
      </c>
      <c r="F184" t="s">
        <v>2</v>
      </c>
    </row>
    <row r="185" spans="1:6" x14ac:dyDescent="0.35">
      <c r="A185" t="s">
        <v>0</v>
      </c>
      <c r="B185">
        <v>72657</v>
      </c>
      <c r="C185">
        <v>72658</v>
      </c>
      <c r="D185" t="s">
        <v>334</v>
      </c>
      <c r="E185">
        <v>1000</v>
      </c>
      <c r="F185" t="s">
        <v>2</v>
      </c>
    </row>
    <row r="186" spans="1:6" x14ac:dyDescent="0.35">
      <c r="A186" t="s">
        <v>0</v>
      </c>
      <c r="B186">
        <v>72758</v>
      </c>
      <c r="C186">
        <v>72759</v>
      </c>
      <c r="D186" t="s">
        <v>335</v>
      </c>
      <c r="E186">
        <v>1000</v>
      </c>
      <c r="F186" t="s">
        <v>2</v>
      </c>
    </row>
    <row r="187" spans="1:6" x14ac:dyDescent="0.35">
      <c r="A187" t="s">
        <v>0</v>
      </c>
      <c r="B187">
        <v>72897</v>
      </c>
      <c r="C187">
        <v>72898</v>
      </c>
      <c r="D187" t="s">
        <v>7</v>
      </c>
      <c r="E187">
        <v>1000</v>
      </c>
      <c r="F187" t="s">
        <v>2</v>
      </c>
    </row>
    <row r="188" spans="1:6" x14ac:dyDescent="0.35">
      <c r="A188" t="s">
        <v>0</v>
      </c>
      <c r="B188">
        <v>73105</v>
      </c>
      <c r="C188">
        <v>73106</v>
      </c>
      <c r="D188" t="s">
        <v>6</v>
      </c>
      <c r="E188">
        <v>1000</v>
      </c>
      <c r="F188" t="s">
        <v>2</v>
      </c>
    </row>
    <row r="189" spans="1:6" x14ac:dyDescent="0.35">
      <c r="A189" t="s">
        <v>0</v>
      </c>
      <c r="B189">
        <v>73172</v>
      </c>
      <c r="C189">
        <v>73173</v>
      </c>
      <c r="D189" t="s">
        <v>7</v>
      </c>
      <c r="E189">
        <v>1000</v>
      </c>
      <c r="F189" t="s">
        <v>2</v>
      </c>
    </row>
    <row r="190" spans="1:6" x14ac:dyDescent="0.35">
      <c r="A190" t="s">
        <v>0</v>
      </c>
      <c r="B190">
        <v>73280</v>
      </c>
      <c r="C190">
        <v>73281</v>
      </c>
      <c r="D190" t="s">
        <v>336</v>
      </c>
      <c r="E190">
        <v>1000</v>
      </c>
      <c r="F190" t="s">
        <v>2</v>
      </c>
    </row>
    <row r="191" spans="1:6" x14ac:dyDescent="0.35">
      <c r="A191" t="s">
        <v>0</v>
      </c>
      <c r="B191">
        <v>73337</v>
      </c>
      <c r="C191">
        <v>73338</v>
      </c>
      <c r="D191" t="s">
        <v>337</v>
      </c>
      <c r="E191">
        <v>1000</v>
      </c>
      <c r="F191" t="s">
        <v>2</v>
      </c>
    </row>
    <row r="192" spans="1:6" x14ac:dyDescent="0.35">
      <c r="A192" t="s">
        <v>0</v>
      </c>
      <c r="B192">
        <v>73401</v>
      </c>
      <c r="C192">
        <v>73402</v>
      </c>
      <c r="D192" t="s">
        <v>223</v>
      </c>
      <c r="E192">
        <v>1000</v>
      </c>
      <c r="F192" t="s">
        <v>2</v>
      </c>
    </row>
    <row r="193" spans="1:6" x14ac:dyDescent="0.35">
      <c r="A193" t="s">
        <v>0</v>
      </c>
      <c r="B193">
        <v>73794</v>
      </c>
      <c r="C193">
        <v>73795</v>
      </c>
      <c r="D193" t="s">
        <v>338</v>
      </c>
      <c r="E193">
        <v>1000</v>
      </c>
      <c r="F193" t="s">
        <v>2</v>
      </c>
    </row>
    <row r="194" spans="1:6" x14ac:dyDescent="0.35">
      <c r="A194" t="s">
        <v>0</v>
      </c>
      <c r="B194">
        <v>73987</v>
      </c>
      <c r="C194">
        <v>73988</v>
      </c>
      <c r="D194" t="s">
        <v>339</v>
      </c>
      <c r="E194">
        <v>1000</v>
      </c>
      <c r="F194" t="s">
        <v>2</v>
      </c>
    </row>
    <row r="195" spans="1:6" x14ac:dyDescent="0.35">
      <c r="A195" t="s">
        <v>0</v>
      </c>
      <c r="B195">
        <v>74088</v>
      </c>
      <c r="C195">
        <v>74089</v>
      </c>
      <c r="D195" t="s">
        <v>236</v>
      </c>
      <c r="E195">
        <v>1000</v>
      </c>
      <c r="F195" t="s">
        <v>2</v>
      </c>
    </row>
    <row r="196" spans="1:6" x14ac:dyDescent="0.35">
      <c r="A196" t="s">
        <v>0</v>
      </c>
      <c r="B196">
        <v>74461</v>
      </c>
      <c r="C196">
        <v>74462</v>
      </c>
      <c r="D196" t="s">
        <v>340</v>
      </c>
      <c r="E196">
        <v>1000</v>
      </c>
      <c r="F196" t="s">
        <v>2</v>
      </c>
    </row>
    <row r="197" spans="1:6" x14ac:dyDescent="0.35">
      <c r="A197" t="s">
        <v>0</v>
      </c>
      <c r="B197">
        <v>74518</v>
      </c>
      <c r="C197">
        <v>74519</v>
      </c>
      <c r="D197" t="s">
        <v>341</v>
      </c>
      <c r="E197">
        <v>1000</v>
      </c>
      <c r="F197" t="s">
        <v>2</v>
      </c>
    </row>
    <row r="198" spans="1:6" x14ac:dyDescent="0.35">
      <c r="A198" t="s">
        <v>0</v>
      </c>
      <c r="B198">
        <v>76524</v>
      </c>
      <c r="C198">
        <v>76525</v>
      </c>
      <c r="D198" t="s">
        <v>342</v>
      </c>
      <c r="E198">
        <v>1000</v>
      </c>
      <c r="F198" t="s">
        <v>2</v>
      </c>
    </row>
    <row r="199" spans="1:6" x14ac:dyDescent="0.35">
      <c r="A199" t="s">
        <v>0</v>
      </c>
      <c r="B199">
        <v>76567</v>
      </c>
      <c r="C199">
        <v>76568</v>
      </c>
      <c r="D199" t="s">
        <v>343</v>
      </c>
      <c r="E199">
        <v>1000</v>
      </c>
      <c r="F199" t="s">
        <v>2</v>
      </c>
    </row>
    <row r="200" spans="1:6" x14ac:dyDescent="0.35">
      <c r="A200" t="s">
        <v>0</v>
      </c>
      <c r="B200">
        <v>77673</v>
      </c>
      <c r="C200">
        <v>77674</v>
      </c>
      <c r="D200" t="s">
        <v>344</v>
      </c>
      <c r="E200">
        <v>1000</v>
      </c>
      <c r="F200" t="s">
        <v>2</v>
      </c>
    </row>
    <row r="201" spans="1:6" x14ac:dyDescent="0.35">
      <c r="A201" t="s">
        <v>0</v>
      </c>
      <c r="B201">
        <v>79323</v>
      </c>
      <c r="C201">
        <v>79324</v>
      </c>
      <c r="D201" t="s">
        <v>345</v>
      </c>
      <c r="E201">
        <v>1000</v>
      </c>
      <c r="F201" t="s">
        <v>2</v>
      </c>
    </row>
    <row r="202" spans="1:6" x14ac:dyDescent="0.35">
      <c r="A202" t="s">
        <v>0</v>
      </c>
      <c r="B202">
        <v>79475</v>
      </c>
      <c r="C202">
        <v>79476</v>
      </c>
      <c r="D202" t="s">
        <v>346</v>
      </c>
      <c r="E202">
        <v>1000</v>
      </c>
      <c r="F202" t="s">
        <v>2</v>
      </c>
    </row>
    <row r="203" spans="1:6" x14ac:dyDescent="0.35">
      <c r="A203" t="s">
        <v>0</v>
      </c>
      <c r="B203">
        <v>80911</v>
      </c>
      <c r="C203">
        <v>80912</v>
      </c>
      <c r="D203" t="s">
        <v>347</v>
      </c>
      <c r="E203">
        <v>1000</v>
      </c>
      <c r="F203" t="s">
        <v>2</v>
      </c>
    </row>
    <row r="204" spans="1:6" x14ac:dyDescent="0.35">
      <c r="A204" t="s">
        <v>0</v>
      </c>
      <c r="B204">
        <v>81010</v>
      </c>
      <c r="C204">
        <v>81011</v>
      </c>
      <c r="D204" t="s">
        <v>348</v>
      </c>
      <c r="E204">
        <v>1000</v>
      </c>
      <c r="F204" t="s">
        <v>2</v>
      </c>
    </row>
    <row r="205" spans="1:6" x14ac:dyDescent="0.35">
      <c r="A205" t="s">
        <v>0</v>
      </c>
      <c r="B205">
        <v>81592</v>
      </c>
      <c r="C205">
        <v>81593</v>
      </c>
      <c r="D205" t="s">
        <v>302</v>
      </c>
      <c r="E205">
        <v>1000</v>
      </c>
      <c r="F205" t="s">
        <v>2</v>
      </c>
    </row>
    <row r="206" spans="1:6" x14ac:dyDescent="0.35">
      <c r="A206" t="s">
        <v>0</v>
      </c>
      <c r="B206">
        <v>82079</v>
      </c>
      <c r="C206">
        <v>82080</v>
      </c>
      <c r="D206" t="s">
        <v>349</v>
      </c>
      <c r="E206">
        <v>1000</v>
      </c>
      <c r="F206" t="s">
        <v>2</v>
      </c>
    </row>
    <row r="207" spans="1:6" x14ac:dyDescent="0.35">
      <c r="A207" t="s">
        <v>0</v>
      </c>
      <c r="B207">
        <v>82538</v>
      </c>
      <c r="C207">
        <v>82539</v>
      </c>
      <c r="D207" t="s">
        <v>7</v>
      </c>
      <c r="E207">
        <v>1000</v>
      </c>
      <c r="F207" t="s">
        <v>2</v>
      </c>
    </row>
    <row r="208" spans="1:6" x14ac:dyDescent="0.35">
      <c r="A208" t="s">
        <v>0</v>
      </c>
      <c r="B208">
        <v>83722</v>
      </c>
      <c r="C208">
        <v>83723</v>
      </c>
      <c r="D208" t="s">
        <v>223</v>
      </c>
      <c r="E208">
        <v>1000</v>
      </c>
      <c r="F208" t="s">
        <v>2</v>
      </c>
    </row>
    <row r="209" spans="1:6" x14ac:dyDescent="0.35">
      <c r="A209" t="s">
        <v>0</v>
      </c>
      <c r="B209">
        <v>83987</v>
      </c>
      <c r="C209">
        <v>83988</v>
      </c>
      <c r="D209" t="s">
        <v>350</v>
      </c>
      <c r="E209">
        <v>1000</v>
      </c>
      <c r="F209" t="s">
        <v>2</v>
      </c>
    </row>
    <row r="210" spans="1:6" x14ac:dyDescent="0.35">
      <c r="A210" t="s">
        <v>0</v>
      </c>
      <c r="B210">
        <v>84143</v>
      </c>
      <c r="C210">
        <v>84144</v>
      </c>
      <c r="D210" t="s">
        <v>351</v>
      </c>
      <c r="E210">
        <v>1000</v>
      </c>
      <c r="F210" t="s">
        <v>2</v>
      </c>
    </row>
    <row r="211" spans="1:6" x14ac:dyDescent="0.35">
      <c r="A211" t="s">
        <v>0</v>
      </c>
      <c r="B211">
        <v>84479</v>
      </c>
      <c r="C211">
        <v>84480</v>
      </c>
      <c r="D211" t="s">
        <v>352</v>
      </c>
      <c r="E211">
        <v>1000</v>
      </c>
      <c r="F211" t="s">
        <v>2</v>
      </c>
    </row>
    <row r="212" spans="1:6" x14ac:dyDescent="0.35">
      <c r="A212" t="s">
        <v>0</v>
      </c>
      <c r="B212">
        <v>84772</v>
      </c>
      <c r="C212">
        <v>84773</v>
      </c>
      <c r="D212" t="s">
        <v>6</v>
      </c>
      <c r="E212">
        <v>1000</v>
      </c>
      <c r="F212" t="s">
        <v>2</v>
      </c>
    </row>
    <row r="213" spans="1:6" x14ac:dyDescent="0.35">
      <c r="A213" t="s">
        <v>0</v>
      </c>
      <c r="B213">
        <v>84847</v>
      </c>
      <c r="C213">
        <v>84848</v>
      </c>
      <c r="D213" t="s">
        <v>286</v>
      </c>
      <c r="E213">
        <v>1000</v>
      </c>
      <c r="F213" t="s">
        <v>2</v>
      </c>
    </row>
    <row r="214" spans="1:6" x14ac:dyDescent="0.35">
      <c r="A214" t="s">
        <v>0</v>
      </c>
      <c r="B214">
        <v>85596</v>
      </c>
      <c r="C214">
        <v>85597</v>
      </c>
      <c r="D214" t="s">
        <v>7</v>
      </c>
      <c r="E214">
        <v>1000</v>
      </c>
      <c r="F214" t="s">
        <v>2</v>
      </c>
    </row>
    <row r="215" spans="1:6" x14ac:dyDescent="0.35">
      <c r="A215" t="s">
        <v>0</v>
      </c>
      <c r="B215">
        <v>87177</v>
      </c>
      <c r="C215">
        <v>87178</v>
      </c>
      <c r="D215" t="s">
        <v>353</v>
      </c>
      <c r="E215">
        <v>1000</v>
      </c>
      <c r="F215" t="s">
        <v>2</v>
      </c>
    </row>
    <row r="216" spans="1:6" x14ac:dyDescent="0.35">
      <c r="A216" t="s">
        <v>0</v>
      </c>
      <c r="B216">
        <v>87347</v>
      </c>
      <c r="C216">
        <v>87348</v>
      </c>
      <c r="D216" t="s">
        <v>29</v>
      </c>
      <c r="E216">
        <v>1000</v>
      </c>
      <c r="F216" t="s">
        <v>2</v>
      </c>
    </row>
    <row r="217" spans="1:6" x14ac:dyDescent="0.35">
      <c r="A217" t="s">
        <v>0</v>
      </c>
      <c r="B217">
        <v>87502</v>
      </c>
      <c r="C217">
        <v>87503</v>
      </c>
      <c r="D217" t="s">
        <v>354</v>
      </c>
      <c r="E217">
        <v>1000</v>
      </c>
      <c r="F217" t="s">
        <v>2</v>
      </c>
    </row>
    <row r="218" spans="1:6" x14ac:dyDescent="0.35">
      <c r="A218" t="s">
        <v>0</v>
      </c>
      <c r="B218">
        <v>87785</v>
      </c>
      <c r="C218">
        <v>87786</v>
      </c>
      <c r="D218" t="s">
        <v>4</v>
      </c>
      <c r="E218">
        <v>1000</v>
      </c>
      <c r="F218" t="s">
        <v>2</v>
      </c>
    </row>
    <row r="219" spans="1:6" x14ac:dyDescent="0.35">
      <c r="A219" t="s">
        <v>0</v>
      </c>
      <c r="B219">
        <v>87896</v>
      </c>
      <c r="C219">
        <v>87897</v>
      </c>
      <c r="D219" t="s">
        <v>355</v>
      </c>
      <c r="E219">
        <v>1000</v>
      </c>
      <c r="F219" t="s">
        <v>2</v>
      </c>
    </row>
    <row r="220" spans="1:6" x14ac:dyDescent="0.35">
      <c r="A220" t="s">
        <v>0</v>
      </c>
      <c r="B220">
        <v>88333</v>
      </c>
      <c r="C220">
        <v>88334</v>
      </c>
      <c r="D220" t="s">
        <v>356</v>
      </c>
      <c r="E220">
        <v>1000</v>
      </c>
      <c r="F220" t="s">
        <v>2</v>
      </c>
    </row>
    <row r="221" spans="1:6" x14ac:dyDescent="0.35">
      <c r="A221" t="s">
        <v>0</v>
      </c>
      <c r="B221">
        <v>89069</v>
      </c>
      <c r="C221">
        <v>89070</v>
      </c>
      <c r="D221" t="s">
        <v>357</v>
      </c>
      <c r="E221">
        <v>1000</v>
      </c>
      <c r="F221" t="s">
        <v>2</v>
      </c>
    </row>
    <row r="222" spans="1:6" x14ac:dyDescent="0.35">
      <c r="A222" t="s">
        <v>0</v>
      </c>
      <c r="B222">
        <v>92111</v>
      </c>
      <c r="C222">
        <v>92112</v>
      </c>
      <c r="D222" t="s">
        <v>358</v>
      </c>
      <c r="E222">
        <v>1000</v>
      </c>
      <c r="F222" t="s">
        <v>2</v>
      </c>
    </row>
    <row r="223" spans="1:6" x14ac:dyDescent="0.35">
      <c r="A223" t="s">
        <v>0</v>
      </c>
      <c r="B223">
        <v>93176</v>
      </c>
      <c r="C223">
        <v>93177</v>
      </c>
      <c r="D223" t="s">
        <v>359</v>
      </c>
      <c r="E223">
        <v>1000</v>
      </c>
      <c r="F223" t="s">
        <v>2</v>
      </c>
    </row>
    <row r="224" spans="1:6" x14ac:dyDescent="0.35">
      <c r="A224" t="s">
        <v>0</v>
      </c>
      <c r="B224">
        <v>97575</v>
      </c>
      <c r="C224">
        <v>97576</v>
      </c>
      <c r="D224" t="s">
        <v>218</v>
      </c>
      <c r="E224">
        <v>1000</v>
      </c>
      <c r="F224" t="s">
        <v>2</v>
      </c>
    </row>
    <row r="225" spans="1:6" x14ac:dyDescent="0.35">
      <c r="A225" t="s">
        <v>0</v>
      </c>
      <c r="B225">
        <v>97726</v>
      </c>
      <c r="C225">
        <v>97727</v>
      </c>
      <c r="D225" t="s">
        <v>360</v>
      </c>
      <c r="E225">
        <v>1000</v>
      </c>
      <c r="F225" t="s">
        <v>2</v>
      </c>
    </row>
    <row r="226" spans="1:6" x14ac:dyDescent="0.35">
      <c r="A226" t="s">
        <v>0</v>
      </c>
      <c r="B226">
        <v>98038</v>
      </c>
      <c r="C226">
        <v>98039</v>
      </c>
      <c r="D226" t="s">
        <v>361</v>
      </c>
      <c r="E226">
        <v>1000</v>
      </c>
      <c r="F226" t="s">
        <v>2</v>
      </c>
    </row>
    <row r="227" spans="1:6" x14ac:dyDescent="0.35">
      <c r="A227" t="s">
        <v>0</v>
      </c>
      <c r="B227">
        <v>98316</v>
      </c>
      <c r="C227">
        <v>98317</v>
      </c>
      <c r="D227" t="s">
        <v>362</v>
      </c>
      <c r="E227">
        <v>1000</v>
      </c>
      <c r="F227" t="s">
        <v>2</v>
      </c>
    </row>
    <row r="228" spans="1:6" x14ac:dyDescent="0.35">
      <c r="A228" t="s">
        <v>0</v>
      </c>
      <c r="B228">
        <v>99330</v>
      </c>
      <c r="C228">
        <v>99331</v>
      </c>
      <c r="D228" t="s">
        <v>363</v>
      </c>
      <c r="E228">
        <v>1000</v>
      </c>
      <c r="F228" t="s">
        <v>2</v>
      </c>
    </row>
    <row r="229" spans="1:6" x14ac:dyDescent="0.35">
      <c r="A229" t="s">
        <v>0</v>
      </c>
      <c r="B229">
        <v>99407</v>
      </c>
      <c r="C229">
        <v>99408</v>
      </c>
      <c r="D229" t="s">
        <v>364</v>
      </c>
      <c r="E229">
        <v>1000</v>
      </c>
      <c r="F229" t="s">
        <v>2</v>
      </c>
    </row>
    <row r="230" spans="1:6" x14ac:dyDescent="0.35">
      <c r="A230" t="s">
        <v>0</v>
      </c>
      <c r="B230">
        <v>100733</v>
      </c>
      <c r="C230">
        <v>100734</v>
      </c>
      <c r="D230" t="s">
        <v>267</v>
      </c>
      <c r="E230">
        <v>1000</v>
      </c>
      <c r="F230" t="s">
        <v>2</v>
      </c>
    </row>
    <row r="231" spans="1:6" x14ac:dyDescent="0.35">
      <c r="A231" t="s">
        <v>0</v>
      </c>
      <c r="B231">
        <v>101546</v>
      </c>
      <c r="C231">
        <v>101547</v>
      </c>
      <c r="D231" t="s">
        <v>205</v>
      </c>
      <c r="E231">
        <v>1000</v>
      </c>
      <c r="F231" t="s">
        <v>2</v>
      </c>
    </row>
    <row r="232" spans="1:6" x14ac:dyDescent="0.35">
      <c r="A232" t="s">
        <v>0</v>
      </c>
      <c r="B232">
        <v>102329</v>
      </c>
      <c r="C232">
        <v>102330</v>
      </c>
      <c r="D232" t="s">
        <v>365</v>
      </c>
      <c r="E232">
        <v>1000</v>
      </c>
      <c r="F232" t="s">
        <v>2</v>
      </c>
    </row>
    <row r="233" spans="1:6" x14ac:dyDescent="0.35">
      <c r="A233" t="s">
        <v>0</v>
      </c>
      <c r="B233">
        <v>102506</v>
      </c>
      <c r="C233">
        <v>102507</v>
      </c>
      <c r="D233" t="s">
        <v>60</v>
      </c>
      <c r="E233">
        <v>1000</v>
      </c>
      <c r="F233" t="s">
        <v>2</v>
      </c>
    </row>
    <row r="234" spans="1:6" x14ac:dyDescent="0.35">
      <c r="A234" t="s">
        <v>0</v>
      </c>
      <c r="B234">
        <v>103304</v>
      </c>
      <c r="C234">
        <v>103305</v>
      </c>
      <c r="D234" t="s">
        <v>366</v>
      </c>
      <c r="E234">
        <v>1000</v>
      </c>
      <c r="F234" t="s">
        <v>2</v>
      </c>
    </row>
    <row r="235" spans="1:6" x14ac:dyDescent="0.35">
      <c r="A235" t="s">
        <v>0</v>
      </c>
      <c r="B235">
        <v>103559</v>
      </c>
      <c r="C235">
        <v>103560</v>
      </c>
      <c r="D235" t="s">
        <v>367</v>
      </c>
      <c r="E235">
        <v>1000</v>
      </c>
      <c r="F235" t="s">
        <v>2</v>
      </c>
    </row>
    <row r="236" spans="1:6" x14ac:dyDescent="0.35">
      <c r="A236" t="s">
        <v>0</v>
      </c>
      <c r="B236">
        <v>105567</v>
      </c>
      <c r="C236">
        <v>105568</v>
      </c>
      <c r="D236" t="s">
        <v>368</v>
      </c>
      <c r="E236">
        <v>1000</v>
      </c>
      <c r="F236" t="s">
        <v>2</v>
      </c>
    </row>
    <row r="237" spans="1:6" x14ac:dyDescent="0.35">
      <c r="A237" t="s">
        <v>0</v>
      </c>
      <c r="B237">
        <v>106312</v>
      </c>
      <c r="C237">
        <v>106313</v>
      </c>
      <c r="D237" t="s">
        <v>369</v>
      </c>
      <c r="E237">
        <v>1000</v>
      </c>
      <c r="F237" t="s">
        <v>2</v>
      </c>
    </row>
    <row r="238" spans="1:6" x14ac:dyDescent="0.35">
      <c r="A238" t="s">
        <v>0</v>
      </c>
      <c r="B238">
        <v>106522</v>
      </c>
      <c r="C238">
        <v>106523</v>
      </c>
      <c r="D238" t="s">
        <v>71</v>
      </c>
      <c r="E238">
        <v>1000</v>
      </c>
      <c r="F238" t="s">
        <v>2</v>
      </c>
    </row>
    <row r="239" spans="1:6" x14ac:dyDescent="0.35">
      <c r="A239" t="s">
        <v>0</v>
      </c>
      <c r="B239">
        <v>107543</v>
      </c>
      <c r="C239">
        <v>107544</v>
      </c>
      <c r="D239" t="s">
        <v>64</v>
      </c>
      <c r="E239">
        <v>1000</v>
      </c>
      <c r="F239" t="s">
        <v>2</v>
      </c>
    </row>
    <row r="240" spans="1:6" x14ac:dyDescent="0.35">
      <c r="A240" t="s">
        <v>0</v>
      </c>
      <c r="B240">
        <v>108093</v>
      </c>
      <c r="C240">
        <v>108094</v>
      </c>
      <c r="D240" t="s">
        <v>370</v>
      </c>
      <c r="E240">
        <v>1000</v>
      </c>
      <c r="F240" t="s">
        <v>2</v>
      </c>
    </row>
    <row r="241" spans="1:6" x14ac:dyDescent="0.35">
      <c r="A241" t="s">
        <v>0</v>
      </c>
      <c r="B241">
        <v>108924</v>
      </c>
      <c r="C241">
        <v>108925</v>
      </c>
      <c r="D241" t="s">
        <v>371</v>
      </c>
      <c r="E241">
        <v>1000</v>
      </c>
      <c r="F241" t="s">
        <v>2</v>
      </c>
    </row>
    <row r="242" spans="1:6" x14ac:dyDescent="0.35">
      <c r="A242" t="s">
        <v>0</v>
      </c>
      <c r="B242">
        <v>111422</v>
      </c>
      <c r="C242">
        <v>111423</v>
      </c>
      <c r="D242" t="s">
        <v>76</v>
      </c>
      <c r="E242">
        <v>1000</v>
      </c>
      <c r="F242" t="s">
        <v>2</v>
      </c>
    </row>
    <row r="243" spans="1:6" x14ac:dyDescent="0.35">
      <c r="A243" t="s">
        <v>0</v>
      </c>
      <c r="B243">
        <v>111951</v>
      </c>
      <c r="C243">
        <v>111952</v>
      </c>
      <c r="D243" t="s">
        <v>372</v>
      </c>
      <c r="E243">
        <v>1000</v>
      </c>
      <c r="F243" t="s">
        <v>2</v>
      </c>
    </row>
    <row r="244" spans="1:6" x14ac:dyDescent="0.35">
      <c r="A244" t="s">
        <v>0</v>
      </c>
      <c r="B244">
        <v>112730</v>
      </c>
      <c r="C244">
        <v>112731</v>
      </c>
      <c r="D244" t="s">
        <v>373</v>
      </c>
      <c r="E244">
        <v>1000</v>
      </c>
      <c r="F244" t="s">
        <v>2</v>
      </c>
    </row>
    <row r="245" spans="1:6" x14ac:dyDescent="0.35">
      <c r="A245" t="s">
        <v>0</v>
      </c>
      <c r="B245">
        <v>113174</v>
      </c>
      <c r="C245">
        <v>113175</v>
      </c>
      <c r="D245" t="s">
        <v>374</v>
      </c>
      <c r="E245">
        <v>1000</v>
      </c>
      <c r="F245" t="s">
        <v>2</v>
      </c>
    </row>
    <row r="246" spans="1:6" x14ac:dyDescent="0.35">
      <c r="A246" t="s">
        <v>0</v>
      </c>
      <c r="B246">
        <v>116486</v>
      </c>
      <c r="C246">
        <v>116487</v>
      </c>
      <c r="D246" t="s">
        <v>375</v>
      </c>
      <c r="E246">
        <v>1000</v>
      </c>
      <c r="F246" t="s">
        <v>2</v>
      </c>
    </row>
    <row r="247" spans="1:6" x14ac:dyDescent="0.35">
      <c r="A247" t="s">
        <v>0</v>
      </c>
      <c r="B247">
        <v>124412</v>
      </c>
      <c r="C247">
        <v>124413</v>
      </c>
      <c r="D247" t="s">
        <v>376</v>
      </c>
      <c r="E247">
        <v>1000</v>
      </c>
      <c r="F247" t="s">
        <v>2</v>
      </c>
    </row>
    <row r="248" spans="1:6" x14ac:dyDescent="0.35">
      <c r="A248" t="s">
        <v>0</v>
      </c>
      <c r="B248">
        <v>125397</v>
      </c>
      <c r="C248">
        <v>125398</v>
      </c>
      <c r="D248" t="s">
        <v>377</v>
      </c>
      <c r="E248">
        <v>1000</v>
      </c>
      <c r="F248" t="s">
        <v>2</v>
      </c>
    </row>
    <row r="249" spans="1:6" x14ac:dyDescent="0.35">
      <c r="A249" t="s">
        <v>0</v>
      </c>
      <c r="B249">
        <v>125879</v>
      </c>
      <c r="C249">
        <v>125880</v>
      </c>
      <c r="D249" t="s">
        <v>378</v>
      </c>
      <c r="E249">
        <v>1000</v>
      </c>
      <c r="F249" t="s">
        <v>2</v>
      </c>
    </row>
    <row r="250" spans="1:6" x14ac:dyDescent="0.35">
      <c r="A250" t="s">
        <v>0</v>
      </c>
      <c r="B250">
        <v>126791</v>
      </c>
      <c r="C250">
        <v>126792</v>
      </c>
      <c r="D250" t="s">
        <v>7</v>
      </c>
      <c r="E250">
        <v>1000</v>
      </c>
      <c r="F250" t="s">
        <v>2</v>
      </c>
    </row>
    <row r="251" spans="1:6" x14ac:dyDescent="0.35">
      <c r="A251" t="s">
        <v>0</v>
      </c>
      <c r="B251">
        <v>126974</v>
      </c>
      <c r="C251">
        <v>126975</v>
      </c>
      <c r="D251" t="s">
        <v>379</v>
      </c>
      <c r="E251">
        <v>1000</v>
      </c>
      <c r="F251" t="s">
        <v>2</v>
      </c>
    </row>
    <row r="252" spans="1:6" x14ac:dyDescent="0.35">
      <c r="A252" t="s">
        <v>0</v>
      </c>
      <c r="B252">
        <v>127242</v>
      </c>
      <c r="C252">
        <v>127243</v>
      </c>
      <c r="D252" t="s">
        <v>380</v>
      </c>
      <c r="E252">
        <v>1000</v>
      </c>
      <c r="F252" t="s">
        <v>2</v>
      </c>
    </row>
    <row r="253" spans="1:6" x14ac:dyDescent="0.35">
      <c r="A253" t="s">
        <v>0</v>
      </c>
      <c r="B253">
        <v>127274</v>
      </c>
      <c r="C253">
        <v>127275</v>
      </c>
      <c r="D253" t="s">
        <v>381</v>
      </c>
      <c r="E253">
        <v>1000</v>
      </c>
      <c r="F253" t="s">
        <v>2</v>
      </c>
    </row>
    <row r="254" spans="1:6" x14ac:dyDescent="0.35">
      <c r="A254" t="s">
        <v>0</v>
      </c>
      <c r="B254">
        <v>127380</v>
      </c>
      <c r="C254">
        <v>127381</v>
      </c>
      <c r="D254" t="s">
        <v>276</v>
      </c>
      <c r="E254">
        <v>1000</v>
      </c>
      <c r="F254" t="s">
        <v>2</v>
      </c>
    </row>
    <row r="255" spans="1:6" x14ac:dyDescent="0.35">
      <c r="A255" t="s">
        <v>0</v>
      </c>
      <c r="B255">
        <v>127491</v>
      </c>
      <c r="C255">
        <v>127492</v>
      </c>
      <c r="D255" t="s">
        <v>71</v>
      </c>
      <c r="E255">
        <v>1000</v>
      </c>
      <c r="F255" t="s">
        <v>2</v>
      </c>
    </row>
    <row r="256" spans="1:6" x14ac:dyDescent="0.35">
      <c r="A256" t="s">
        <v>0</v>
      </c>
      <c r="B256">
        <v>127660</v>
      </c>
      <c r="C256">
        <v>127661</v>
      </c>
      <c r="D256" t="s">
        <v>382</v>
      </c>
      <c r="E256">
        <v>1000</v>
      </c>
      <c r="F256" t="s">
        <v>2</v>
      </c>
    </row>
    <row r="257" spans="1:6" x14ac:dyDescent="0.35">
      <c r="A257" t="s">
        <v>0</v>
      </c>
      <c r="B257">
        <v>127890</v>
      </c>
      <c r="C257">
        <v>127891</v>
      </c>
      <c r="D257" t="s">
        <v>383</v>
      </c>
      <c r="E257">
        <v>1000</v>
      </c>
      <c r="F257" t="s">
        <v>2</v>
      </c>
    </row>
    <row r="258" spans="1:6" x14ac:dyDescent="0.35">
      <c r="A258" t="s">
        <v>0</v>
      </c>
      <c r="B258">
        <v>128592</v>
      </c>
      <c r="C258">
        <v>128593</v>
      </c>
      <c r="D258" t="s">
        <v>384</v>
      </c>
      <c r="E258">
        <v>1000</v>
      </c>
      <c r="F258" t="s">
        <v>2</v>
      </c>
    </row>
    <row r="259" spans="1:6" x14ac:dyDescent="0.35">
      <c r="A259" t="s">
        <v>0</v>
      </c>
      <c r="B259">
        <v>128687</v>
      </c>
      <c r="C259">
        <v>128688</v>
      </c>
      <c r="D259" t="s">
        <v>385</v>
      </c>
      <c r="E259">
        <v>1000</v>
      </c>
      <c r="F259" t="s">
        <v>2</v>
      </c>
    </row>
    <row r="260" spans="1:6" x14ac:dyDescent="0.35">
      <c r="A260" t="s">
        <v>0</v>
      </c>
      <c r="B260">
        <v>128791</v>
      </c>
      <c r="C260">
        <v>128792</v>
      </c>
      <c r="D260" t="s">
        <v>386</v>
      </c>
      <c r="E260">
        <v>1000</v>
      </c>
      <c r="F260" t="s">
        <v>2</v>
      </c>
    </row>
    <row r="261" spans="1:6" x14ac:dyDescent="0.35">
      <c r="A261" t="s">
        <v>0</v>
      </c>
      <c r="B261">
        <v>129372</v>
      </c>
      <c r="C261">
        <v>129373</v>
      </c>
      <c r="D261" t="s">
        <v>205</v>
      </c>
      <c r="E261">
        <v>1000</v>
      </c>
      <c r="F261" t="s">
        <v>2</v>
      </c>
    </row>
    <row r="262" spans="1:6" x14ac:dyDescent="0.35">
      <c r="A262" t="s">
        <v>0</v>
      </c>
      <c r="B262">
        <v>129490</v>
      </c>
      <c r="C262">
        <v>129491</v>
      </c>
      <c r="D262" t="s">
        <v>205</v>
      </c>
      <c r="E262">
        <v>1000</v>
      </c>
      <c r="F262" t="s">
        <v>2</v>
      </c>
    </row>
    <row r="263" spans="1:6" x14ac:dyDescent="0.35">
      <c r="A263" t="s">
        <v>0</v>
      </c>
      <c r="B263">
        <v>129545</v>
      </c>
      <c r="C263">
        <v>129546</v>
      </c>
      <c r="D263" t="s">
        <v>46</v>
      </c>
      <c r="E263">
        <v>1000</v>
      </c>
      <c r="F263" t="s">
        <v>2</v>
      </c>
    </row>
    <row r="264" spans="1:6" x14ac:dyDescent="0.35">
      <c r="A264" t="s">
        <v>0</v>
      </c>
      <c r="B264">
        <v>130702</v>
      </c>
      <c r="C264">
        <v>130703</v>
      </c>
      <c r="D264" t="s">
        <v>82</v>
      </c>
      <c r="E264">
        <v>1000</v>
      </c>
      <c r="F264" t="s">
        <v>2</v>
      </c>
    </row>
    <row r="265" spans="1:6" x14ac:dyDescent="0.35">
      <c r="A265" t="s">
        <v>0</v>
      </c>
      <c r="B265">
        <v>132343</v>
      </c>
      <c r="C265">
        <v>132344</v>
      </c>
      <c r="D265" t="s">
        <v>359</v>
      </c>
      <c r="E265">
        <v>1000</v>
      </c>
      <c r="F265" t="s">
        <v>2</v>
      </c>
    </row>
    <row r="266" spans="1:6" x14ac:dyDescent="0.35">
      <c r="A266" t="s">
        <v>0</v>
      </c>
      <c r="B266">
        <v>134381</v>
      </c>
      <c r="C266">
        <v>134382</v>
      </c>
      <c r="D266" t="s">
        <v>387</v>
      </c>
      <c r="E266">
        <v>1000</v>
      </c>
      <c r="F266" t="s">
        <v>2</v>
      </c>
    </row>
    <row r="267" spans="1:6" x14ac:dyDescent="0.35">
      <c r="A267" t="s">
        <v>0</v>
      </c>
      <c r="B267">
        <v>134823</v>
      </c>
      <c r="C267">
        <v>134824</v>
      </c>
      <c r="D267" t="s">
        <v>388</v>
      </c>
      <c r="E267">
        <v>1000</v>
      </c>
      <c r="F267" t="s">
        <v>2</v>
      </c>
    </row>
    <row r="268" spans="1:6" x14ac:dyDescent="0.35">
      <c r="A268" t="s">
        <v>0</v>
      </c>
      <c r="B268">
        <v>134950</v>
      </c>
      <c r="C268">
        <v>134951</v>
      </c>
      <c r="D268" t="s">
        <v>61</v>
      </c>
      <c r="E268">
        <v>1000</v>
      </c>
      <c r="F268" t="s">
        <v>2</v>
      </c>
    </row>
    <row r="269" spans="1:6" x14ac:dyDescent="0.35">
      <c r="A269" t="s">
        <v>0</v>
      </c>
      <c r="B269">
        <v>137174</v>
      </c>
      <c r="C269">
        <v>137175</v>
      </c>
      <c r="D269" t="s">
        <v>389</v>
      </c>
      <c r="E269">
        <v>1000</v>
      </c>
      <c r="F269" t="s">
        <v>2</v>
      </c>
    </row>
    <row r="270" spans="1:6" x14ac:dyDescent="0.35">
      <c r="A270" t="s">
        <v>0</v>
      </c>
      <c r="B270">
        <v>137449</v>
      </c>
      <c r="C270">
        <v>137450</v>
      </c>
      <c r="D270" t="s">
        <v>390</v>
      </c>
      <c r="E270">
        <v>1000</v>
      </c>
      <c r="F270" t="s">
        <v>2</v>
      </c>
    </row>
    <row r="271" spans="1:6" x14ac:dyDescent="0.35">
      <c r="A271" t="s">
        <v>0</v>
      </c>
      <c r="B271">
        <v>137486</v>
      </c>
      <c r="C271">
        <v>137487</v>
      </c>
      <c r="D271" t="s">
        <v>305</v>
      </c>
      <c r="E271">
        <v>1000</v>
      </c>
      <c r="F271" t="s">
        <v>2</v>
      </c>
    </row>
    <row r="272" spans="1:6" x14ac:dyDescent="0.35">
      <c r="A272" t="s">
        <v>0</v>
      </c>
      <c r="B272">
        <v>138441</v>
      </c>
      <c r="C272">
        <v>138442</v>
      </c>
      <c r="D272" t="s">
        <v>391</v>
      </c>
      <c r="E272">
        <v>1000</v>
      </c>
      <c r="F272" t="s">
        <v>2</v>
      </c>
    </row>
    <row r="273" spans="1:6" x14ac:dyDescent="0.35">
      <c r="A273" t="s">
        <v>0</v>
      </c>
      <c r="B273">
        <v>140289</v>
      </c>
      <c r="C273">
        <v>140290</v>
      </c>
      <c r="D273" t="s">
        <v>12</v>
      </c>
      <c r="E273">
        <v>1000</v>
      </c>
      <c r="F273" t="s">
        <v>2</v>
      </c>
    </row>
    <row r="274" spans="1:6" x14ac:dyDescent="0.35">
      <c r="A274" t="s">
        <v>0</v>
      </c>
      <c r="B274">
        <v>143792</v>
      </c>
      <c r="C274">
        <v>143793</v>
      </c>
      <c r="D274" t="s">
        <v>392</v>
      </c>
      <c r="E274">
        <v>1000</v>
      </c>
      <c r="F274" t="s">
        <v>2</v>
      </c>
    </row>
    <row r="275" spans="1:6" x14ac:dyDescent="0.35">
      <c r="A275" t="s">
        <v>0</v>
      </c>
      <c r="B275">
        <v>143821</v>
      </c>
      <c r="C275">
        <v>143822</v>
      </c>
      <c r="D275" t="s">
        <v>61</v>
      </c>
      <c r="E275">
        <v>1000</v>
      </c>
      <c r="F275" t="s">
        <v>2</v>
      </c>
    </row>
    <row r="276" spans="1:6" x14ac:dyDescent="0.35">
      <c r="A276" t="s">
        <v>0</v>
      </c>
      <c r="B276">
        <v>143893</v>
      </c>
      <c r="C276">
        <v>143894</v>
      </c>
      <c r="D276" t="s">
        <v>393</v>
      </c>
      <c r="E276">
        <v>1000</v>
      </c>
      <c r="F276" t="s">
        <v>2</v>
      </c>
    </row>
    <row r="277" spans="1:6" x14ac:dyDescent="0.35">
      <c r="A277" t="s">
        <v>0</v>
      </c>
      <c r="B277">
        <v>143968</v>
      </c>
      <c r="C277">
        <v>143969</v>
      </c>
      <c r="D277" t="s">
        <v>394</v>
      </c>
      <c r="E277">
        <v>1000</v>
      </c>
      <c r="F277" t="s">
        <v>2</v>
      </c>
    </row>
    <row r="278" spans="1:6" x14ac:dyDescent="0.35">
      <c r="A278" t="s">
        <v>0</v>
      </c>
      <c r="B278">
        <v>144054</v>
      </c>
      <c r="C278">
        <v>144055</v>
      </c>
      <c r="D278" t="s">
        <v>31</v>
      </c>
      <c r="E278">
        <v>1000</v>
      </c>
      <c r="F278" t="s">
        <v>2</v>
      </c>
    </row>
    <row r="279" spans="1:6" x14ac:dyDescent="0.35">
      <c r="A279" t="s">
        <v>0</v>
      </c>
      <c r="B279">
        <v>144357</v>
      </c>
      <c r="C279">
        <v>144358</v>
      </c>
      <c r="D279" t="s">
        <v>395</v>
      </c>
      <c r="E279">
        <v>1000</v>
      </c>
      <c r="F279" t="s">
        <v>2</v>
      </c>
    </row>
    <row r="280" spans="1:6" x14ac:dyDescent="0.35">
      <c r="A280" t="s">
        <v>0</v>
      </c>
      <c r="B280">
        <v>144412</v>
      </c>
      <c r="C280">
        <v>144413</v>
      </c>
      <c r="D280" t="s">
        <v>7</v>
      </c>
      <c r="E280">
        <v>1000</v>
      </c>
      <c r="F280" t="s">
        <v>2</v>
      </c>
    </row>
    <row r="281" spans="1:6" x14ac:dyDescent="0.35">
      <c r="A281" t="s">
        <v>0</v>
      </c>
      <c r="B281">
        <v>144657</v>
      </c>
      <c r="C281">
        <v>144658</v>
      </c>
      <c r="D281" t="s">
        <v>55</v>
      </c>
      <c r="E281">
        <v>1000</v>
      </c>
      <c r="F281" t="s">
        <v>2</v>
      </c>
    </row>
    <row r="282" spans="1:6" x14ac:dyDescent="0.35">
      <c r="A282" t="s">
        <v>0</v>
      </c>
      <c r="B282">
        <v>146659</v>
      </c>
      <c r="C282">
        <v>146660</v>
      </c>
      <c r="D282" t="s">
        <v>396</v>
      </c>
      <c r="E282">
        <v>1000</v>
      </c>
      <c r="F282" t="s">
        <v>2</v>
      </c>
    </row>
    <row r="283" spans="1:6" x14ac:dyDescent="0.35">
      <c r="A283" t="s">
        <v>0</v>
      </c>
      <c r="B283">
        <v>147526</v>
      </c>
      <c r="C283">
        <v>147527</v>
      </c>
      <c r="D283" t="s">
        <v>397</v>
      </c>
      <c r="E283">
        <v>1000</v>
      </c>
      <c r="F283" t="s">
        <v>2</v>
      </c>
    </row>
    <row r="284" spans="1:6" x14ac:dyDescent="0.35">
      <c r="A284" t="s">
        <v>0</v>
      </c>
      <c r="B284">
        <v>151222</v>
      </c>
      <c r="C284">
        <v>151223</v>
      </c>
      <c r="D284" t="s">
        <v>398</v>
      </c>
      <c r="E284">
        <v>1000</v>
      </c>
      <c r="F284" t="s">
        <v>2</v>
      </c>
    </row>
    <row r="285" spans="1:6" x14ac:dyDescent="0.35">
      <c r="A285" t="s">
        <v>0</v>
      </c>
      <c r="B285">
        <v>151942</v>
      </c>
      <c r="C285">
        <v>151943</v>
      </c>
      <c r="D285" t="s">
        <v>66</v>
      </c>
      <c r="E285">
        <v>1000</v>
      </c>
      <c r="F285" t="s">
        <v>2</v>
      </c>
    </row>
    <row r="286" spans="1:6" x14ac:dyDescent="0.35">
      <c r="A286" t="s">
        <v>0</v>
      </c>
      <c r="B286">
        <v>152243</v>
      </c>
      <c r="C286">
        <v>152244</v>
      </c>
      <c r="D286" t="s">
        <v>399</v>
      </c>
      <c r="E286">
        <v>1000</v>
      </c>
      <c r="F286" t="s">
        <v>2</v>
      </c>
    </row>
    <row r="287" spans="1:6" x14ac:dyDescent="0.35">
      <c r="A287" t="s">
        <v>0</v>
      </c>
      <c r="B287">
        <v>152453</v>
      </c>
      <c r="C287">
        <v>152454</v>
      </c>
      <c r="D287" t="s">
        <v>400</v>
      </c>
      <c r="E287">
        <v>1000</v>
      </c>
      <c r="F287" t="s">
        <v>2</v>
      </c>
    </row>
    <row r="288" spans="1:6" x14ac:dyDescent="0.35">
      <c r="A288" t="s">
        <v>0</v>
      </c>
      <c r="B288">
        <v>152487</v>
      </c>
      <c r="C288">
        <v>152488</v>
      </c>
      <c r="D288" t="s">
        <v>7</v>
      </c>
      <c r="E288">
        <v>1000</v>
      </c>
      <c r="F288" t="s">
        <v>2</v>
      </c>
    </row>
    <row r="289" spans="1:6" x14ac:dyDescent="0.35">
      <c r="A289" t="s">
        <v>0</v>
      </c>
      <c r="B289">
        <v>152803</v>
      </c>
      <c r="C289">
        <v>152804</v>
      </c>
      <c r="D289" t="s">
        <v>401</v>
      </c>
      <c r="E289">
        <v>1000</v>
      </c>
      <c r="F289" t="s">
        <v>2</v>
      </c>
    </row>
    <row r="290" spans="1:6" x14ac:dyDescent="0.35">
      <c r="A290" t="s">
        <v>0</v>
      </c>
      <c r="B290">
        <v>153201</v>
      </c>
      <c r="C290">
        <v>153202</v>
      </c>
      <c r="D290" t="s">
        <v>402</v>
      </c>
      <c r="E290">
        <v>1000</v>
      </c>
      <c r="F290" t="s">
        <v>2</v>
      </c>
    </row>
    <row r="291" spans="1:6" x14ac:dyDescent="0.35">
      <c r="A291" t="s">
        <v>0</v>
      </c>
      <c r="B291">
        <v>153798</v>
      </c>
      <c r="C291">
        <v>153799</v>
      </c>
      <c r="D291" t="s">
        <v>403</v>
      </c>
      <c r="E291">
        <v>1000</v>
      </c>
      <c r="F291" t="s">
        <v>2</v>
      </c>
    </row>
    <row r="292" spans="1:6" x14ac:dyDescent="0.35">
      <c r="A292" t="s">
        <v>0</v>
      </c>
      <c r="B292">
        <v>154004</v>
      </c>
      <c r="C292">
        <v>154005</v>
      </c>
      <c r="D292" t="s">
        <v>205</v>
      </c>
      <c r="E292">
        <v>1000</v>
      </c>
      <c r="F292" t="s">
        <v>2</v>
      </c>
    </row>
    <row r="293" spans="1:6" x14ac:dyDescent="0.35">
      <c r="A293" t="s">
        <v>0</v>
      </c>
      <c r="B293">
        <v>154230</v>
      </c>
      <c r="C293">
        <v>154231</v>
      </c>
      <c r="D293" t="s">
        <v>404</v>
      </c>
      <c r="E293">
        <v>1000</v>
      </c>
      <c r="F293" t="s">
        <v>2</v>
      </c>
    </row>
    <row r="294" spans="1:6" x14ac:dyDescent="0.35">
      <c r="A294" t="s">
        <v>0</v>
      </c>
      <c r="B294">
        <v>154356</v>
      </c>
      <c r="C294">
        <v>154357</v>
      </c>
      <c r="D294" t="s">
        <v>85</v>
      </c>
      <c r="E294">
        <v>1000</v>
      </c>
      <c r="F294" t="s">
        <v>2</v>
      </c>
    </row>
    <row r="295" spans="1:6" x14ac:dyDescent="0.35">
      <c r="A295" t="s">
        <v>0</v>
      </c>
      <c r="B295">
        <v>154456</v>
      </c>
      <c r="C295">
        <v>154457</v>
      </c>
      <c r="D295" t="s">
        <v>405</v>
      </c>
      <c r="E295">
        <v>1000</v>
      </c>
      <c r="F295" t="s">
        <v>2</v>
      </c>
    </row>
    <row r="296" spans="1:6" x14ac:dyDescent="0.35">
      <c r="A296" t="s">
        <v>0</v>
      </c>
      <c r="B296">
        <v>155337</v>
      </c>
      <c r="C296">
        <v>155338</v>
      </c>
      <c r="D296" t="s">
        <v>406</v>
      </c>
      <c r="E296">
        <v>1000</v>
      </c>
      <c r="F296" t="s">
        <v>2</v>
      </c>
    </row>
    <row r="297" spans="1:6" x14ac:dyDescent="0.35">
      <c r="A297" t="s">
        <v>0</v>
      </c>
      <c r="B297">
        <v>155739</v>
      </c>
      <c r="C297">
        <v>155740</v>
      </c>
      <c r="D297" t="s">
        <v>407</v>
      </c>
      <c r="E297">
        <v>1000</v>
      </c>
      <c r="F297" t="s">
        <v>2</v>
      </c>
    </row>
    <row r="298" spans="1:6" x14ac:dyDescent="0.35">
      <c r="A298" t="s">
        <v>0</v>
      </c>
      <c r="B298">
        <v>155966</v>
      </c>
      <c r="C298">
        <v>155967</v>
      </c>
      <c r="D298" t="s">
        <v>408</v>
      </c>
      <c r="E298">
        <v>1000</v>
      </c>
      <c r="F298" t="s">
        <v>2</v>
      </c>
    </row>
    <row r="299" spans="1:6" x14ac:dyDescent="0.35">
      <c r="A299" t="s">
        <v>0</v>
      </c>
      <c r="B299">
        <v>156004</v>
      </c>
      <c r="C299">
        <v>156005</v>
      </c>
      <c r="D299" t="s">
        <v>4</v>
      </c>
      <c r="E299">
        <v>1000</v>
      </c>
      <c r="F299" t="s">
        <v>2</v>
      </c>
    </row>
    <row r="300" spans="1:6" x14ac:dyDescent="0.35">
      <c r="A300" t="s">
        <v>0</v>
      </c>
      <c r="B300">
        <v>156543</v>
      </c>
      <c r="C300">
        <v>156544</v>
      </c>
      <c r="D300" t="s">
        <v>409</v>
      </c>
      <c r="E300">
        <v>1000</v>
      </c>
      <c r="F300" t="s">
        <v>2</v>
      </c>
    </row>
    <row r="301" spans="1:6" x14ac:dyDescent="0.35">
      <c r="A301" t="s">
        <v>0</v>
      </c>
      <c r="B301">
        <v>156645</v>
      </c>
      <c r="C301">
        <v>156646</v>
      </c>
      <c r="D301" t="s">
        <v>410</v>
      </c>
      <c r="E301">
        <v>1000</v>
      </c>
      <c r="F301" t="s">
        <v>2</v>
      </c>
    </row>
    <row r="302" spans="1:6" x14ac:dyDescent="0.35">
      <c r="A302" t="s">
        <v>0</v>
      </c>
      <c r="B302">
        <v>156763</v>
      </c>
      <c r="C302">
        <v>156764</v>
      </c>
      <c r="D302" t="s">
        <v>411</v>
      </c>
      <c r="E302">
        <v>1000</v>
      </c>
      <c r="F302" t="s">
        <v>2</v>
      </c>
    </row>
    <row r="303" spans="1:6" x14ac:dyDescent="0.35">
      <c r="A303" t="s">
        <v>0</v>
      </c>
      <c r="B303">
        <v>156969</v>
      </c>
      <c r="C303">
        <v>156970</v>
      </c>
      <c r="D303" t="s">
        <v>12</v>
      </c>
      <c r="E303">
        <v>1000</v>
      </c>
      <c r="F303" t="s">
        <v>2</v>
      </c>
    </row>
    <row r="304" spans="1:6" x14ac:dyDescent="0.35">
      <c r="A304" t="s">
        <v>0</v>
      </c>
      <c r="B304">
        <v>160493</v>
      </c>
      <c r="C304">
        <v>160494</v>
      </c>
      <c r="D304" t="s">
        <v>369</v>
      </c>
      <c r="E304">
        <v>1000</v>
      </c>
      <c r="F304" t="s">
        <v>2</v>
      </c>
    </row>
    <row r="305" spans="1:6" x14ac:dyDescent="0.35">
      <c r="A305" t="s">
        <v>0</v>
      </c>
      <c r="B305">
        <v>161264</v>
      </c>
      <c r="C305">
        <v>161265</v>
      </c>
      <c r="D305" t="s">
        <v>371</v>
      </c>
      <c r="E305">
        <v>1000</v>
      </c>
      <c r="F305" t="s">
        <v>2</v>
      </c>
    </row>
    <row r="306" spans="1:6" x14ac:dyDescent="0.35">
      <c r="A306" t="s">
        <v>0</v>
      </c>
      <c r="B306">
        <v>161464</v>
      </c>
      <c r="C306">
        <v>161465</v>
      </c>
      <c r="D306" t="s">
        <v>412</v>
      </c>
      <c r="E306">
        <v>1000</v>
      </c>
      <c r="F306" t="s">
        <v>2</v>
      </c>
    </row>
    <row r="307" spans="1:6" x14ac:dyDescent="0.35">
      <c r="A307" t="s">
        <v>0</v>
      </c>
      <c r="B307">
        <v>161696</v>
      </c>
      <c r="C307">
        <v>161697</v>
      </c>
      <c r="D307" t="s">
        <v>367</v>
      </c>
      <c r="E307">
        <v>1000</v>
      </c>
      <c r="F307" t="s">
        <v>2</v>
      </c>
    </row>
    <row r="308" spans="1:6" x14ac:dyDescent="0.35">
      <c r="A308" t="s">
        <v>0</v>
      </c>
      <c r="B308">
        <v>162622</v>
      </c>
      <c r="C308">
        <v>162623</v>
      </c>
      <c r="D308" t="s">
        <v>413</v>
      </c>
      <c r="E308">
        <v>1000</v>
      </c>
      <c r="F308" t="s">
        <v>2</v>
      </c>
    </row>
    <row r="309" spans="1:6" x14ac:dyDescent="0.35">
      <c r="A309" t="s">
        <v>0</v>
      </c>
      <c r="B309">
        <v>162793</v>
      </c>
      <c r="C309">
        <v>162794</v>
      </c>
      <c r="D309" t="s">
        <v>414</v>
      </c>
      <c r="E309">
        <v>1000</v>
      </c>
      <c r="F309" t="s">
        <v>2</v>
      </c>
    </row>
    <row r="310" spans="1:6" x14ac:dyDescent="0.35">
      <c r="A310" t="s">
        <v>0</v>
      </c>
      <c r="B310">
        <v>164227</v>
      </c>
      <c r="C310">
        <v>164228</v>
      </c>
      <c r="D310" t="s">
        <v>415</v>
      </c>
      <c r="E310">
        <v>1000</v>
      </c>
      <c r="F310" t="s">
        <v>2</v>
      </c>
    </row>
    <row r="311" spans="1:6" x14ac:dyDescent="0.35">
      <c r="A311" t="s">
        <v>0</v>
      </c>
      <c r="B311">
        <v>164341</v>
      </c>
      <c r="C311">
        <v>164342</v>
      </c>
      <c r="D311" t="s">
        <v>229</v>
      </c>
      <c r="E311">
        <v>1000</v>
      </c>
      <c r="F311" t="s">
        <v>2</v>
      </c>
    </row>
    <row r="312" spans="1:6" x14ac:dyDescent="0.35">
      <c r="A312" t="s">
        <v>0</v>
      </c>
      <c r="B312">
        <v>165578</v>
      </c>
      <c r="C312">
        <v>165579</v>
      </c>
      <c r="D312" t="s">
        <v>49</v>
      </c>
      <c r="E312">
        <v>1000</v>
      </c>
      <c r="F312" t="s">
        <v>2</v>
      </c>
    </row>
    <row r="313" spans="1:6" x14ac:dyDescent="0.35">
      <c r="A313" t="s">
        <v>0</v>
      </c>
      <c r="B313">
        <v>165869</v>
      </c>
      <c r="C313">
        <v>165870</v>
      </c>
      <c r="D313" t="s">
        <v>416</v>
      </c>
      <c r="E313">
        <v>1000</v>
      </c>
      <c r="F313" t="s">
        <v>2</v>
      </c>
    </row>
    <row r="314" spans="1:6" x14ac:dyDescent="0.35">
      <c r="A314" t="s">
        <v>0</v>
      </c>
      <c r="B314">
        <v>166468</v>
      </c>
      <c r="C314">
        <v>166469</v>
      </c>
      <c r="D314" t="s">
        <v>417</v>
      </c>
      <c r="E314">
        <v>1000</v>
      </c>
      <c r="F314" t="s">
        <v>2</v>
      </c>
    </row>
    <row r="315" spans="1:6" x14ac:dyDescent="0.35">
      <c r="A315" t="s">
        <v>0</v>
      </c>
      <c r="B315">
        <v>166988</v>
      </c>
      <c r="C315">
        <v>166989</v>
      </c>
      <c r="D315" t="s">
        <v>418</v>
      </c>
      <c r="E315">
        <v>1000</v>
      </c>
      <c r="F315" t="s">
        <v>2</v>
      </c>
    </row>
    <row r="316" spans="1:6" x14ac:dyDescent="0.35">
      <c r="A316" t="s">
        <v>0</v>
      </c>
      <c r="B316">
        <v>167772</v>
      </c>
      <c r="C316">
        <v>167773</v>
      </c>
      <c r="D316" t="s">
        <v>419</v>
      </c>
      <c r="E316">
        <v>1000</v>
      </c>
      <c r="F316" t="s">
        <v>2</v>
      </c>
    </row>
    <row r="317" spans="1:6" x14ac:dyDescent="0.35">
      <c r="A317" t="s">
        <v>0</v>
      </c>
      <c r="B317">
        <v>167810</v>
      </c>
      <c r="C317">
        <v>167811</v>
      </c>
      <c r="D317" t="s">
        <v>420</v>
      </c>
      <c r="E317">
        <v>1000</v>
      </c>
      <c r="F317" t="s">
        <v>2</v>
      </c>
    </row>
    <row r="318" spans="1:6" x14ac:dyDescent="0.35">
      <c r="A318" t="s">
        <v>0</v>
      </c>
      <c r="B318">
        <v>167904</v>
      </c>
      <c r="C318">
        <v>167905</v>
      </c>
      <c r="D318" t="s">
        <v>421</v>
      </c>
      <c r="E318">
        <v>1000</v>
      </c>
      <c r="F318" t="s">
        <v>2</v>
      </c>
    </row>
    <row r="319" spans="1:6" x14ac:dyDescent="0.35">
      <c r="A319" t="s">
        <v>0</v>
      </c>
      <c r="B319">
        <v>167996</v>
      </c>
      <c r="C319">
        <v>167997</v>
      </c>
      <c r="D319" t="s">
        <v>31</v>
      </c>
      <c r="E319">
        <v>1000</v>
      </c>
      <c r="F319" t="s">
        <v>2</v>
      </c>
    </row>
    <row r="320" spans="1:6" x14ac:dyDescent="0.35">
      <c r="A320" t="s">
        <v>0</v>
      </c>
      <c r="B320">
        <v>168024</v>
      </c>
      <c r="C320">
        <v>168025</v>
      </c>
      <c r="D320" t="s">
        <v>422</v>
      </c>
      <c r="E320">
        <v>1000</v>
      </c>
      <c r="F320" t="s">
        <v>2</v>
      </c>
    </row>
    <row r="321" spans="1:6" x14ac:dyDescent="0.35">
      <c r="A321" t="s">
        <v>0</v>
      </c>
      <c r="B321">
        <v>168065</v>
      </c>
      <c r="C321">
        <v>168066</v>
      </c>
      <c r="D321" t="s">
        <v>31</v>
      </c>
      <c r="E321">
        <v>1000</v>
      </c>
      <c r="F321" t="s">
        <v>2</v>
      </c>
    </row>
    <row r="322" spans="1:6" x14ac:dyDescent="0.35">
      <c r="A322" t="s">
        <v>0</v>
      </c>
      <c r="B322">
        <v>168169</v>
      </c>
      <c r="C322">
        <v>168170</v>
      </c>
      <c r="D322" t="s">
        <v>423</v>
      </c>
      <c r="E322">
        <v>1000</v>
      </c>
      <c r="F322" t="s">
        <v>2</v>
      </c>
    </row>
    <row r="323" spans="1:6" x14ac:dyDescent="0.35">
      <c r="A323" t="s">
        <v>0</v>
      </c>
      <c r="B323">
        <v>168507</v>
      </c>
      <c r="C323">
        <v>168508</v>
      </c>
      <c r="D323" t="s">
        <v>424</v>
      </c>
      <c r="E323">
        <v>1000</v>
      </c>
      <c r="F323" t="s">
        <v>2</v>
      </c>
    </row>
    <row r="324" spans="1:6" x14ac:dyDescent="0.35">
      <c r="A324" t="s">
        <v>0</v>
      </c>
      <c r="B324">
        <v>168582</v>
      </c>
      <c r="C324">
        <v>168583</v>
      </c>
      <c r="D324" t="s">
        <v>425</v>
      </c>
      <c r="E324">
        <v>1000</v>
      </c>
      <c r="F324" t="s">
        <v>2</v>
      </c>
    </row>
    <row r="325" spans="1:6" x14ac:dyDescent="0.35">
      <c r="A325" t="s">
        <v>0</v>
      </c>
      <c r="B325">
        <v>168766</v>
      </c>
      <c r="C325">
        <v>168767</v>
      </c>
      <c r="D325" t="s">
        <v>426</v>
      </c>
      <c r="E325">
        <v>1000</v>
      </c>
      <c r="F325" t="s">
        <v>2</v>
      </c>
    </row>
    <row r="326" spans="1:6" x14ac:dyDescent="0.35">
      <c r="A326" t="s">
        <v>0</v>
      </c>
      <c r="B326">
        <v>168860</v>
      </c>
      <c r="C326">
        <v>168861</v>
      </c>
      <c r="D326" t="s">
        <v>267</v>
      </c>
      <c r="E326">
        <v>1000</v>
      </c>
      <c r="F326" t="s">
        <v>2</v>
      </c>
    </row>
    <row r="327" spans="1:6" x14ac:dyDescent="0.35">
      <c r="A327" t="s">
        <v>0</v>
      </c>
      <c r="B327">
        <v>168907</v>
      </c>
      <c r="C327">
        <v>168908</v>
      </c>
      <c r="D327" t="s">
        <v>427</v>
      </c>
      <c r="E327">
        <v>1000</v>
      </c>
      <c r="F327" t="s">
        <v>2</v>
      </c>
    </row>
    <row r="328" spans="1:6" x14ac:dyDescent="0.35">
      <c r="A328" t="s">
        <v>0</v>
      </c>
      <c r="B328">
        <v>168961</v>
      </c>
      <c r="C328">
        <v>168962</v>
      </c>
      <c r="D328" t="s">
        <v>62</v>
      </c>
      <c r="E328">
        <v>1000</v>
      </c>
      <c r="F328" t="s">
        <v>2</v>
      </c>
    </row>
    <row r="329" spans="1:6" x14ac:dyDescent="0.35">
      <c r="A329" t="s">
        <v>0</v>
      </c>
      <c r="B329">
        <v>168988</v>
      </c>
      <c r="C329">
        <v>168989</v>
      </c>
      <c r="D329" t="s">
        <v>367</v>
      </c>
      <c r="E329">
        <v>1000</v>
      </c>
      <c r="F329" t="s">
        <v>2</v>
      </c>
    </row>
    <row r="330" spans="1:6" x14ac:dyDescent="0.35">
      <c r="A330" t="s">
        <v>0</v>
      </c>
      <c r="B330">
        <v>169063</v>
      </c>
      <c r="C330">
        <v>169064</v>
      </c>
      <c r="D330" t="s">
        <v>342</v>
      </c>
      <c r="E330">
        <v>1000</v>
      </c>
      <c r="F330" t="s">
        <v>2</v>
      </c>
    </row>
    <row r="331" spans="1:6" x14ac:dyDescent="0.35">
      <c r="A331" t="s">
        <v>0</v>
      </c>
      <c r="B331">
        <v>169238</v>
      </c>
      <c r="C331">
        <v>169239</v>
      </c>
      <c r="D331" t="s">
        <v>284</v>
      </c>
      <c r="E331">
        <v>1000</v>
      </c>
      <c r="F331" t="s">
        <v>2</v>
      </c>
    </row>
    <row r="332" spans="1:6" x14ac:dyDescent="0.35">
      <c r="A332" t="s">
        <v>0</v>
      </c>
      <c r="B332">
        <v>169466</v>
      </c>
      <c r="C332">
        <v>169467</v>
      </c>
      <c r="D332" t="s">
        <v>428</v>
      </c>
      <c r="E332">
        <v>1000</v>
      </c>
      <c r="F332" t="s">
        <v>2</v>
      </c>
    </row>
    <row r="333" spans="1:6" x14ac:dyDescent="0.35">
      <c r="A333" t="s">
        <v>0</v>
      </c>
      <c r="B333">
        <v>170587</v>
      </c>
      <c r="C333">
        <v>170588</v>
      </c>
      <c r="D333" t="s">
        <v>429</v>
      </c>
      <c r="E333">
        <v>1000</v>
      </c>
      <c r="F333" t="s">
        <v>2</v>
      </c>
    </row>
    <row r="334" spans="1:6" x14ac:dyDescent="0.35">
      <c r="A334" t="s">
        <v>0</v>
      </c>
      <c r="B334">
        <v>170737</v>
      </c>
      <c r="C334">
        <v>170738</v>
      </c>
      <c r="D334" t="s">
        <v>286</v>
      </c>
      <c r="E334">
        <v>1000</v>
      </c>
      <c r="F334" t="s">
        <v>2</v>
      </c>
    </row>
    <row r="335" spans="1:6" x14ac:dyDescent="0.35">
      <c r="A335" t="s">
        <v>0</v>
      </c>
      <c r="B335">
        <v>171040</v>
      </c>
      <c r="C335">
        <v>171041</v>
      </c>
      <c r="D335" t="s">
        <v>223</v>
      </c>
      <c r="E335">
        <v>1000</v>
      </c>
      <c r="F335" t="s">
        <v>2</v>
      </c>
    </row>
    <row r="336" spans="1:6" x14ac:dyDescent="0.35">
      <c r="A336" t="s">
        <v>0</v>
      </c>
      <c r="B336">
        <v>171152</v>
      </c>
      <c r="C336">
        <v>171153</v>
      </c>
      <c r="D336" t="s">
        <v>11</v>
      </c>
      <c r="E336">
        <v>1000</v>
      </c>
      <c r="F336" t="s">
        <v>2</v>
      </c>
    </row>
    <row r="337" spans="1:6" x14ac:dyDescent="0.35">
      <c r="A337" t="s">
        <v>0</v>
      </c>
      <c r="B337">
        <v>171588</v>
      </c>
      <c r="C337">
        <v>171589</v>
      </c>
      <c r="D337" t="s">
        <v>430</v>
      </c>
      <c r="E337">
        <v>1000</v>
      </c>
      <c r="F337" t="s">
        <v>2</v>
      </c>
    </row>
    <row r="338" spans="1:6" x14ac:dyDescent="0.35">
      <c r="A338" t="s">
        <v>0</v>
      </c>
      <c r="B338">
        <v>171872</v>
      </c>
      <c r="C338">
        <v>171873</v>
      </c>
      <c r="D338" t="s">
        <v>29</v>
      </c>
      <c r="E338">
        <v>1000</v>
      </c>
      <c r="F338" t="s">
        <v>2</v>
      </c>
    </row>
    <row r="339" spans="1:6" x14ac:dyDescent="0.35">
      <c r="A339" t="s">
        <v>0</v>
      </c>
      <c r="B339">
        <v>172042</v>
      </c>
      <c r="C339">
        <v>172043</v>
      </c>
      <c r="D339" t="s">
        <v>431</v>
      </c>
      <c r="E339">
        <v>1000</v>
      </c>
      <c r="F339" t="s">
        <v>2</v>
      </c>
    </row>
    <row r="340" spans="1:6" x14ac:dyDescent="0.35">
      <c r="A340" t="s">
        <v>0</v>
      </c>
      <c r="B340">
        <v>172467</v>
      </c>
      <c r="C340">
        <v>172468</v>
      </c>
      <c r="D340" t="s">
        <v>432</v>
      </c>
      <c r="E340">
        <v>1000</v>
      </c>
      <c r="F340" t="s">
        <v>2</v>
      </c>
    </row>
    <row r="341" spans="1:6" x14ac:dyDescent="0.35">
      <c r="A341" t="s">
        <v>0</v>
      </c>
      <c r="B341">
        <v>172656</v>
      </c>
      <c r="C341">
        <v>172657</v>
      </c>
      <c r="D341" t="s">
        <v>62</v>
      </c>
      <c r="E341">
        <v>1000</v>
      </c>
      <c r="F341" t="s">
        <v>2</v>
      </c>
    </row>
    <row r="342" spans="1:6" x14ac:dyDescent="0.35">
      <c r="A342" t="s">
        <v>0</v>
      </c>
      <c r="B342">
        <v>172851</v>
      </c>
      <c r="C342">
        <v>172852</v>
      </c>
      <c r="D342" t="s">
        <v>1</v>
      </c>
      <c r="E342">
        <v>1000</v>
      </c>
      <c r="F342" t="s">
        <v>2</v>
      </c>
    </row>
    <row r="343" spans="1:6" x14ac:dyDescent="0.35">
      <c r="A343" t="s">
        <v>0</v>
      </c>
      <c r="B343">
        <v>173074</v>
      </c>
      <c r="C343">
        <v>173075</v>
      </c>
      <c r="D343" t="s">
        <v>433</v>
      </c>
      <c r="E343">
        <v>1000</v>
      </c>
      <c r="F343" t="s">
        <v>2</v>
      </c>
    </row>
    <row r="344" spans="1:6" x14ac:dyDescent="0.35">
      <c r="A344" t="s">
        <v>0</v>
      </c>
      <c r="B344">
        <v>173120</v>
      </c>
      <c r="C344">
        <v>173121</v>
      </c>
      <c r="D344" t="s">
        <v>6</v>
      </c>
      <c r="E344">
        <v>1000</v>
      </c>
      <c r="F344" t="s">
        <v>2</v>
      </c>
    </row>
    <row r="345" spans="1:6" x14ac:dyDescent="0.35">
      <c r="A345" t="s">
        <v>0</v>
      </c>
      <c r="B345">
        <v>173575</v>
      </c>
      <c r="C345">
        <v>173576</v>
      </c>
      <c r="D345" t="s">
        <v>434</v>
      </c>
      <c r="E345">
        <v>1000</v>
      </c>
      <c r="F345" t="s">
        <v>2</v>
      </c>
    </row>
    <row r="346" spans="1:6" x14ac:dyDescent="0.35">
      <c r="A346" t="s">
        <v>0</v>
      </c>
      <c r="B346">
        <v>173604</v>
      </c>
      <c r="C346">
        <v>173605</v>
      </c>
      <c r="D346" t="s">
        <v>6</v>
      </c>
      <c r="E346">
        <v>1000</v>
      </c>
      <c r="F346" t="s">
        <v>2</v>
      </c>
    </row>
    <row r="347" spans="1:6" x14ac:dyDescent="0.35">
      <c r="A347" t="s">
        <v>0</v>
      </c>
      <c r="B347">
        <v>173637</v>
      </c>
      <c r="C347">
        <v>173638</v>
      </c>
      <c r="D347" t="s">
        <v>267</v>
      </c>
      <c r="E347">
        <v>1000</v>
      </c>
      <c r="F347" t="s">
        <v>2</v>
      </c>
    </row>
    <row r="348" spans="1:6" x14ac:dyDescent="0.35">
      <c r="A348" t="s">
        <v>0</v>
      </c>
      <c r="B348">
        <v>174478</v>
      </c>
      <c r="C348">
        <v>174479</v>
      </c>
      <c r="D348" t="s">
        <v>435</v>
      </c>
      <c r="E348">
        <v>1000</v>
      </c>
      <c r="F348" t="s">
        <v>2</v>
      </c>
    </row>
    <row r="349" spans="1:6" x14ac:dyDescent="0.35">
      <c r="A349" t="s">
        <v>0</v>
      </c>
      <c r="B349">
        <v>174555</v>
      </c>
      <c r="C349">
        <v>174556</v>
      </c>
      <c r="D349" t="s">
        <v>436</v>
      </c>
      <c r="E349">
        <v>1000</v>
      </c>
      <c r="F349" t="s">
        <v>2</v>
      </c>
    </row>
    <row r="350" spans="1:6" x14ac:dyDescent="0.35">
      <c r="A350" t="s">
        <v>0</v>
      </c>
      <c r="B350">
        <v>174895</v>
      </c>
      <c r="C350">
        <v>174896</v>
      </c>
      <c r="D350" t="s">
        <v>437</v>
      </c>
      <c r="E350">
        <v>1000</v>
      </c>
      <c r="F350" t="s">
        <v>2</v>
      </c>
    </row>
    <row r="351" spans="1:6" x14ac:dyDescent="0.35">
      <c r="A351" t="s">
        <v>0</v>
      </c>
      <c r="B351">
        <v>174971</v>
      </c>
      <c r="C351">
        <v>174972</v>
      </c>
      <c r="D351" t="s">
        <v>438</v>
      </c>
      <c r="E351">
        <v>1000</v>
      </c>
      <c r="F351" t="s">
        <v>2</v>
      </c>
    </row>
    <row r="352" spans="1:6" x14ac:dyDescent="0.35">
      <c r="A352" t="s">
        <v>0</v>
      </c>
      <c r="B352">
        <v>175021</v>
      </c>
      <c r="C352">
        <v>175022</v>
      </c>
      <c r="D352" t="s">
        <v>439</v>
      </c>
      <c r="E352">
        <v>1000</v>
      </c>
      <c r="F352" t="s">
        <v>2</v>
      </c>
    </row>
    <row r="353" spans="1:6" x14ac:dyDescent="0.35">
      <c r="A353" t="s">
        <v>0</v>
      </c>
      <c r="B353">
        <v>175361</v>
      </c>
      <c r="C353">
        <v>175362</v>
      </c>
      <c r="D353" t="s">
        <v>235</v>
      </c>
      <c r="E353">
        <v>1000</v>
      </c>
      <c r="F353" t="s">
        <v>2</v>
      </c>
    </row>
    <row r="354" spans="1:6" x14ac:dyDescent="0.35">
      <c r="A354" t="s">
        <v>0</v>
      </c>
      <c r="B354">
        <v>175643</v>
      </c>
      <c r="C354">
        <v>175644</v>
      </c>
      <c r="D354" t="s">
        <v>440</v>
      </c>
      <c r="E354">
        <v>1000</v>
      </c>
      <c r="F354" t="s">
        <v>2</v>
      </c>
    </row>
    <row r="355" spans="1:6" x14ac:dyDescent="0.35">
      <c r="A355" t="s">
        <v>0</v>
      </c>
      <c r="B355">
        <v>176226</v>
      </c>
      <c r="C355">
        <v>176227</v>
      </c>
      <c r="D355" t="s">
        <v>441</v>
      </c>
      <c r="E355">
        <v>1000</v>
      </c>
      <c r="F355" t="s">
        <v>2</v>
      </c>
    </row>
    <row r="356" spans="1:6" x14ac:dyDescent="0.35">
      <c r="A356" t="s">
        <v>0</v>
      </c>
      <c r="B356">
        <v>176506</v>
      </c>
      <c r="C356">
        <v>176507</v>
      </c>
      <c r="D356" t="s">
        <v>442</v>
      </c>
      <c r="E356">
        <v>1000</v>
      </c>
      <c r="F356" t="s">
        <v>2</v>
      </c>
    </row>
    <row r="357" spans="1:6" x14ac:dyDescent="0.35">
      <c r="A357" t="s">
        <v>0</v>
      </c>
      <c r="B357">
        <v>176581</v>
      </c>
      <c r="C357">
        <v>176582</v>
      </c>
      <c r="D357" t="s">
        <v>443</v>
      </c>
      <c r="E357">
        <v>1000</v>
      </c>
      <c r="F357" t="s">
        <v>2</v>
      </c>
    </row>
    <row r="358" spans="1:6" x14ac:dyDescent="0.35">
      <c r="A358" t="s">
        <v>0</v>
      </c>
      <c r="B358">
        <v>177355</v>
      </c>
      <c r="C358">
        <v>177356</v>
      </c>
      <c r="D358" t="s">
        <v>444</v>
      </c>
      <c r="E358">
        <v>1000</v>
      </c>
      <c r="F358" t="s">
        <v>2</v>
      </c>
    </row>
    <row r="359" spans="1:6" x14ac:dyDescent="0.35">
      <c r="A359" t="s">
        <v>0</v>
      </c>
      <c r="B359">
        <v>178153</v>
      </c>
      <c r="C359">
        <v>178154</v>
      </c>
      <c r="D359" t="s">
        <v>445</v>
      </c>
      <c r="E359">
        <v>1000</v>
      </c>
      <c r="F359" t="s">
        <v>2</v>
      </c>
    </row>
    <row r="360" spans="1:6" x14ac:dyDescent="0.35">
      <c r="A360" t="s">
        <v>0</v>
      </c>
      <c r="B360">
        <v>178245</v>
      </c>
      <c r="C360">
        <v>178246</v>
      </c>
      <c r="D360" t="s">
        <v>446</v>
      </c>
      <c r="E360">
        <v>1000</v>
      </c>
      <c r="F360" t="s">
        <v>2</v>
      </c>
    </row>
    <row r="361" spans="1:6" x14ac:dyDescent="0.35">
      <c r="A361" t="s">
        <v>0</v>
      </c>
      <c r="B361">
        <v>178349</v>
      </c>
      <c r="C361">
        <v>178350</v>
      </c>
      <c r="D361" t="s">
        <v>447</v>
      </c>
      <c r="E361">
        <v>1000</v>
      </c>
      <c r="F361" t="s">
        <v>2</v>
      </c>
    </row>
    <row r="362" spans="1:6" x14ac:dyDescent="0.35">
      <c r="A362" t="s">
        <v>0</v>
      </c>
      <c r="B362">
        <v>178973</v>
      </c>
      <c r="C362">
        <v>178974</v>
      </c>
      <c r="D362" t="s">
        <v>448</v>
      </c>
      <c r="E362">
        <v>1000</v>
      </c>
      <c r="F362" t="s">
        <v>2</v>
      </c>
    </row>
    <row r="363" spans="1:6" x14ac:dyDescent="0.35">
      <c r="A363" t="s">
        <v>0</v>
      </c>
      <c r="B363">
        <v>179547</v>
      </c>
      <c r="C363">
        <v>179548</v>
      </c>
      <c r="D363" t="s">
        <v>449</v>
      </c>
      <c r="E363">
        <v>1000</v>
      </c>
      <c r="F363" t="s">
        <v>2</v>
      </c>
    </row>
    <row r="364" spans="1:6" x14ac:dyDescent="0.35">
      <c r="A364" t="s">
        <v>0</v>
      </c>
      <c r="B364">
        <v>179670</v>
      </c>
      <c r="C364">
        <v>179671</v>
      </c>
      <c r="D364" t="s">
        <v>450</v>
      </c>
      <c r="E364">
        <v>1000</v>
      </c>
      <c r="F364" t="s">
        <v>2</v>
      </c>
    </row>
    <row r="365" spans="1:6" x14ac:dyDescent="0.35">
      <c r="A365" t="s">
        <v>0</v>
      </c>
      <c r="B365">
        <v>179835</v>
      </c>
      <c r="C365">
        <v>179836</v>
      </c>
      <c r="D365" t="s">
        <v>205</v>
      </c>
      <c r="E365">
        <v>1000</v>
      </c>
      <c r="F365" t="s">
        <v>2</v>
      </c>
    </row>
    <row r="366" spans="1:6" x14ac:dyDescent="0.35">
      <c r="A366" t="s">
        <v>0</v>
      </c>
      <c r="B366">
        <v>179960</v>
      </c>
      <c r="C366">
        <v>179961</v>
      </c>
      <c r="D366" t="s">
        <v>302</v>
      </c>
      <c r="E366">
        <v>1000</v>
      </c>
      <c r="F366" t="s">
        <v>2</v>
      </c>
    </row>
    <row r="367" spans="1:6" x14ac:dyDescent="0.35">
      <c r="A367" t="s">
        <v>0</v>
      </c>
      <c r="B367">
        <v>180083</v>
      </c>
      <c r="C367">
        <v>180084</v>
      </c>
      <c r="D367" t="s">
        <v>223</v>
      </c>
      <c r="E367">
        <v>1000</v>
      </c>
      <c r="F367" t="s">
        <v>2</v>
      </c>
    </row>
    <row r="368" spans="1:6" x14ac:dyDescent="0.35">
      <c r="A368" t="s">
        <v>0</v>
      </c>
      <c r="B368">
        <v>180226</v>
      </c>
      <c r="C368">
        <v>180227</v>
      </c>
      <c r="D368" t="s">
        <v>451</v>
      </c>
      <c r="E368">
        <v>1000</v>
      </c>
      <c r="F368" t="s">
        <v>2</v>
      </c>
    </row>
    <row r="369" spans="1:6" x14ac:dyDescent="0.35">
      <c r="A369" t="s">
        <v>0</v>
      </c>
      <c r="B369">
        <v>180264</v>
      </c>
      <c r="C369">
        <v>180265</v>
      </c>
      <c r="D369" t="s">
        <v>7</v>
      </c>
      <c r="E369">
        <v>1000</v>
      </c>
      <c r="F369" t="s">
        <v>2</v>
      </c>
    </row>
    <row r="370" spans="1:6" x14ac:dyDescent="0.35">
      <c r="A370" t="s">
        <v>0</v>
      </c>
      <c r="B370">
        <v>180455</v>
      </c>
      <c r="C370">
        <v>180456</v>
      </c>
      <c r="D370" t="s">
        <v>4</v>
      </c>
      <c r="E370">
        <v>1000</v>
      </c>
      <c r="F370" t="s">
        <v>2</v>
      </c>
    </row>
    <row r="371" spans="1:6" x14ac:dyDescent="0.35">
      <c r="A371" t="s">
        <v>0</v>
      </c>
      <c r="B371">
        <v>180622</v>
      </c>
      <c r="C371">
        <v>180623</v>
      </c>
      <c r="D371" t="s">
        <v>452</v>
      </c>
      <c r="E371">
        <v>1000</v>
      </c>
      <c r="F371" t="s">
        <v>2</v>
      </c>
    </row>
    <row r="372" spans="1:6" x14ac:dyDescent="0.35">
      <c r="A372" t="s">
        <v>0</v>
      </c>
      <c r="B372">
        <v>180933</v>
      </c>
      <c r="C372">
        <v>180934</v>
      </c>
      <c r="D372" t="s">
        <v>367</v>
      </c>
      <c r="E372">
        <v>1000</v>
      </c>
      <c r="F372" t="s">
        <v>2</v>
      </c>
    </row>
    <row r="373" spans="1:6" x14ac:dyDescent="0.35">
      <c r="A373" t="s">
        <v>0</v>
      </c>
      <c r="B373">
        <v>181457</v>
      </c>
      <c r="C373">
        <v>181458</v>
      </c>
      <c r="D373" t="s">
        <v>6</v>
      </c>
      <c r="E373">
        <v>1000</v>
      </c>
      <c r="F373" t="s">
        <v>2</v>
      </c>
    </row>
    <row r="374" spans="1:6" x14ac:dyDescent="0.35">
      <c r="A374" t="s">
        <v>0</v>
      </c>
      <c r="B374">
        <v>181674</v>
      </c>
      <c r="C374">
        <v>181675</v>
      </c>
      <c r="D374" t="s">
        <v>453</v>
      </c>
      <c r="E374">
        <v>1000</v>
      </c>
      <c r="F374" t="s">
        <v>2</v>
      </c>
    </row>
    <row r="375" spans="1:6" x14ac:dyDescent="0.35">
      <c r="A375" t="s">
        <v>0</v>
      </c>
      <c r="B375">
        <v>181923</v>
      </c>
      <c r="C375">
        <v>181924</v>
      </c>
      <c r="D375" t="s">
        <v>454</v>
      </c>
      <c r="E375">
        <v>1000</v>
      </c>
      <c r="F375" t="s">
        <v>2</v>
      </c>
    </row>
    <row r="376" spans="1:6" x14ac:dyDescent="0.35">
      <c r="A376" t="s">
        <v>0</v>
      </c>
      <c r="B376">
        <v>182608</v>
      </c>
      <c r="C376">
        <v>182609</v>
      </c>
      <c r="D376" t="s">
        <v>455</v>
      </c>
      <c r="E376">
        <v>1000</v>
      </c>
      <c r="F376" t="s">
        <v>2</v>
      </c>
    </row>
    <row r="377" spans="1:6" x14ac:dyDescent="0.35">
      <c r="A377" t="s">
        <v>0</v>
      </c>
      <c r="B377">
        <v>182765</v>
      </c>
      <c r="C377">
        <v>182766</v>
      </c>
      <c r="D377" t="s">
        <v>456</v>
      </c>
      <c r="E377">
        <v>1000</v>
      </c>
      <c r="F377" t="s">
        <v>2</v>
      </c>
    </row>
    <row r="378" spans="1:6" x14ac:dyDescent="0.35">
      <c r="A378" t="s">
        <v>0</v>
      </c>
      <c r="B378">
        <v>182811</v>
      </c>
      <c r="C378">
        <v>182812</v>
      </c>
      <c r="D378" t="s">
        <v>457</v>
      </c>
      <c r="E378">
        <v>1000</v>
      </c>
      <c r="F378" t="s">
        <v>2</v>
      </c>
    </row>
    <row r="379" spans="1:6" x14ac:dyDescent="0.35">
      <c r="A379" t="s">
        <v>0</v>
      </c>
      <c r="B379">
        <v>183005</v>
      </c>
      <c r="C379">
        <v>183006</v>
      </c>
      <c r="D379" t="s">
        <v>458</v>
      </c>
      <c r="E379">
        <v>1000</v>
      </c>
      <c r="F379" t="s">
        <v>2</v>
      </c>
    </row>
    <row r="380" spans="1:6" x14ac:dyDescent="0.35">
      <c r="A380" t="s">
        <v>0</v>
      </c>
      <c r="B380">
        <v>183104</v>
      </c>
      <c r="C380">
        <v>183105</v>
      </c>
      <c r="D380" t="s">
        <v>459</v>
      </c>
      <c r="E380">
        <v>1000</v>
      </c>
      <c r="F380" t="s">
        <v>2</v>
      </c>
    </row>
    <row r="381" spans="1:6" x14ac:dyDescent="0.35">
      <c r="A381" t="s">
        <v>0</v>
      </c>
      <c r="B381">
        <v>183315</v>
      </c>
      <c r="C381">
        <v>183316</v>
      </c>
      <c r="D381" t="s">
        <v>460</v>
      </c>
      <c r="E381">
        <v>1000</v>
      </c>
      <c r="F381" t="s">
        <v>2</v>
      </c>
    </row>
    <row r="382" spans="1:6" x14ac:dyDescent="0.35">
      <c r="A382" t="s">
        <v>0</v>
      </c>
      <c r="B382">
        <v>184264</v>
      </c>
      <c r="C382">
        <v>184265</v>
      </c>
      <c r="D382" t="s">
        <v>461</v>
      </c>
      <c r="E382">
        <v>1000</v>
      </c>
      <c r="F382" t="s">
        <v>2</v>
      </c>
    </row>
    <row r="383" spans="1:6" x14ac:dyDescent="0.35">
      <c r="A383" t="s">
        <v>0</v>
      </c>
      <c r="B383">
        <v>184321</v>
      </c>
      <c r="C383">
        <v>184322</v>
      </c>
      <c r="D383" t="s">
        <v>462</v>
      </c>
      <c r="E383">
        <v>1000</v>
      </c>
      <c r="F383" t="s">
        <v>2</v>
      </c>
    </row>
    <row r="384" spans="1:6" x14ac:dyDescent="0.35">
      <c r="A384" t="s">
        <v>0</v>
      </c>
      <c r="B384">
        <v>184659</v>
      </c>
      <c r="C384">
        <v>184660</v>
      </c>
      <c r="D384" t="s">
        <v>463</v>
      </c>
      <c r="E384">
        <v>1000</v>
      </c>
      <c r="F384" t="s">
        <v>2</v>
      </c>
    </row>
    <row r="385" spans="1:6" x14ac:dyDescent="0.35">
      <c r="A385" t="s">
        <v>0</v>
      </c>
      <c r="B385">
        <v>184735</v>
      </c>
      <c r="C385">
        <v>184736</v>
      </c>
      <c r="D385" t="s">
        <v>464</v>
      </c>
      <c r="E385">
        <v>1000</v>
      </c>
      <c r="F385" t="s">
        <v>2</v>
      </c>
    </row>
    <row r="386" spans="1:6" x14ac:dyDescent="0.35">
      <c r="A386" t="s">
        <v>0</v>
      </c>
      <c r="B386">
        <v>185177</v>
      </c>
      <c r="C386">
        <v>185178</v>
      </c>
      <c r="D386" t="s">
        <v>320</v>
      </c>
      <c r="E386">
        <v>1000</v>
      </c>
      <c r="F386" t="s">
        <v>2</v>
      </c>
    </row>
    <row r="387" spans="1:6" x14ac:dyDescent="0.35">
      <c r="A387" t="s">
        <v>0</v>
      </c>
      <c r="B387">
        <v>185212</v>
      </c>
      <c r="C387">
        <v>185213</v>
      </c>
      <c r="D387" t="s">
        <v>465</v>
      </c>
      <c r="E387">
        <v>1000</v>
      </c>
      <c r="F387" t="s">
        <v>2</v>
      </c>
    </row>
    <row r="388" spans="1:6" x14ac:dyDescent="0.35">
      <c r="A388" t="s">
        <v>0</v>
      </c>
      <c r="B388">
        <v>185496</v>
      </c>
      <c r="C388">
        <v>185497</v>
      </c>
      <c r="D388" t="s">
        <v>367</v>
      </c>
      <c r="E388">
        <v>1000</v>
      </c>
      <c r="F388" t="s">
        <v>2</v>
      </c>
    </row>
    <row r="389" spans="1:6" x14ac:dyDescent="0.35">
      <c r="A389" t="s">
        <v>0</v>
      </c>
      <c r="B389">
        <v>185709</v>
      </c>
      <c r="C389">
        <v>185710</v>
      </c>
      <c r="D389" t="s">
        <v>466</v>
      </c>
      <c r="E389">
        <v>1000</v>
      </c>
      <c r="F389" t="s">
        <v>2</v>
      </c>
    </row>
    <row r="390" spans="1:6" x14ac:dyDescent="0.35">
      <c r="A390" t="s">
        <v>0</v>
      </c>
      <c r="B390">
        <v>185784</v>
      </c>
      <c r="C390">
        <v>185785</v>
      </c>
      <c r="D390" t="s">
        <v>467</v>
      </c>
      <c r="E390">
        <v>1000</v>
      </c>
      <c r="F390" t="s">
        <v>2</v>
      </c>
    </row>
    <row r="391" spans="1:6" x14ac:dyDescent="0.35">
      <c r="A391" t="s">
        <v>0</v>
      </c>
      <c r="B391">
        <v>185934</v>
      </c>
      <c r="C391">
        <v>185935</v>
      </c>
      <c r="D391" t="s">
        <v>407</v>
      </c>
      <c r="E391">
        <v>1000</v>
      </c>
      <c r="F391" t="s">
        <v>2</v>
      </c>
    </row>
    <row r="392" spans="1:6" x14ac:dyDescent="0.35">
      <c r="A392" t="s">
        <v>0</v>
      </c>
      <c r="B392">
        <v>186102</v>
      </c>
      <c r="C392">
        <v>186103</v>
      </c>
      <c r="D392" t="s">
        <v>468</v>
      </c>
      <c r="E392">
        <v>1000</v>
      </c>
      <c r="F392" t="s">
        <v>2</v>
      </c>
    </row>
    <row r="393" spans="1:6" x14ac:dyDescent="0.35">
      <c r="A393" t="s">
        <v>0</v>
      </c>
      <c r="B393">
        <v>186512</v>
      </c>
      <c r="C393">
        <v>186513</v>
      </c>
      <c r="D393" t="s">
        <v>469</v>
      </c>
      <c r="E393">
        <v>1000</v>
      </c>
      <c r="F393" t="s">
        <v>2</v>
      </c>
    </row>
    <row r="394" spans="1:6" x14ac:dyDescent="0.35">
      <c r="A394" t="s">
        <v>0</v>
      </c>
      <c r="B394">
        <v>186808</v>
      </c>
      <c r="C394">
        <v>186809</v>
      </c>
      <c r="D394" t="s">
        <v>31</v>
      </c>
      <c r="E394">
        <v>1000</v>
      </c>
      <c r="F394" t="s">
        <v>2</v>
      </c>
    </row>
    <row r="395" spans="1:6" x14ac:dyDescent="0.35">
      <c r="A395" t="s">
        <v>0</v>
      </c>
      <c r="B395">
        <v>186964</v>
      </c>
      <c r="C395">
        <v>186965</v>
      </c>
      <c r="D395" t="s">
        <v>49</v>
      </c>
      <c r="E395">
        <v>1000</v>
      </c>
      <c r="F395" t="s">
        <v>2</v>
      </c>
    </row>
    <row r="396" spans="1:6" x14ac:dyDescent="0.35">
      <c r="A396" t="s">
        <v>0</v>
      </c>
      <c r="B396">
        <v>187203</v>
      </c>
      <c r="C396">
        <v>187204</v>
      </c>
      <c r="D396" t="s">
        <v>407</v>
      </c>
      <c r="E396">
        <v>1000</v>
      </c>
      <c r="F396" t="s">
        <v>2</v>
      </c>
    </row>
    <row r="397" spans="1:6" x14ac:dyDescent="0.35">
      <c r="A397" t="s">
        <v>0</v>
      </c>
      <c r="B397">
        <v>187419</v>
      </c>
      <c r="C397">
        <v>187420</v>
      </c>
      <c r="D397" t="s">
        <v>470</v>
      </c>
      <c r="E397">
        <v>1000</v>
      </c>
      <c r="F397" t="s">
        <v>2</v>
      </c>
    </row>
    <row r="398" spans="1:6" x14ac:dyDescent="0.35">
      <c r="A398" t="s">
        <v>0</v>
      </c>
      <c r="B398">
        <v>187476</v>
      </c>
      <c r="C398">
        <v>187477</v>
      </c>
      <c r="D398" t="s">
        <v>471</v>
      </c>
      <c r="E398">
        <v>1000</v>
      </c>
      <c r="F398" t="s">
        <v>2</v>
      </c>
    </row>
    <row r="399" spans="1:6" x14ac:dyDescent="0.35">
      <c r="A399" t="s">
        <v>0</v>
      </c>
      <c r="B399">
        <v>187522</v>
      </c>
      <c r="C399">
        <v>187523</v>
      </c>
      <c r="D399" t="s">
        <v>472</v>
      </c>
      <c r="E399">
        <v>1000</v>
      </c>
      <c r="F399" t="s">
        <v>2</v>
      </c>
    </row>
    <row r="400" spans="1:6" x14ac:dyDescent="0.35">
      <c r="A400" t="s">
        <v>0</v>
      </c>
      <c r="B400">
        <v>187611</v>
      </c>
      <c r="C400">
        <v>187612</v>
      </c>
      <c r="D400" t="s">
        <v>473</v>
      </c>
      <c r="E400">
        <v>1000</v>
      </c>
      <c r="F400" t="s">
        <v>2</v>
      </c>
    </row>
    <row r="401" spans="1:6" x14ac:dyDescent="0.35">
      <c r="A401" t="s">
        <v>0</v>
      </c>
      <c r="B401">
        <v>187824</v>
      </c>
      <c r="C401">
        <v>187825</v>
      </c>
      <c r="D401" t="s">
        <v>474</v>
      </c>
      <c r="E401">
        <v>1000</v>
      </c>
      <c r="F401" t="s">
        <v>2</v>
      </c>
    </row>
    <row r="402" spans="1:6" x14ac:dyDescent="0.35">
      <c r="A402" t="s">
        <v>0</v>
      </c>
      <c r="B402">
        <v>188151</v>
      </c>
      <c r="C402">
        <v>188152</v>
      </c>
      <c r="D402" t="s">
        <v>475</v>
      </c>
      <c r="E402">
        <v>1000</v>
      </c>
      <c r="F402" t="s">
        <v>2</v>
      </c>
    </row>
    <row r="403" spans="1:6" x14ac:dyDescent="0.35">
      <c r="A403" t="s">
        <v>0</v>
      </c>
      <c r="B403">
        <v>188226</v>
      </c>
      <c r="C403">
        <v>188227</v>
      </c>
      <c r="D403" t="s">
        <v>476</v>
      </c>
      <c r="E403">
        <v>1000</v>
      </c>
      <c r="F403" t="s">
        <v>2</v>
      </c>
    </row>
    <row r="404" spans="1:6" x14ac:dyDescent="0.35">
      <c r="A404" t="s">
        <v>0</v>
      </c>
      <c r="B404">
        <v>188980</v>
      </c>
      <c r="C404">
        <v>188981</v>
      </c>
      <c r="D404" t="s">
        <v>477</v>
      </c>
      <c r="E404">
        <v>1000</v>
      </c>
      <c r="F404" t="s">
        <v>2</v>
      </c>
    </row>
    <row r="405" spans="1:6" x14ac:dyDescent="0.35">
      <c r="A405" t="s">
        <v>0</v>
      </c>
      <c r="B405">
        <v>189203</v>
      </c>
      <c r="C405">
        <v>189204</v>
      </c>
      <c r="D405" t="s">
        <v>366</v>
      </c>
      <c r="E405">
        <v>1000</v>
      </c>
      <c r="F405" t="s">
        <v>2</v>
      </c>
    </row>
    <row r="406" spans="1:6" x14ac:dyDescent="0.35">
      <c r="A406" t="s">
        <v>0</v>
      </c>
      <c r="B406">
        <v>189243</v>
      </c>
      <c r="C406">
        <v>189244</v>
      </c>
      <c r="D406" t="s">
        <v>478</v>
      </c>
      <c r="E406">
        <v>1000</v>
      </c>
      <c r="F406" t="s">
        <v>2</v>
      </c>
    </row>
    <row r="407" spans="1:6" x14ac:dyDescent="0.35">
      <c r="A407" t="s">
        <v>0</v>
      </c>
      <c r="B407">
        <v>189277</v>
      </c>
      <c r="C407">
        <v>189278</v>
      </c>
      <c r="D407" t="s">
        <v>479</v>
      </c>
      <c r="E407">
        <v>1000</v>
      </c>
      <c r="F407" t="s">
        <v>2</v>
      </c>
    </row>
    <row r="408" spans="1:6" x14ac:dyDescent="0.35">
      <c r="A408" t="s">
        <v>0</v>
      </c>
      <c r="B408">
        <v>392</v>
      </c>
      <c r="C408">
        <v>393</v>
      </c>
      <c r="D408" t="s">
        <v>480</v>
      </c>
      <c r="E408">
        <v>1000</v>
      </c>
      <c r="F408" t="s">
        <v>101</v>
      </c>
    </row>
    <row r="409" spans="1:6" x14ac:dyDescent="0.35">
      <c r="A409" t="s">
        <v>0</v>
      </c>
      <c r="B409">
        <v>688</v>
      </c>
      <c r="C409">
        <v>689</v>
      </c>
      <c r="D409" t="s">
        <v>481</v>
      </c>
      <c r="E409">
        <v>1000</v>
      </c>
      <c r="F409" t="s">
        <v>101</v>
      </c>
    </row>
    <row r="410" spans="1:6" x14ac:dyDescent="0.35">
      <c r="A410" t="s">
        <v>0</v>
      </c>
      <c r="B410">
        <v>784</v>
      </c>
      <c r="C410">
        <v>785</v>
      </c>
      <c r="D410" t="s">
        <v>106</v>
      </c>
      <c r="E410">
        <v>1000</v>
      </c>
      <c r="F410" t="s">
        <v>101</v>
      </c>
    </row>
    <row r="411" spans="1:6" x14ac:dyDescent="0.35">
      <c r="A411" t="s">
        <v>0</v>
      </c>
      <c r="B411">
        <v>831</v>
      </c>
      <c r="C411">
        <v>832</v>
      </c>
      <c r="D411" t="s">
        <v>482</v>
      </c>
      <c r="E411">
        <v>1000</v>
      </c>
      <c r="F411" t="s">
        <v>101</v>
      </c>
    </row>
    <row r="412" spans="1:6" x14ac:dyDescent="0.35">
      <c r="A412" t="s">
        <v>0</v>
      </c>
      <c r="B412">
        <v>1285</v>
      </c>
      <c r="C412">
        <v>1286</v>
      </c>
      <c r="D412" t="s">
        <v>483</v>
      </c>
      <c r="E412">
        <v>1000</v>
      </c>
      <c r="F412" t="s">
        <v>101</v>
      </c>
    </row>
    <row r="413" spans="1:6" x14ac:dyDescent="0.35">
      <c r="A413" t="s">
        <v>0</v>
      </c>
      <c r="B413">
        <v>1383</v>
      </c>
      <c r="C413">
        <v>1384</v>
      </c>
      <c r="D413" t="s">
        <v>484</v>
      </c>
      <c r="E413">
        <v>1000</v>
      </c>
      <c r="F413" t="s">
        <v>101</v>
      </c>
    </row>
    <row r="414" spans="1:6" x14ac:dyDescent="0.35">
      <c r="A414" t="s">
        <v>0</v>
      </c>
      <c r="B414">
        <v>1554</v>
      </c>
      <c r="C414">
        <v>1555</v>
      </c>
      <c r="D414" t="s">
        <v>485</v>
      </c>
      <c r="E414">
        <v>1000</v>
      </c>
      <c r="F414" t="s">
        <v>101</v>
      </c>
    </row>
    <row r="415" spans="1:6" x14ac:dyDescent="0.35">
      <c r="A415" t="s">
        <v>0</v>
      </c>
      <c r="B415">
        <v>1856</v>
      </c>
      <c r="C415">
        <v>1857</v>
      </c>
      <c r="D415" t="s">
        <v>163</v>
      </c>
      <c r="E415">
        <v>1000</v>
      </c>
      <c r="F415" t="s">
        <v>101</v>
      </c>
    </row>
    <row r="416" spans="1:6" x14ac:dyDescent="0.35">
      <c r="A416" t="s">
        <v>0</v>
      </c>
      <c r="B416">
        <v>1935</v>
      </c>
      <c r="C416">
        <v>1936</v>
      </c>
      <c r="D416" t="s">
        <v>486</v>
      </c>
      <c r="E416">
        <v>1000</v>
      </c>
      <c r="F416" t="s">
        <v>101</v>
      </c>
    </row>
    <row r="417" spans="1:6" x14ac:dyDescent="0.35">
      <c r="A417" t="s">
        <v>0</v>
      </c>
      <c r="B417">
        <v>2078</v>
      </c>
      <c r="C417">
        <v>2079</v>
      </c>
      <c r="D417" t="s">
        <v>193</v>
      </c>
      <c r="E417">
        <v>1000</v>
      </c>
      <c r="F417" t="s">
        <v>101</v>
      </c>
    </row>
    <row r="418" spans="1:6" x14ac:dyDescent="0.35">
      <c r="A418" t="s">
        <v>0</v>
      </c>
      <c r="B418">
        <v>2261</v>
      </c>
      <c r="C418">
        <v>2262</v>
      </c>
      <c r="D418" t="s">
        <v>487</v>
      </c>
      <c r="E418">
        <v>1000</v>
      </c>
      <c r="F418" t="s">
        <v>101</v>
      </c>
    </row>
    <row r="419" spans="1:6" x14ac:dyDescent="0.35">
      <c r="A419" t="s">
        <v>0</v>
      </c>
      <c r="B419">
        <v>2423</v>
      </c>
      <c r="C419">
        <v>2424</v>
      </c>
      <c r="D419" t="s">
        <v>488</v>
      </c>
      <c r="E419">
        <v>1000</v>
      </c>
      <c r="F419" t="s">
        <v>101</v>
      </c>
    </row>
    <row r="420" spans="1:6" x14ac:dyDescent="0.35">
      <c r="A420" t="s">
        <v>0</v>
      </c>
      <c r="B420">
        <v>2468</v>
      </c>
      <c r="C420">
        <v>2469</v>
      </c>
      <c r="D420" t="s">
        <v>489</v>
      </c>
      <c r="E420">
        <v>1000</v>
      </c>
      <c r="F420" t="s">
        <v>101</v>
      </c>
    </row>
    <row r="421" spans="1:6" x14ac:dyDescent="0.35">
      <c r="A421" t="s">
        <v>0</v>
      </c>
      <c r="B421">
        <v>2552</v>
      </c>
      <c r="C421">
        <v>2553</v>
      </c>
      <c r="D421" t="s">
        <v>490</v>
      </c>
      <c r="E421">
        <v>1000</v>
      </c>
      <c r="F421" t="s">
        <v>101</v>
      </c>
    </row>
    <row r="422" spans="1:6" x14ac:dyDescent="0.35">
      <c r="A422" t="s">
        <v>0</v>
      </c>
      <c r="B422">
        <v>2620</v>
      </c>
      <c r="C422">
        <v>2621</v>
      </c>
      <c r="D422" t="s">
        <v>130</v>
      </c>
      <c r="E422">
        <v>1000</v>
      </c>
      <c r="F422" t="s">
        <v>101</v>
      </c>
    </row>
    <row r="423" spans="1:6" x14ac:dyDescent="0.35">
      <c r="A423" t="s">
        <v>0</v>
      </c>
      <c r="B423">
        <v>2660</v>
      </c>
      <c r="C423">
        <v>2661</v>
      </c>
      <c r="D423" t="s">
        <v>491</v>
      </c>
      <c r="E423">
        <v>1000</v>
      </c>
      <c r="F423" t="s">
        <v>101</v>
      </c>
    </row>
    <row r="424" spans="1:6" x14ac:dyDescent="0.35">
      <c r="A424" t="s">
        <v>0</v>
      </c>
      <c r="B424">
        <v>2731</v>
      </c>
      <c r="C424">
        <v>2732</v>
      </c>
      <c r="D424" t="s">
        <v>492</v>
      </c>
      <c r="E424">
        <v>1000</v>
      </c>
      <c r="F424" t="s">
        <v>101</v>
      </c>
    </row>
    <row r="425" spans="1:6" x14ac:dyDescent="0.35">
      <c r="A425" t="s">
        <v>0</v>
      </c>
      <c r="B425">
        <v>3222</v>
      </c>
      <c r="C425">
        <v>3223</v>
      </c>
      <c r="D425" t="s">
        <v>493</v>
      </c>
      <c r="E425">
        <v>1000</v>
      </c>
      <c r="F425" t="s">
        <v>101</v>
      </c>
    </row>
    <row r="426" spans="1:6" x14ac:dyDescent="0.35">
      <c r="A426" t="s">
        <v>0</v>
      </c>
      <c r="B426">
        <v>3702</v>
      </c>
      <c r="C426">
        <v>3703</v>
      </c>
      <c r="D426" t="s">
        <v>130</v>
      </c>
      <c r="E426">
        <v>1000</v>
      </c>
      <c r="F426" t="s">
        <v>101</v>
      </c>
    </row>
    <row r="427" spans="1:6" x14ac:dyDescent="0.35">
      <c r="A427" t="s">
        <v>0</v>
      </c>
      <c r="B427">
        <v>3838</v>
      </c>
      <c r="C427">
        <v>3839</v>
      </c>
      <c r="D427" t="s">
        <v>494</v>
      </c>
      <c r="E427">
        <v>1000</v>
      </c>
      <c r="F427" t="s">
        <v>101</v>
      </c>
    </row>
    <row r="428" spans="1:6" x14ac:dyDescent="0.35">
      <c r="A428" t="s">
        <v>0</v>
      </c>
      <c r="B428">
        <v>4167</v>
      </c>
      <c r="C428">
        <v>4168</v>
      </c>
      <c r="D428" t="s">
        <v>495</v>
      </c>
      <c r="E428">
        <v>1000</v>
      </c>
      <c r="F428" t="s">
        <v>101</v>
      </c>
    </row>
    <row r="429" spans="1:6" x14ac:dyDescent="0.35">
      <c r="A429" t="s">
        <v>0</v>
      </c>
      <c r="B429">
        <v>4229</v>
      </c>
      <c r="C429">
        <v>4230</v>
      </c>
      <c r="D429" t="s">
        <v>484</v>
      </c>
      <c r="E429">
        <v>1000</v>
      </c>
      <c r="F429" t="s">
        <v>101</v>
      </c>
    </row>
    <row r="430" spans="1:6" x14ac:dyDescent="0.35">
      <c r="A430" t="s">
        <v>0</v>
      </c>
      <c r="B430">
        <v>4426</v>
      </c>
      <c r="C430">
        <v>4427</v>
      </c>
      <c r="D430" t="s">
        <v>496</v>
      </c>
      <c r="E430">
        <v>1000</v>
      </c>
      <c r="F430" t="s">
        <v>101</v>
      </c>
    </row>
    <row r="431" spans="1:6" x14ac:dyDescent="0.35">
      <c r="A431" t="s">
        <v>0</v>
      </c>
      <c r="B431">
        <v>4525</v>
      </c>
      <c r="C431">
        <v>4526</v>
      </c>
      <c r="D431" t="s">
        <v>497</v>
      </c>
      <c r="E431">
        <v>1000</v>
      </c>
      <c r="F431" t="s">
        <v>101</v>
      </c>
    </row>
    <row r="432" spans="1:6" x14ac:dyDescent="0.35">
      <c r="A432" t="s">
        <v>0</v>
      </c>
      <c r="B432">
        <v>4608</v>
      </c>
      <c r="C432">
        <v>4609</v>
      </c>
      <c r="D432" t="s">
        <v>163</v>
      </c>
      <c r="E432">
        <v>1000</v>
      </c>
      <c r="F432" t="s">
        <v>101</v>
      </c>
    </row>
    <row r="433" spans="1:6" x14ac:dyDescent="0.35">
      <c r="A433" t="s">
        <v>0</v>
      </c>
      <c r="B433">
        <v>4704</v>
      </c>
      <c r="C433">
        <v>4705</v>
      </c>
      <c r="D433" t="s">
        <v>498</v>
      </c>
      <c r="E433">
        <v>1000</v>
      </c>
      <c r="F433" t="s">
        <v>101</v>
      </c>
    </row>
    <row r="434" spans="1:6" x14ac:dyDescent="0.35">
      <c r="A434" t="s">
        <v>0</v>
      </c>
      <c r="B434">
        <v>4794</v>
      </c>
      <c r="C434">
        <v>4795</v>
      </c>
      <c r="D434" t="s">
        <v>499</v>
      </c>
      <c r="E434">
        <v>1000</v>
      </c>
      <c r="F434" t="s">
        <v>101</v>
      </c>
    </row>
    <row r="435" spans="1:6" x14ac:dyDescent="0.35">
      <c r="A435" t="s">
        <v>0</v>
      </c>
      <c r="B435">
        <v>4934</v>
      </c>
      <c r="C435">
        <v>4935</v>
      </c>
      <c r="D435" t="s">
        <v>500</v>
      </c>
      <c r="E435">
        <v>1000</v>
      </c>
      <c r="F435" t="s">
        <v>101</v>
      </c>
    </row>
    <row r="436" spans="1:6" x14ac:dyDescent="0.35">
      <c r="A436" t="s">
        <v>0</v>
      </c>
      <c r="B436">
        <v>5196</v>
      </c>
      <c r="C436">
        <v>5197</v>
      </c>
      <c r="D436" t="s">
        <v>104</v>
      </c>
      <c r="E436">
        <v>1000</v>
      </c>
      <c r="F436" t="s">
        <v>101</v>
      </c>
    </row>
    <row r="437" spans="1:6" x14ac:dyDescent="0.35">
      <c r="A437" t="s">
        <v>0</v>
      </c>
      <c r="B437">
        <v>5256</v>
      </c>
      <c r="C437">
        <v>5257</v>
      </c>
      <c r="D437" t="s">
        <v>501</v>
      </c>
      <c r="E437">
        <v>1000</v>
      </c>
      <c r="F437" t="s">
        <v>101</v>
      </c>
    </row>
    <row r="438" spans="1:6" x14ac:dyDescent="0.35">
      <c r="A438" t="s">
        <v>0</v>
      </c>
      <c r="B438">
        <v>5354</v>
      </c>
      <c r="C438">
        <v>5355</v>
      </c>
      <c r="D438" t="s">
        <v>160</v>
      </c>
      <c r="E438">
        <v>1000</v>
      </c>
      <c r="F438" t="s">
        <v>101</v>
      </c>
    </row>
    <row r="439" spans="1:6" x14ac:dyDescent="0.35">
      <c r="A439" t="s">
        <v>0</v>
      </c>
      <c r="B439">
        <v>5649</v>
      </c>
      <c r="C439">
        <v>5650</v>
      </c>
      <c r="D439" t="s">
        <v>502</v>
      </c>
      <c r="E439">
        <v>1000</v>
      </c>
      <c r="F439" t="s">
        <v>101</v>
      </c>
    </row>
    <row r="440" spans="1:6" x14ac:dyDescent="0.35">
      <c r="A440" t="s">
        <v>0</v>
      </c>
      <c r="B440">
        <v>5724</v>
      </c>
      <c r="C440">
        <v>5725</v>
      </c>
      <c r="D440" t="s">
        <v>503</v>
      </c>
      <c r="E440">
        <v>1000</v>
      </c>
      <c r="F440" t="s">
        <v>101</v>
      </c>
    </row>
    <row r="441" spans="1:6" x14ac:dyDescent="0.35">
      <c r="A441" t="s">
        <v>0</v>
      </c>
      <c r="B441">
        <v>5764</v>
      </c>
      <c r="C441">
        <v>5765</v>
      </c>
      <c r="D441" t="s">
        <v>504</v>
      </c>
      <c r="E441">
        <v>1000</v>
      </c>
      <c r="F441" t="s">
        <v>101</v>
      </c>
    </row>
    <row r="442" spans="1:6" x14ac:dyDescent="0.35">
      <c r="A442" t="s">
        <v>0</v>
      </c>
      <c r="B442">
        <v>6246</v>
      </c>
      <c r="C442">
        <v>6247</v>
      </c>
      <c r="D442" t="s">
        <v>505</v>
      </c>
      <c r="E442">
        <v>1000</v>
      </c>
      <c r="F442" t="s">
        <v>101</v>
      </c>
    </row>
    <row r="443" spans="1:6" x14ac:dyDescent="0.35">
      <c r="A443" t="s">
        <v>0</v>
      </c>
      <c r="B443">
        <v>6804</v>
      </c>
      <c r="C443">
        <v>6805</v>
      </c>
      <c r="D443" t="s">
        <v>506</v>
      </c>
      <c r="E443">
        <v>1000</v>
      </c>
      <c r="F443" t="s">
        <v>101</v>
      </c>
    </row>
    <row r="444" spans="1:6" x14ac:dyDescent="0.35">
      <c r="A444" t="s">
        <v>0</v>
      </c>
      <c r="B444">
        <v>7188</v>
      </c>
      <c r="C444">
        <v>7189</v>
      </c>
      <c r="D444" t="s">
        <v>507</v>
      </c>
      <c r="E444">
        <v>1000</v>
      </c>
      <c r="F444" t="s">
        <v>101</v>
      </c>
    </row>
    <row r="445" spans="1:6" x14ac:dyDescent="0.35">
      <c r="A445" t="s">
        <v>0</v>
      </c>
      <c r="B445">
        <v>7234</v>
      </c>
      <c r="C445">
        <v>7235</v>
      </c>
      <c r="D445" t="s">
        <v>508</v>
      </c>
      <c r="E445">
        <v>1000</v>
      </c>
      <c r="F445" t="s">
        <v>101</v>
      </c>
    </row>
    <row r="446" spans="1:6" x14ac:dyDescent="0.35">
      <c r="A446" t="s">
        <v>0</v>
      </c>
      <c r="B446">
        <v>7715</v>
      </c>
      <c r="C446">
        <v>7716</v>
      </c>
      <c r="D446" t="s">
        <v>509</v>
      </c>
      <c r="E446">
        <v>1000</v>
      </c>
      <c r="F446" t="s">
        <v>101</v>
      </c>
    </row>
    <row r="447" spans="1:6" x14ac:dyDescent="0.35">
      <c r="A447" t="s">
        <v>0</v>
      </c>
      <c r="B447">
        <v>7906</v>
      </c>
      <c r="C447">
        <v>7907</v>
      </c>
      <c r="D447" t="s">
        <v>167</v>
      </c>
      <c r="E447">
        <v>1000</v>
      </c>
      <c r="F447" t="s">
        <v>101</v>
      </c>
    </row>
    <row r="448" spans="1:6" x14ac:dyDescent="0.35">
      <c r="A448" t="s">
        <v>0</v>
      </c>
      <c r="B448">
        <v>8401</v>
      </c>
      <c r="C448">
        <v>8402</v>
      </c>
      <c r="D448" t="s">
        <v>510</v>
      </c>
      <c r="E448">
        <v>1000</v>
      </c>
      <c r="F448" t="s">
        <v>101</v>
      </c>
    </row>
    <row r="449" spans="1:6" x14ac:dyDescent="0.35">
      <c r="A449" t="s">
        <v>0</v>
      </c>
      <c r="B449">
        <v>8448</v>
      </c>
      <c r="C449">
        <v>8449</v>
      </c>
      <c r="D449" t="s">
        <v>511</v>
      </c>
      <c r="E449">
        <v>1000</v>
      </c>
      <c r="F449" t="s">
        <v>101</v>
      </c>
    </row>
    <row r="450" spans="1:6" x14ac:dyDescent="0.35">
      <c r="A450" t="s">
        <v>0</v>
      </c>
      <c r="B450">
        <v>8491</v>
      </c>
      <c r="C450">
        <v>8492</v>
      </c>
      <c r="D450" t="s">
        <v>512</v>
      </c>
      <c r="E450">
        <v>1000</v>
      </c>
      <c r="F450" t="s">
        <v>101</v>
      </c>
    </row>
    <row r="451" spans="1:6" x14ac:dyDescent="0.35">
      <c r="A451" t="s">
        <v>0</v>
      </c>
      <c r="B451">
        <v>8657</v>
      </c>
      <c r="C451">
        <v>8658</v>
      </c>
      <c r="D451" t="s">
        <v>106</v>
      </c>
      <c r="E451">
        <v>1000</v>
      </c>
      <c r="F451" t="s">
        <v>101</v>
      </c>
    </row>
    <row r="452" spans="1:6" x14ac:dyDescent="0.35">
      <c r="A452" t="s">
        <v>0</v>
      </c>
      <c r="B452">
        <v>8878</v>
      </c>
      <c r="C452">
        <v>8879</v>
      </c>
      <c r="D452" t="s">
        <v>142</v>
      </c>
      <c r="E452">
        <v>1000</v>
      </c>
      <c r="F452" t="s">
        <v>101</v>
      </c>
    </row>
    <row r="453" spans="1:6" x14ac:dyDescent="0.35">
      <c r="A453" t="s">
        <v>0</v>
      </c>
      <c r="B453">
        <v>9014</v>
      </c>
      <c r="C453">
        <v>9015</v>
      </c>
      <c r="D453" t="s">
        <v>513</v>
      </c>
      <c r="E453">
        <v>1000</v>
      </c>
      <c r="F453" t="s">
        <v>101</v>
      </c>
    </row>
    <row r="454" spans="1:6" x14ac:dyDescent="0.35">
      <c r="A454" t="s">
        <v>0</v>
      </c>
      <c r="B454">
        <v>9194</v>
      </c>
      <c r="C454">
        <v>9195</v>
      </c>
      <c r="D454" t="s">
        <v>514</v>
      </c>
      <c r="E454">
        <v>1000</v>
      </c>
      <c r="F454" t="s">
        <v>101</v>
      </c>
    </row>
    <row r="455" spans="1:6" x14ac:dyDescent="0.35">
      <c r="A455" t="s">
        <v>0</v>
      </c>
      <c r="B455">
        <v>9846</v>
      </c>
      <c r="C455">
        <v>9847</v>
      </c>
      <c r="D455" t="s">
        <v>515</v>
      </c>
      <c r="E455">
        <v>1000</v>
      </c>
      <c r="F455" t="s">
        <v>101</v>
      </c>
    </row>
    <row r="456" spans="1:6" x14ac:dyDescent="0.35">
      <c r="A456" t="s">
        <v>0</v>
      </c>
      <c r="B456">
        <v>10404</v>
      </c>
      <c r="C456">
        <v>10405</v>
      </c>
      <c r="D456" t="s">
        <v>516</v>
      </c>
      <c r="E456">
        <v>1000</v>
      </c>
      <c r="F456" t="s">
        <v>101</v>
      </c>
    </row>
    <row r="457" spans="1:6" x14ac:dyDescent="0.35">
      <c r="A457" t="s">
        <v>0</v>
      </c>
      <c r="B457">
        <v>10885</v>
      </c>
      <c r="C457">
        <v>10886</v>
      </c>
      <c r="D457" t="s">
        <v>517</v>
      </c>
      <c r="E457">
        <v>1000</v>
      </c>
      <c r="F457" t="s">
        <v>101</v>
      </c>
    </row>
    <row r="458" spans="1:6" x14ac:dyDescent="0.35">
      <c r="A458" t="s">
        <v>0</v>
      </c>
      <c r="B458">
        <v>10969</v>
      </c>
      <c r="C458">
        <v>10970</v>
      </c>
      <c r="D458" t="s">
        <v>518</v>
      </c>
      <c r="E458">
        <v>1000</v>
      </c>
      <c r="F458" t="s">
        <v>101</v>
      </c>
    </row>
    <row r="459" spans="1:6" x14ac:dyDescent="0.35">
      <c r="A459" t="s">
        <v>0</v>
      </c>
      <c r="B459">
        <v>10999</v>
      </c>
      <c r="C459">
        <v>11000</v>
      </c>
      <c r="D459" t="s">
        <v>519</v>
      </c>
      <c r="E459">
        <v>1000</v>
      </c>
      <c r="F459" t="s">
        <v>101</v>
      </c>
    </row>
    <row r="460" spans="1:6" x14ac:dyDescent="0.35">
      <c r="A460" t="s">
        <v>0</v>
      </c>
      <c r="B460">
        <v>11374</v>
      </c>
      <c r="C460">
        <v>11375</v>
      </c>
      <c r="D460" t="s">
        <v>116</v>
      </c>
      <c r="E460">
        <v>1000</v>
      </c>
      <c r="F460" t="s">
        <v>101</v>
      </c>
    </row>
    <row r="461" spans="1:6" x14ac:dyDescent="0.35">
      <c r="A461" t="s">
        <v>0</v>
      </c>
      <c r="B461">
        <v>11529</v>
      </c>
      <c r="C461">
        <v>11530</v>
      </c>
      <c r="D461" t="s">
        <v>520</v>
      </c>
      <c r="E461">
        <v>1000</v>
      </c>
      <c r="F461" t="s">
        <v>101</v>
      </c>
    </row>
    <row r="462" spans="1:6" x14ac:dyDescent="0.35">
      <c r="A462" t="s">
        <v>0</v>
      </c>
      <c r="B462">
        <v>12258</v>
      </c>
      <c r="C462">
        <v>12259</v>
      </c>
      <c r="D462" t="s">
        <v>521</v>
      </c>
      <c r="E462">
        <v>1000</v>
      </c>
      <c r="F462" t="s">
        <v>101</v>
      </c>
    </row>
    <row r="463" spans="1:6" x14ac:dyDescent="0.35">
      <c r="A463" t="s">
        <v>0</v>
      </c>
      <c r="B463">
        <v>12584</v>
      </c>
      <c r="C463">
        <v>12585</v>
      </c>
      <c r="D463" t="s">
        <v>522</v>
      </c>
      <c r="E463">
        <v>1000</v>
      </c>
      <c r="F463" t="s">
        <v>101</v>
      </c>
    </row>
    <row r="464" spans="1:6" x14ac:dyDescent="0.35">
      <c r="A464" t="s">
        <v>0</v>
      </c>
      <c r="B464">
        <v>12628</v>
      </c>
      <c r="C464">
        <v>12629</v>
      </c>
      <c r="D464" t="s">
        <v>193</v>
      </c>
      <c r="E464">
        <v>1000</v>
      </c>
      <c r="F464" t="s">
        <v>101</v>
      </c>
    </row>
    <row r="465" spans="1:6" x14ac:dyDescent="0.35">
      <c r="A465" t="s">
        <v>0</v>
      </c>
      <c r="B465">
        <v>13622</v>
      </c>
      <c r="C465">
        <v>13623</v>
      </c>
      <c r="D465" t="s">
        <v>523</v>
      </c>
      <c r="E465">
        <v>1000</v>
      </c>
      <c r="F465" t="s">
        <v>101</v>
      </c>
    </row>
    <row r="466" spans="1:6" x14ac:dyDescent="0.35">
      <c r="A466" t="s">
        <v>0</v>
      </c>
      <c r="B466">
        <v>14175</v>
      </c>
      <c r="C466">
        <v>14176</v>
      </c>
      <c r="D466" t="s">
        <v>524</v>
      </c>
      <c r="E466">
        <v>1000</v>
      </c>
      <c r="F466" t="s">
        <v>101</v>
      </c>
    </row>
    <row r="467" spans="1:6" x14ac:dyDescent="0.35">
      <c r="A467" t="s">
        <v>0</v>
      </c>
      <c r="B467">
        <v>14209</v>
      </c>
      <c r="C467">
        <v>14210</v>
      </c>
      <c r="D467" t="s">
        <v>525</v>
      </c>
      <c r="E467">
        <v>1000</v>
      </c>
      <c r="F467" t="s">
        <v>101</v>
      </c>
    </row>
    <row r="468" spans="1:6" x14ac:dyDescent="0.35">
      <c r="A468" t="s">
        <v>0</v>
      </c>
      <c r="B468">
        <v>15080</v>
      </c>
      <c r="C468">
        <v>15081</v>
      </c>
      <c r="D468" t="s">
        <v>526</v>
      </c>
      <c r="E468">
        <v>1000</v>
      </c>
      <c r="F468" t="s">
        <v>101</v>
      </c>
    </row>
    <row r="469" spans="1:6" x14ac:dyDescent="0.35">
      <c r="A469" t="s">
        <v>0</v>
      </c>
      <c r="B469">
        <v>15516</v>
      </c>
      <c r="C469">
        <v>15517</v>
      </c>
      <c r="D469" t="s">
        <v>527</v>
      </c>
      <c r="E469">
        <v>1000</v>
      </c>
      <c r="F469" t="s">
        <v>101</v>
      </c>
    </row>
    <row r="470" spans="1:6" x14ac:dyDescent="0.35">
      <c r="A470" t="s">
        <v>0</v>
      </c>
      <c r="B470">
        <v>16419</v>
      </c>
      <c r="C470">
        <v>16420</v>
      </c>
      <c r="D470" t="s">
        <v>528</v>
      </c>
      <c r="E470">
        <v>1000</v>
      </c>
      <c r="F470" t="s">
        <v>101</v>
      </c>
    </row>
    <row r="471" spans="1:6" x14ac:dyDescent="0.35">
      <c r="A471" t="s">
        <v>0</v>
      </c>
      <c r="B471">
        <v>16551</v>
      </c>
      <c r="C471">
        <v>16552</v>
      </c>
      <c r="D471" t="s">
        <v>133</v>
      </c>
      <c r="E471">
        <v>1000</v>
      </c>
      <c r="F471" t="s">
        <v>101</v>
      </c>
    </row>
    <row r="472" spans="1:6" x14ac:dyDescent="0.35">
      <c r="A472" t="s">
        <v>0</v>
      </c>
      <c r="B472">
        <v>16763</v>
      </c>
      <c r="C472">
        <v>16764</v>
      </c>
      <c r="D472" t="s">
        <v>529</v>
      </c>
      <c r="E472">
        <v>1000</v>
      </c>
      <c r="F472" t="s">
        <v>101</v>
      </c>
    </row>
    <row r="473" spans="1:6" x14ac:dyDescent="0.35">
      <c r="A473" t="s">
        <v>0</v>
      </c>
      <c r="B473">
        <v>16964</v>
      </c>
      <c r="C473">
        <v>16965</v>
      </c>
      <c r="D473" t="s">
        <v>530</v>
      </c>
      <c r="E473">
        <v>1000</v>
      </c>
      <c r="F473" t="s">
        <v>101</v>
      </c>
    </row>
    <row r="474" spans="1:6" x14ac:dyDescent="0.35">
      <c r="A474" t="s">
        <v>0</v>
      </c>
      <c r="B474">
        <v>17064</v>
      </c>
      <c r="C474">
        <v>17065</v>
      </c>
      <c r="D474" t="s">
        <v>531</v>
      </c>
      <c r="E474">
        <v>1000</v>
      </c>
      <c r="F474" t="s">
        <v>101</v>
      </c>
    </row>
    <row r="475" spans="1:6" x14ac:dyDescent="0.35">
      <c r="A475" t="s">
        <v>0</v>
      </c>
      <c r="B475">
        <v>17169</v>
      </c>
      <c r="C475">
        <v>17170</v>
      </c>
      <c r="D475" t="s">
        <v>532</v>
      </c>
      <c r="E475">
        <v>1000</v>
      </c>
      <c r="F475" t="s">
        <v>101</v>
      </c>
    </row>
    <row r="476" spans="1:6" x14ac:dyDescent="0.35">
      <c r="A476" t="s">
        <v>0</v>
      </c>
      <c r="B476">
        <v>17270</v>
      </c>
      <c r="C476">
        <v>17271</v>
      </c>
      <c r="D476" t="s">
        <v>142</v>
      </c>
      <c r="E476">
        <v>1000</v>
      </c>
      <c r="F476" t="s">
        <v>101</v>
      </c>
    </row>
    <row r="477" spans="1:6" x14ac:dyDescent="0.35">
      <c r="A477" t="s">
        <v>0</v>
      </c>
      <c r="B477">
        <v>17806</v>
      </c>
      <c r="C477">
        <v>17807</v>
      </c>
      <c r="D477" t="s">
        <v>533</v>
      </c>
      <c r="E477">
        <v>1000</v>
      </c>
      <c r="F477" t="s">
        <v>101</v>
      </c>
    </row>
    <row r="478" spans="1:6" x14ac:dyDescent="0.35">
      <c r="A478" t="s">
        <v>0</v>
      </c>
      <c r="B478">
        <v>18534</v>
      </c>
      <c r="C478">
        <v>18535</v>
      </c>
      <c r="D478" t="s">
        <v>534</v>
      </c>
      <c r="E478">
        <v>1000</v>
      </c>
      <c r="F478" t="s">
        <v>101</v>
      </c>
    </row>
    <row r="479" spans="1:6" x14ac:dyDescent="0.35">
      <c r="A479" t="s">
        <v>0</v>
      </c>
      <c r="B479">
        <v>18707</v>
      </c>
      <c r="C479">
        <v>18708</v>
      </c>
      <c r="D479" t="s">
        <v>535</v>
      </c>
      <c r="E479">
        <v>1000</v>
      </c>
      <c r="F479" t="s">
        <v>101</v>
      </c>
    </row>
    <row r="480" spans="1:6" x14ac:dyDescent="0.35">
      <c r="A480" t="s">
        <v>0</v>
      </c>
      <c r="B480">
        <v>18870</v>
      </c>
      <c r="C480">
        <v>18871</v>
      </c>
      <c r="D480" t="s">
        <v>536</v>
      </c>
      <c r="E480">
        <v>1000</v>
      </c>
      <c r="F480" t="s">
        <v>101</v>
      </c>
    </row>
    <row r="481" spans="1:6" x14ac:dyDescent="0.35">
      <c r="A481" t="s">
        <v>0</v>
      </c>
      <c r="B481">
        <v>19177</v>
      </c>
      <c r="C481">
        <v>19178</v>
      </c>
      <c r="D481" t="s">
        <v>537</v>
      </c>
      <c r="E481">
        <v>1000</v>
      </c>
      <c r="F481" t="s">
        <v>101</v>
      </c>
    </row>
    <row r="482" spans="1:6" x14ac:dyDescent="0.35">
      <c r="A482" t="s">
        <v>0</v>
      </c>
      <c r="B482">
        <v>19442</v>
      </c>
      <c r="C482">
        <v>19443</v>
      </c>
      <c r="D482" t="s">
        <v>538</v>
      </c>
      <c r="E482">
        <v>1000</v>
      </c>
      <c r="F482" t="s">
        <v>101</v>
      </c>
    </row>
    <row r="483" spans="1:6" x14ac:dyDescent="0.35">
      <c r="A483" t="s">
        <v>0</v>
      </c>
      <c r="B483">
        <v>19530</v>
      </c>
      <c r="C483">
        <v>19531</v>
      </c>
      <c r="D483" t="s">
        <v>104</v>
      </c>
      <c r="E483">
        <v>1000</v>
      </c>
      <c r="F483" t="s">
        <v>101</v>
      </c>
    </row>
    <row r="484" spans="1:6" x14ac:dyDescent="0.35">
      <c r="A484" t="s">
        <v>0</v>
      </c>
      <c r="B484">
        <v>20569</v>
      </c>
      <c r="C484">
        <v>20570</v>
      </c>
      <c r="D484" t="s">
        <v>539</v>
      </c>
      <c r="E484">
        <v>1000</v>
      </c>
      <c r="F484" t="s">
        <v>101</v>
      </c>
    </row>
    <row r="485" spans="1:6" x14ac:dyDescent="0.35">
      <c r="A485" t="s">
        <v>0</v>
      </c>
      <c r="B485">
        <v>20646</v>
      </c>
      <c r="C485">
        <v>20647</v>
      </c>
      <c r="D485" t="s">
        <v>540</v>
      </c>
      <c r="E485">
        <v>1000</v>
      </c>
      <c r="F485" t="s">
        <v>101</v>
      </c>
    </row>
    <row r="486" spans="1:6" x14ac:dyDescent="0.35">
      <c r="A486" t="s">
        <v>0</v>
      </c>
      <c r="B486">
        <v>20677</v>
      </c>
      <c r="C486">
        <v>20678</v>
      </c>
      <c r="D486" t="s">
        <v>541</v>
      </c>
      <c r="E486">
        <v>1000</v>
      </c>
      <c r="F486" t="s">
        <v>101</v>
      </c>
    </row>
    <row r="487" spans="1:6" x14ac:dyDescent="0.35">
      <c r="A487" t="s">
        <v>0</v>
      </c>
      <c r="B487">
        <v>21176</v>
      </c>
      <c r="C487">
        <v>21177</v>
      </c>
      <c r="D487" t="s">
        <v>542</v>
      </c>
      <c r="E487">
        <v>1000</v>
      </c>
      <c r="F487" t="s">
        <v>101</v>
      </c>
    </row>
    <row r="488" spans="1:6" x14ac:dyDescent="0.35">
      <c r="A488" t="s">
        <v>0</v>
      </c>
      <c r="B488">
        <v>21904</v>
      </c>
      <c r="C488">
        <v>21905</v>
      </c>
      <c r="D488" t="s">
        <v>543</v>
      </c>
      <c r="E488">
        <v>1000</v>
      </c>
      <c r="F488" t="s">
        <v>101</v>
      </c>
    </row>
    <row r="489" spans="1:6" x14ac:dyDescent="0.35">
      <c r="A489" t="s">
        <v>0</v>
      </c>
      <c r="B489">
        <v>22315</v>
      </c>
      <c r="C489">
        <v>22316</v>
      </c>
      <c r="D489" t="s">
        <v>130</v>
      </c>
      <c r="E489">
        <v>1000</v>
      </c>
      <c r="F489" t="s">
        <v>101</v>
      </c>
    </row>
    <row r="490" spans="1:6" x14ac:dyDescent="0.35">
      <c r="A490" t="s">
        <v>0</v>
      </c>
      <c r="B490">
        <v>22369</v>
      </c>
      <c r="C490">
        <v>22370</v>
      </c>
      <c r="D490" t="s">
        <v>200</v>
      </c>
      <c r="E490">
        <v>1000</v>
      </c>
      <c r="F490" t="s">
        <v>101</v>
      </c>
    </row>
    <row r="491" spans="1:6" x14ac:dyDescent="0.35">
      <c r="A491" t="s">
        <v>0</v>
      </c>
      <c r="B491">
        <v>22468</v>
      </c>
      <c r="C491">
        <v>22469</v>
      </c>
      <c r="D491" t="s">
        <v>544</v>
      </c>
      <c r="E491">
        <v>1000</v>
      </c>
      <c r="F491" t="s">
        <v>101</v>
      </c>
    </row>
    <row r="492" spans="1:6" x14ac:dyDescent="0.35">
      <c r="A492" t="s">
        <v>0</v>
      </c>
      <c r="B492">
        <v>23010</v>
      </c>
      <c r="C492">
        <v>23011</v>
      </c>
      <c r="D492" t="s">
        <v>545</v>
      </c>
      <c r="E492">
        <v>1000</v>
      </c>
      <c r="F492" t="s">
        <v>101</v>
      </c>
    </row>
    <row r="493" spans="1:6" x14ac:dyDescent="0.35">
      <c r="A493" t="s">
        <v>0</v>
      </c>
      <c r="B493">
        <v>23494</v>
      </c>
      <c r="C493">
        <v>23495</v>
      </c>
      <c r="D493" t="s">
        <v>546</v>
      </c>
      <c r="E493">
        <v>1000</v>
      </c>
      <c r="F493" t="s">
        <v>101</v>
      </c>
    </row>
    <row r="494" spans="1:6" x14ac:dyDescent="0.35">
      <c r="A494" t="s">
        <v>0</v>
      </c>
      <c r="B494">
        <v>23906</v>
      </c>
      <c r="C494">
        <v>23907</v>
      </c>
      <c r="D494" t="s">
        <v>501</v>
      </c>
      <c r="E494">
        <v>1000</v>
      </c>
      <c r="F494" t="s">
        <v>101</v>
      </c>
    </row>
    <row r="495" spans="1:6" x14ac:dyDescent="0.35">
      <c r="A495" t="s">
        <v>0</v>
      </c>
      <c r="B495">
        <v>24003</v>
      </c>
      <c r="C495">
        <v>24004</v>
      </c>
      <c r="D495" t="s">
        <v>547</v>
      </c>
      <c r="E495">
        <v>1000</v>
      </c>
      <c r="F495" t="s">
        <v>101</v>
      </c>
    </row>
    <row r="496" spans="1:6" x14ac:dyDescent="0.35">
      <c r="A496" t="s">
        <v>0</v>
      </c>
      <c r="B496">
        <v>24752</v>
      </c>
      <c r="C496">
        <v>24753</v>
      </c>
      <c r="D496" t="s">
        <v>548</v>
      </c>
      <c r="E496">
        <v>1000</v>
      </c>
      <c r="F496" t="s">
        <v>101</v>
      </c>
    </row>
    <row r="497" spans="1:6" x14ac:dyDescent="0.35">
      <c r="A497" t="s">
        <v>0</v>
      </c>
      <c r="B497">
        <v>25216</v>
      </c>
      <c r="C497">
        <v>25217</v>
      </c>
      <c r="D497" t="s">
        <v>549</v>
      </c>
      <c r="E497">
        <v>1000</v>
      </c>
      <c r="F497" t="s">
        <v>101</v>
      </c>
    </row>
    <row r="498" spans="1:6" x14ac:dyDescent="0.35">
      <c r="A498" t="s">
        <v>0</v>
      </c>
      <c r="B498">
        <v>25411</v>
      </c>
      <c r="C498">
        <v>25412</v>
      </c>
      <c r="D498" t="s">
        <v>170</v>
      </c>
      <c r="E498">
        <v>1000</v>
      </c>
      <c r="F498" t="s">
        <v>101</v>
      </c>
    </row>
    <row r="499" spans="1:6" x14ac:dyDescent="0.35">
      <c r="A499" t="s">
        <v>0</v>
      </c>
      <c r="B499">
        <v>25497</v>
      </c>
      <c r="C499">
        <v>25498</v>
      </c>
      <c r="D499" t="s">
        <v>550</v>
      </c>
      <c r="E499">
        <v>1000</v>
      </c>
      <c r="F499" t="s">
        <v>101</v>
      </c>
    </row>
    <row r="500" spans="1:6" x14ac:dyDescent="0.35">
      <c r="A500" t="s">
        <v>0</v>
      </c>
      <c r="B500">
        <v>25943</v>
      </c>
      <c r="C500">
        <v>25944</v>
      </c>
      <c r="D500" t="s">
        <v>551</v>
      </c>
      <c r="E500">
        <v>1000</v>
      </c>
      <c r="F500" t="s">
        <v>101</v>
      </c>
    </row>
    <row r="501" spans="1:6" x14ac:dyDescent="0.35">
      <c r="A501" t="s">
        <v>0</v>
      </c>
      <c r="B501">
        <v>26442</v>
      </c>
      <c r="C501">
        <v>26443</v>
      </c>
      <c r="D501" t="s">
        <v>552</v>
      </c>
      <c r="E501">
        <v>1000</v>
      </c>
      <c r="F501" t="s">
        <v>101</v>
      </c>
    </row>
    <row r="502" spans="1:6" x14ac:dyDescent="0.35">
      <c r="A502" t="s">
        <v>0</v>
      </c>
      <c r="B502">
        <v>26498</v>
      </c>
      <c r="C502">
        <v>26499</v>
      </c>
      <c r="D502" t="s">
        <v>553</v>
      </c>
      <c r="E502">
        <v>1000</v>
      </c>
      <c r="F502" t="s">
        <v>101</v>
      </c>
    </row>
    <row r="503" spans="1:6" x14ac:dyDescent="0.35">
      <c r="A503" t="s">
        <v>0</v>
      </c>
      <c r="B503">
        <v>27529</v>
      </c>
      <c r="C503">
        <v>27530</v>
      </c>
      <c r="D503" t="s">
        <v>554</v>
      </c>
      <c r="E503">
        <v>1000</v>
      </c>
      <c r="F503" t="s">
        <v>101</v>
      </c>
    </row>
    <row r="504" spans="1:6" x14ac:dyDescent="0.35">
      <c r="A504" t="s">
        <v>0</v>
      </c>
      <c r="B504">
        <v>27558</v>
      </c>
      <c r="C504">
        <v>27559</v>
      </c>
      <c r="D504" t="s">
        <v>555</v>
      </c>
      <c r="E504">
        <v>1000</v>
      </c>
      <c r="F504" t="s">
        <v>101</v>
      </c>
    </row>
    <row r="505" spans="1:6" x14ac:dyDescent="0.35">
      <c r="A505" t="s">
        <v>0</v>
      </c>
      <c r="B505">
        <v>27673</v>
      </c>
      <c r="C505">
        <v>27674</v>
      </c>
      <c r="D505" t="s">
        <v>163</v>
      </c>
      <c r="E505">
        <v>1000</v>
      </c>
      <c r="F505" t="s">
        <v>101</v>
      </c>
    </row>
    <row r="506" spans="1:6" x14ac:dyDescent="0.35">
      <c r="A506" t="s">
        <v>0</v>
      </c>
      <c r="B506">
        <v>28277</v>
      </c>
      <c r="C506">
        <v>28278</v>
      </c>
      <c r="D506" t="s">
        <v>556</v>
      </c>
      <c r="E506">
        <v>1000</v>
      </c>
      <c r="F506" t="s">
        <v>101</v>
      </c>
    </row>
    <row r="507" spans="1:6" x14ac:dyDescent="0.35">
      <c r="A507" t="s">
        <v>0</v>
      </c>
      <c r="B507">
        <v>28549</v>
      </c>
      <c r="C507">
        <v>28550</v>
      </c>
      <c r="D507" t="s">
        <v>557</v>
      </c>
      <c r="E507">
        <v>1000</v>
      </c>
      <c r="F507" t="s">
        <v>101</v>
      </c>
    </row>
    <row r="508" spans="1:6" x14ac:dyDescent="0.35">
      <c r="A508" t="s">
        <v>0</v>
      </c>
      <c r="B508">
        <v>29321</v>
      </c>
      <c r="C508">
        <v>29322</v>
      </c>
      <c r="D508" t="s">
        <v>104</v>
      </c>
      <c r="E508">
        <v>1000</v>
      </c>
      <c r="F508" t="s">
        <v>101</v>
      </c>
    </row>
    <row r="509" spans="1:6" x14ac:dyDescent="0.35">
      <c r="A509" t="s">
        <v>0</v>
      </c>
      <c r="B509">
        <v>30439</v>
      </c>
      <c r="C509">
        <v>30440</v>
      </c>
      <c r="D509" t="s">
        <v>558</v>
      </c>
      <c r="E509">
        <v>1000</v>
      </c>
      <c r="F509" t="s">
        <v>101</v>
      </c>
    </row>
    <row r="510" spans="1:6" x14ac:dyDescent="0.35">
      <c r="A510" t="s">
        <v>0</v>
      </c>
      <c r="B510">
        <v>30807</v>
      </c>
      <c r="C510">
        <v>30808</v>
      </c>
      <c r="D510" t="s">
        <v>173</v>
      </c>
      <c r="E510">
        <v>1000</v>
      </c>
      <c r="F510" t="s">
        <v>101</v>
      </c>
    </row>
    <row r="511" spans="1:6" x14ac:dyDescent="0.35">
      <c r="A511" t="s">
        <v>0</v>
      </c>
      <c r="B511">
        <v>31006</v>
      </c>
      <c r="C511">
        <v>31007</v>
      </c>
      <c r="D511" t="s">
        <v>559</v>
      </c>
      <c r="E511">
        <v>1000</v>
      </c>
      <c r="F511" t="s">
        <v>101</v>
      </c>
    </row>
    <row r="512" spans="1:6" x14ac:dyDescent="0.35">
      <c r="A512" t="s">
        <v>0</v>
      </c>
      <c r="B512">
        <v>31194</v>
      </c>
      <c r="C512">
        <v>31195</v>
      </c>
      <c r="D512" t="s">
        <v>560</v>
      </c>
      <c r="E512">
        <v>1000</v>
      </c>
      <c r="F512" t="s">
        <v>101</v>
      </c>
    </row>
    <row r="513" spans="1:6" x14ac:dyDescent="0.35">
      <c r="A513" t="s">
        <v>0</v>
      </c>
      <c r="B513">
        <v>31661</v>
      </c>
      <c r="C513">
        <v>31662</v>
      </c>
      <c r="D513" t="s">
        <v>137</v>
      </c>
      <c r="E513">
        <v>1000</v>
      </c>
      <c r="F513" t="s">
        <v>101</v>
      </c>
    </row>
    <row r="514" spans="1:6" x14ac:dyDescent="0.35">
      <c r="A514" t="s">
        <v>0</v>
      </c>
      <c r="B514">
        <v>32098</v>
      </c>
      <c r="C514">
        <v>32099</v>
      </c>
      <c r="D514" t="s">
        <v>160</v>
      </c>
      <c r="E514">
        <v>1000</v>
      </c>
      <c r="F514" t="s">
        <v>101</v>
      </c>
    </row>
    <row r="515" spans="1:6" x14ac:dyDescent="0.35">
      <c r="A515" t="s">
        <v>0</v>
      </c>
      <c r="B515">
        <v>32991</v>
      </c>
      <c r="C515">
        <v>32992</v>
      </c>
      <c r="D515" t="s">
        <v>561</v>
      </c>
      <c r="E515">
        <v>1000</v>
      </c>
      <c r="F515" t="s">
        <v>101</v>
      </c>
    </row>
    <row r="516" spans="1:6" x14ac:dyDescent="0.35">
      <c r="A516" t="s">
        <v>0</v>
      </c>
      <c r="B516">
        <v>34648</v>
      </c>
      <c r="C516">
        <v>34649</v>
      </c>
      <c r="D516" t="s">
        <v>562</v>
      </c>
      <c r="E516">
        <v>1000</v>
      </c>
      <c r="F516" t="s">
        <v>101</v>
      </c>
    </row>
    <row r="517" spans="1:6" x14ac:dyDescent="0.35">
      <c r="A517" t="s">
        <v>0</v>
      </c>
      <c r="B517">
        <v>34713</v>
      </c>
      <c r="C517">
        <v>34714</v>
      </c>
      <c r="D517" t="s">
        <v>193</v>
      </c>
      <c r="E517">
        <v>1000</v>
      </c>
      <c r="F517" t="s">
        <v>101</v>
      </c>
    </row>
    <row r="518" spans="1:6" x14ac:dyDescent="0.35">
      <c r="A518" t="s">
        <v>0</v>
      </c>
      <c r="B518">
        <v>36806</v>
      </c>
      <c r="C518">
        <v>36807</v>
      </c>
      <c r="D518" t="s">
        <v>563</v>
      </c>
      <c r="E518">
        <v>1000</v>
      </c>
      <c r="F518" t="s">
        <v>101</v>
      </c>
    </row>
    <row r="519" spans="1:6" x14ac:dyDescent="0.35">
      <c r="A519" t="s">
        <v>0</v>
      </c>
      <c r="B519">
        <v>37276</v>
      </c>
      <c r="C519">
        <v>37277</v>
      </c>
      <c r="D519" t="s">
        <v>564</v>
      </c>
      <c r="E519">
        <v>1000</v>
      </c>
      <c r="F519" t="s">
        <v>101</v>
      </c>
    </row>
    <row r="520" spans="1:6" x14ac:dyDescent="0.35">
      <c r="A520" t="s">
        <v>0</v>
      </c>
      <c r="B520">
        <v>37566</v>
      </c>
      <c r="C520">
        <v>37567</v>
      </c>
      <c r="D520" t="s">
        <v>154</v>
      </c>
      <c r="E520">
        <v>1000</v>
      </c>
      <c r="F520" t="s">
        <v>101</v>
      </c>
    </row>
    <row r="521" spans="1:6" x14ac:dyDescent="0.35">
      <c r="A521" t="s">
        <v>0</v>
      </c>
      <c r="B521">
        <v>37990</v>
      </c>
      <c r="C521">
        <v>37991</v>
      </c>
      <c r="D521" t="s">
        <v>503</v>
      </c>
      <c r="E521">
        <v>1000</v>
      </c>
      <c r="F521" t="s">
        <v>101</v>
      </c>
    </row>
    <row r="522" spans="1:6" x14ac:dyDescent="0.35">
      <c r="A522" t="s">
        <v>0</v>
      </c>
      <c r="B522">
        <v>38266</v>
      </c>
      <c r="C522">
        <v>38267</v>
      </c>
      <c r="D522" t="s">
        <v>133</v>
      </c>
      <c r="E522">
        <v>1000</v>
      </c>
      <c r="F522" t="s">
        <v>101</v>
      </c>
    </row>
    <row r="523" spans="1:6" x14ac:dyDescent="0.35">
      <c r="A523" t="s">
        <v>0</v>
      </c>
      <c r="B523">
        <v>38411</v>
      </c>
      <c r="C523">
        <v>38412</v>
      </c>
      <c r="D523" t="s">
        <v>201</v>
      </c>
      <c r="E523">
        <v>1000</v>
      </c>
      <c r="F523" t="s">
        <v>101</v>
      </c>
    </row>
    <row r="524" spans="1:6" x14ac:dyDescent="0.35">
      <c r="A524" t="s">
        <v>0</v>
      </c>
      <c r="B524">
        <v>38570</v>
      </c>
      <c r="C524">
        <v>38571</v>
      </c>
      <c r="D524" t="s">
        <v>565</v>
      </c>
      <c r="E524">
        <v>1000</v>
      </c>
      <c r="F524" t="s">
        <v>101</v>
      </c>
    </row>
    <row r="525" spans="1:6" x14ac:dyDescent="0.35">
      <c r="A525" t="s">
        <v>0</v>
      </c>
      <c r="B525">
        <v>38990</v>
      </c>
      <c r="C525">
        <v>38991</v>
      </c>
      <c r="D525" t="s">
        <v>566</v>
      </c>
      <c r="E525">
        <v>1000</v>
      </c>
      <c r="F525" t="s">
        <v>101</v>
      </c>
    </row>
    <row r="526" spans="1:6" x14ac:dyDescent="0.35">
      <c r="A526" t="s">
        <v>0</v>
      </c>
      <c r="B526">
        <v>39479</v>
      </c>
      <c r="C526">
        <v>39480</v>
      </c>
      <c r="D526" t="s">
        <v>190</v>
      </c>
      <c r="E526">
        <v>1000</v>
      </c>
      <c r="F526" t="s">
        <v>101</v>
      </c>
    </row>
    <row r="527" spans="1:6" x14ac:dyDescent="0.35">
      <c r="A527" t="s">
        <v>0</v>
      </c>
      <c r="B527">
        <v>39785</v>
      </c>
      <c r="C527">
        <v>39786</v>
      </c>
      <c r="D527" t="s">
        <v>142</v>
      </c>
      <c r="E527">
        <v>1000</v>
      </c>
      <c r="F527" t="s">
        <v>101</v>
      </c>
    </row>
    <row r="528" spans="1:6" x14ac:dyDescent="0.35">
      <c r="A528" t="s">
        <v>0</v>
      </c>
      <c r="B528">
        <v>40373</v>
      </c>
      <c r="C528">
        <v>40374</v>
      </c>
      <c r="D528" t="s">
        <v>193</v>
      </c>
      <c r="E528">
        <v>1000</v>
      </c>
      <c r="F528" t="s">
        <v>101</v>
      </c>
    </row>
    <row r="529" spans="1:6" x14ac:dyDescent="0.35">
      <c r="A529" t="s">
        <v>0</v>
      </c>
      <c r="B529">
        <v>40659</v>
      </c>
      <c r="C529">
        <v>40660</v>
      </c>
      <c r="D529" t="s">
        <v>567</v>
      </c>
      <c r="E529">
        <v>1000</v>
      </c>
      <c r="F529" t="s">
        <v>101</v>
      </c>
    </row>
    <row r="530" spans="1:6" x14ac:dyDescent="0.35">
      <c r="A530" t="s">
        <v>0</v>
      </c>
      <c r="B530">
        <v>40698</v>
      </c>
      <c r="C530">
        <v>40699</v>
      </c>
      <c r="D530" t="s">
        <v>181</v>
      </c>
      <c r="E530">
        <v>1000</v>
      </c>
      <c r="F530" t="s">
        <v>101</v>
      </c>
    </row>
    <row r="531" spans="1:6" x14ac:dyDescent="0.35">
      <c r="A531" t="s">
        <v>0</v>
      </c>
      <c r="B531">
        <v>42421</v>
      </c>
      <c r="C531">
        <v>42422</v>
      </c>
      <c r="D531" t="s">
        <v>568</v>
      </c>
      <c r="E531">
        <v>1000</v>
      </c>
      <c r="F531" t="s">
        <v>101</v>
      </c>
    </row>
    <row r="532" spans="1:6" x14ac:dyDescent="0.35">
      <c r="A532" t="s">
        <v>0</v>
      </c>
      <c r="B532">
        <v>42566</v>
      </c>
      <c r="C532">
        <v>42567</v>
      </c>
      <c r="D532" t="s">
        <v>569</v>
      </c>
      <c r="E532">
        <v>1000</v>
      </c>
      <c r="F532" t="s">
        <v>101</v>
      </c>
    </row>
    <row r="533" spans="1:6" x14ac:dyDescent="0.35">
      <c r="A533" t="s">
        <v>0</v>
      </c>
      <c r="B533">
        <v>44225</v>
      </c>
      <c r="C533">
        <v>44226</v>
      </c>
      <c r="D533" t="s">
        <v>165</v>
      </c>
      <c r="E533">
        <v>1000</v>
      </c>
      <c r="F533" t="s">
        <v>101</v>
      </c>
    </row>
    <row r="534" spans="1:6" x14ac:dyDescent="0.35">
      <c r="A534" t="s">
        <v>0</v>
      </c>
      <c r="B534">
        <v>45843</v>
      </c>
      <c r="C534">
        <v>45844</v>
      </c>
      <c r="D534" t="s">
        <v>570</v>
      </c>
      <c r="E534">
        <v>1000</v>
      </c>
      <c r="F534" t="s">
        <v>101</v>
      </c>
    </row>
    <row r="535" spans="1:6" x14ac:dyDescent="0.35">
      <c r="A535" t="s">
        <v>0</v>
      </c>
      <c r="B535">
        <v>45972</v>
      </c>
      <c r="C535">
        <v>45973</v>
      </c>
      <c r="D535" t="s">
        <v>571</v>
      </c>
      <c r="E535">
        <v>1000</v>
      </c>
      <c r="F535" t="s">
        <v>101</v>
      </c>
    </row>
    <row r="536" spans="1:6" x14ac:dyDescent="0.35">
      <c r="A536" t="s">
        <v>0</v>
      </c>
      <c r="B536">
        <v>46618</v>
      </c>
      <c r="C536">
        <v>46619</v>
      </c>
      <c r="D536" t="s">
        <v>174</v>
      </c>
      <c r="E536">
        <v>1000</v>
      </c>
      <c r="F536" t="s">
        <v>101</v>
      </c>
    </row>
    <row r="537" spans="1:6" x14ac:dyDescent="0.35">
      <c r="A537" t="s">
        <v>0</v>
      </c>
      <c r="B537">
        <v>46822</v>
      </c>
      <c r="C537">
        <v>46823</v>
      </c>
      <c r="D537" t="s">
        <v>116</v>
      </c>
      <c r="E537">
        <v>1000</v>
      </c>
      <c r="F537" t="s">
        <v>101</v>
      </c>
    </row>
    <row r="538" spans="1:6" x14ac:dyDescent="0.35">
      <c r="A538" t="s">
        <v>0</v>
      </c>
      <c r="B538">
        <v>47003</v>
      </c>
      <c r="C538">
        <v>47004</v>
      </c>
      <c r="D538" t="s">
        <v>572</v>
      </c>
      <c r="E538">
        <v>1000</v>
      </c>
      <c r="F538" t="s">
        <v>101</v>
      </c>
    </row>
    <row r="539" spans="1:6" x14ac:dyDescent="0.35">
      <c r="A539" t="s">
        <v>0</v>
      </c>
      <c r="B539">
        <v>47267</v>
      </c>
      <c r="C539">
        <v>47268</v>
      </c>
      <c r="D539" t="s">
        <v>573</v>
      </c>
      <c r="E539">
        <v>1000</v>
      </c>
      <c r="F539" t="s">
        <v>101</v>
      </c>
    </row>
    <row r="540" spans="1:6" x14ac:dyDescent="0.35">
      <c r="A540" t="s">
        <v>0</v>
      </c>
      <c r="B540">
        <v>47337</v>
      </c>
      <c r="C540">
        <v>47338</v>
      </c>
      <c r="D540" t="s">
        <v>142</v>
      </c>
      <c r="E540">
        <v>1000</v>
      </c>
      <c r="F540" t="s">
        <v>101</v>
      </c>
    </row>
    <row r="541" spans="1:6" x14ac:dyDescent="0.35">
      <c r="A541" t="s">
        <v>0</v>
      </c>
      <c r="B541">
        <v>47671</v>
      </c>
      <c r="C541">
        <v>47672</v>
      </c>
      <c r="D541" t="s">
        <v>115</v>
      </c>
      <c r="E541">
        <v>1000</v>
      </c>
      <c r="F541" t="s">
        <v>101</v>
      </c>
    </row>
    <row r="542" spans="1:6" x14ac:dyDescent="0.35">
      <c r="A542" t="s">
        <v>0</v>
      </c>
      <c r="B542">
        <v>48255</v>
      </c>
      <c r="C542">
        <v>48256</v>
      </c>
      <c r="D542" t="s">
        <v>574</v>
      </c>
      <c r="E542">
        <v>1000</v>
      </c>
      <c r="F542" t="s">
        <v>101</v>
      </c>
    </row>
    <row r="543" spans="1:6" x14ac:dyDescent="0.35">
      <c r="A543" t="s">
        <v>0</v>
      </c>
      <c r="B543">
        <v>48370</v>
      </c>
      <c r="C543">
        <v>48371</v>
      </c>
      <c r="D543" t="s">
        <v>575</v>
      </c>
      <c r="E543">
        <v>1000</v>
      </c>
      <c r="F543" t="s">
        <v>101</v>
      </c>
    </row>
    <row r="544" spans="1:6" x14ac:dyDescent="0.35">
      <c r="A544" t="s">
        <v>0</v>
      </c>
      <c r="B544">
        <v>48632</v>
      </c>
      <c r="C544">
        <v>48633</v>
      </c>
      <c r="D544" t="s">
        <v>104</v>
      </c>
      <c r="E544">
        <v>1000</v>
      </c>
      <c r="F544" t="s">
        <v>101</v>
      </c>
    </row>
    <row r="545" spans="1:6" x14ac:dyDescent="0.35">
      <c r="A545" t="s">
        <v>0</v>
      </c>
      <c r="B545">
        <v>48976</v>
      </c>
      <c r="C545">
        <v>48977</v>
      </c>
      <c r="D545" t="s">
        <v>163</v>
      </c>
      <c r="E545">
        <v>1000</v>
      </c>
      <c r="F545" t="s">
        <v>101</v>
      </c>
    </row>
    <row r="546" spans="1:6" x14ac:dyDescent="0.35">
      <c r="A546" t="s">
        <v>0</v>
      </c>
      <c r="B546">
        <v>49216</v>
      </c>
      <c r="C546">
        <v>49217</v>
      </c>
      <c r="D546" t="s">
        <v>576</v>
      </c>
      <c r="E546">
        <v>1000</v>
      </c>
      <c r="F546" t="s">
        <v>101</v>
      </c>
    </row>
    <row r="547" spans="1:6" x14ac:dyDescent="0.35">
      <c r="A547" t="s">
        <v>0</v>
      </c>
      <c r="B547">
        <v>49347</v>
      </c>
      <c r="C547">
        <v>49348</v>
      </c>
      <c r="D547" t="s">
        <v>190</v>
      </c>
      <c r="E547">
        <v>1000</v>
      </c>
      <c r="F547" t="s">
        <v>101</v>
      </c>
    </row>
    <row r="548" spans="1:6" x14ac:dyDescent="0.35">
      <c r="A548" t="s">
        <v>0</v>
      </c>
      <c r="B548">
        <v>50278</v>
      </c>
      <c r="C548">
        <v>50279</v>
      </c>
      <c r="D548" t="s">
        <v>577</v>
      </c>
      <c r="E548">
        <v>1000</v>
      </c>
      <c r="F548" t="s">
        <v>101</v>
      </c>
    </row>
    <row r="549" spans="1:6" x14ac:dyDescent="0.35">
      <c r="A549" t="s">
        <v>0</v>
      </c>
      <c r="B549">
        <v>51182</v>
      </c>
      <c r="C549">
        <v>51183</v>
      </c>
      <c r="D549" t="s">
        <v>578</v>
      </c>
      <c r="E549">
        <v>1000</v>
      </c>
      <c r="F549" t="s">
        <v>101</v>
      </c>
    </row>
    <row r="550" spans="1:6" x14ac:dyDescent="0.35">
      <c r="A550" t="s">
        <v>0</v>
      </c>
      <c r="B550">
        <v>53836</v>
      </c>
      <c r="C550">
        <v>53837</v>
      </c>
      <c r="D550" t="s">
        <v>579</v>
      </c>
      <c r="E550">
        <v>1000</v>
      </c>
      <c r="F550" t="s">
        <v>101</v>
      </c>
    </row>
    <row r="551" spans="1:6" x14ac:dyDescent="0.35">
      <c r="A551" t="s">
        <v>0</v>
      </c>
      <c r="B551">
        <v>54330</v>
      </c>
      <c r="C551">
        <v>54331</v>
      </c>
      <c r="D551" t="s">
        <v>580</v>
      </c>
      <c r="E551">
        <v>1000</v>
      </c>
      <c r="F551" t="s">
        <v>101</v>
      </c>
    </row>
    <row r="552" spans="1:6" x14ac:dyDescent="0.35">
      <c r="A552" t="s">
        <v>0</v>
      </c>
      <c r="B552">
        <v>54441</v>
      </c>
      <c r="C552">
        <v>54442</v>
      </c>
      <c r="D552" t="s">
        <v>581</v>
      </c>
      <c r="E552">
        <v>1000</v>
      </c>
      <c r="F552" t="s">
        <v>101</v>
      </c>
    </row>
    <row r="553" spans="1:6" x14ac:dyDescent="0.35">
      <c r="A553" t="s">
        <v>0</v>
      </c>
      <c r="B553">
        <v>55953</v>
      </c>
      <c r="C553">
        <v>55954</v>
      </c>
      <c r="D553" t="s">
        <v>582</v>
      </c>
      <c r="E553">
        <v>1000</v>
      </c>
      <c r="F553" t="s">
        <v>101</v>
      </c>
    </row>
    <row r="554" spans="1:6" x14ac:dyDescent="0.35">
      <c r="A554" t="s">
        <v>0</v>
      </c>
      <c r="B554">
        <v>56961</v>
      </c>
      <c r="C554">
        <v>56962</v>
      </c>
      <c r="D554" t="s">
        <v>583</v>
      </c>
      <c r="E554">
        <v>1000</v>
      </c>
      <c r="F554" t="s">
        <v>101</v>
      </c>
    </row>
    <row r="555" spans="1:6" x14ac:dyDescent="0.35">
      <c r="A555" t="s">
        <v>0</v>
      </c>
      <c r="B555">
        <v>58948</v>
      </c>
      <c r="C555">
        <v>58949</v>
      </c>
      <c r="D555" t="s">
        <v>190</v>
      </c>
      <c r="E555">
        <v>1000</v>
      </c>
      <c r="F555" t="s">
        <v>101</v>
      </c>
    </row>
    <row r="556" spans="1:6" x14ac:dyDescent="0.35">
      <c r="A556" t="s">
        <v>0</v>
      </c>
      <c r="B556">
        <v>59453</v>
      </c>
      <c r="C556">
        <v>59454</v>
      </c>
      <c r="D556" t="s">
        <v>584</v>
      </c>
      <c r="E556">
        <v>1000</v>
      </c>
      <c r="F556" t="s">
        <v>101</v>
      </c>
    </row>
    <row r="557" spans="1:6" x14ac:dyDescent="0.35">
      <c r="A557" t="s">
        <v>0</v>
      </c>
      <c r="B557">
        <v>60258</v>
      </c>
      <c r="C557">
        <v>60259</v>
      </c>
      <c r="D557" t="s">
        <v>160</v>
      </c>
      <c r="E557">
        <v>1000</v>
      </c>
      <c r="F557" t="s">
        <v>101</v>
      </c>
    </row>
    <row r="558" spans="1:6" x14ac:dyDescent="0.35">
      <c r="A558" t="s">
        <v>0</v>
      </c>
      <c r="B558">
        <v>61176</v>
      </c>
      <c r="C558">
        <v>61177</v>
      </c>
      <c r="D558" t="s">
        <v>130</v>
      </c>
      <c r="E558">
        <v>1000</v>
      </c>
      <c r="F558" t="s">
        <v>101</v>
      </c>
    </row>
    <row r="559" spans="1:6" x14ac:dyDescent="0.35">
      <c r="A559" t="s">
        <v>0</v>
      </c>
      <c r="B559">
        <v>63001</v>
      </c>
      <c r="C559">
        <v>63002</v>
      </c>
      <c r="D559" t="s">
        <v>487</v>
      </c>
      <c r="E559">
        <v>1000</v>
      </c>
      <c r="F559" t="s">
        <v>101</v>
      </c>
    </row>
    <row r="560" spans="1:6" x14ac:dyDescent="0.35">
      <c r="A560" t="s">
        <v>0</v>
      </c>
      <c r="B560">
        <v>63139</v>
      </c>
      <c r="C560">
        <v>63140</v>
      </c>
      <c r="D560" t="s">
        <v>585</v>
      </c>
      <c r="E560">
        <v>1000</v>
      </c>
      <c r="F560" t="s">
        <v>101</v>
      </c>
    </row>
    <row r="561" spans="1:6" x14ac:dyDescent="0.35">
      <c r="A561" t="s">
        <v>0</v>
      </c>
      <c r="B561">
        <v>63812</v>
      </c>
      <c r="C561">
        <v>63813</v>
      </c>
      <c r="D561" t="s">
        <v>586</v>
      </c>
      <c r="E561">
        <v>1000</v>
      </c>
      <c r="F561" t="s">
        <v>101</v>
      </c>
    </row>
    <row r="562" spans="1:6" x14ac:dyDescent="0.35">
      <c r="A562" t="s">
        <v>0</v>
      </c>
      <c r="B562">
        <v>64726</v>
      </c>
      <c r="C562">
        <v>64727</v>
      </c>
      <c r="D562" t="s">
        <v>190</v>
      </c>
      <c r="E562">
        <v>1000</v>
      </c>
      <c r="F562" t="s">
        <v>101</v>
      </c>
    </row>
    <row r="563" spans="1:6" x14ac:dyDescent="0.35">
      <c r="A563" t="s">
        <v>0</v>
      </c>
      <c r="B563">
        <v>65092</v>
      </c>
      <c r="C563">
        <v>65093</v>
      </c>
      <c r="D563" t="s">
        <v>587</v>
      </c>
      <c r="E563">
        <v>1000</v>
      </c>
      <c r="F563" t="s">
        <v>101</v>
      </c>
    </row>
    <row r="564" spans="1:6" x14ac:dyDescent="0.35">
      <c r="A564" t="s">
        <v>0</v>
      </c>
      <c r="B564">
        <v>65357</v>
      </c>
      <c r="C564">
        <v>65358</v>
      </c>
      <c r="D564" t="s">
        <v>588</v>
      </c>
      <c r="E564">
        <v>1000</v>
      </c>
      <c r="F564" t="s">
        <v>101</v>
      </c>
    </row>
    <row r="565" spans="1:6" x14ac:dyDescent="0.35">
      <c r="A565" t="s">
        <v>0</v>
      </c>
      <c r="B565">
        <v>66256</v>
      </c>
      <c r="C565">
        <v>66257</v>
      </c>
      <c r="D565" t="s">
        <v>165</v>
      </c>
      <c r="E565">
        <v>1000</v>
      </c>
      <c r="F565" t="s">
        <v>101</v>
      </c>
    </row>
    <row r="566" spans="1:6" x14ac:dyDescent="0.35">
      <c r="A566" t="s">
        <v>0</v>
      </c>
      <c r="B566">
        <v>70257</v>
      </c>
      <c r="C566">
        <v>70258</v>
      </c>
      <c r="D566" t="s">
        <v>589</v>
      </c>
      <c r="E566">
        <v>1000</v>
      </c>
      <c r="F566" t="s">
        <v>101</v>
      </c>
    </row>
    <row r="567" spans="1:6" x14ac:dyDescent="0.35">
      <c r="A567" t="s">
        <v>0</v>
      </c>
      <c r="B567">
        <v>70555</v>
      </c>
      <c r="C567">
        <v>70556</v>
      </c>
      <c r="D567" t="s">
        <v>590</v>
      </c>
      <c r="E567">
        <v>1000</v>
      </c>
      <c r="F567" t="s">
        <v>101</v>
      </c>
    </row>
    <row r="568" spans="1:6" x14ac:dyDescent="0.35">
      <c r="A568" t="s">
        <v>0</v>
      </c>
      <c r="B568">
        <v>72216</v>
      </c>
      <c r="C568">
        <v>72217</v>
      </c>
      <c r="D568" t="s">
        <v>591</v>
      </c>
      <c r="E568">
        <v>1000</v>
      </c>
      <c r="F568" t="s">
        <v>101</v>
      </c>
    </row>
    <row r="569" spans="1:6" x14ac:dyDescent="0.35">
      <c r="A569" t="s">
        <v>0</v>
      </c>
      <c r="B569">
        <v>72594</v>
      </c>
      <c r="C569">
        <v>72595</v>
      </c>
      <c r="D569" t="s">
        <v>592</v>
      </c>
      <c r="E569">
        <v>1000</v>
      </c>
      <c r="F569" t="s">
        <v>101</v>
      </c>
    </row>
    <row r="570" spans="1:6" x14ac:dyDescent="0.35">
      <c r="A570" t="s">
        <v>0</v>
      </c>
      <c r="B570">
        <v>73285</v>
      </c>
      <c r="C570">
        <v>73286</v>
      </c>
      <c r="D570" t="s">
        <v>593</v>
      </c>
      <c r="E570">
        <v>1000</v>
      </c>
      <c r="F570" t="s">
        <v>101</v>
      </c>
    </row>
    <row r="571" spans="1:6" x14ac:dyDescent="0.35">
      <c r="A571" t="s">
        <v>0</v>
      </c>
      <c r="B571">
        <v>73727</v>
      </c>
      <c r="C571">
        <v>73728</v>
      </c>
      <c r="D571" t="s">
        <v>594</v>
      </c>
      <c r="E571">
        <v>1000</v>
      </c>
      <c r="F571" t="s">
        <v>101</v>
      </c>
    </row>
    <row r="572" spans="1:6" x14ac:dyDescent="0.35">
      <c r="A572" t="s">
        <v>0</v>
      </c>
      <c r="B572">
        <v>73783</v>
      </c>
      <c r="C572">
        <v>73784</v>
      </c>
      <c r="D572" t="s">
        <v>595</v>
      </c>
      <c r="E572">
        <v>1000</v>
      </c>
      <c r="F572" t="s">
        <v>101</v>
      </c>
    </row>
    <row r="573" spans="1:6" x14ac:dyDescent="0.35">
      <c r="A573" t="s">
        <v>0</v>
      </c>
      <c r="B573">
        <v>74038</v>
      </c>
      <c r="C573">
        <v>74039</v>
      </c>
      <c r="D573" t="s">
        <v>116</v>
      </c>
      <c r="E573">
        <v>1000</v>
      </c>
      <c r="F573" t="s">
        <v>101</v>
      </c>
    </row>
    <row r="574" spans="1:6" x14ac:dyDescent="0.35">
      <c r="A574" t="s">
        <v>0</v>
      </c>
      <c r="B574">
        <v>74460</v>
      </c>
      <c r="C574">
        <v>74461</v>
      </c>
      <c r="D574" t="s">
        <v>596</v>
      </c>
      <c r="E574">
        <v>1000</v>
      </c>
      <c r="F574" t="s">
        <v>101</v>
      </c>
    </row>
    <row r="575" spans="1:6" x14ac:dyDescent="0.35">
      <c r="A575" t="s">
        <v>0</v>
      </c>
      <c r="B575">
        <v>76565</v>
      </c>
      <c r="C575">
        <v>76566</v>
      </c>
      <c r="D575" t="s">
        <v>580</v>
      </c>
      <c r="E575">
        <v>1000</v>
      </c>
      <c r="F575" t="s">
        <v>101</v>
      </c>
    </row>
    <row r="576" spans="1:6" x14ac:dyDescent="0.35">
      <c r="A576" t="s">
        <v>0</v>
      </c>
      <c r="B576">
        <v>77233</v>
      </c>
      <c r="C576">
        <v>77234</v>
      </c>
      <c r="D576" t="s">
        <v>597</v>
      </c>
      <c r="E576">
        <v>1000</v>
      </c>
      <c r="F576" t="s">
        <v>101</v>
      </c>
    </row>
    <row r="577" spans="1:6" x14ac:dyDescent="0.35">
      <c r="A577" t="s">
        <v>0</v>
      </c>
      <c r="B577">
        <v>78416</v>
      </c>
      <c r="C577">
        <v>78417</v>
      </c>
      <c r="D577" t="s">
        <v>598</v>
      </c>
      <c r="E577">
        <v>1000</v>
      </c>
      <c r="F577" t="s">
        <v>101</v>
      </c>
    </row>
    <row r="578" spans="1:6" x14ac:dyDescent="0.35">
      <c r="A578" t="s">
        <v>0</v>
      </c>
      <c r="B578">
        <v>79465</v>
      </c>
      <c r="C578">
        <v>79466</v>
      </c>
      <c r="D578" t="s">
        <v>599</v>
      </c>
      <c r="E578">
        <v>1000</v>
      </c>
      <c r="F578" t="s">
        <v>101</v>
      </c>
    </row>
    <row r="579" spans="1:6" x14ac:dyDescent="0.35">
      <c r="A579" t="s">
        <v>0</v>
      </c>
      <c r="B579">
        <v>79633</v>
      </c>
      <c r="C579">
        <v>79634</v>
      </c>
      <c r="D579" t="s">
        <v>600</v>
      </c>
      <c r="E579">
        <v>1000</v>
      </c>
      <c r="F579" t="s">
        <v>101</v>
      </c>
    </row>
    <row r="580" spans="1:6" x14ac:dyDescent="0.35">
      <c r="A580" t="s">
        <v>0</v>
      </c>
      <c r="B580">
        <v>80621</v>
      </c>
      <c r="C580">
        <v>80622</v>
      </c>
      <c r="D580" t="s">
        <v>133</v>
      </c>
      <c r="E580">
        <v>1000</v>
      </c>
      <c r="F580" t="s">
        <v>101</v>
      </c>
    </row>
    <row r="581" spans="1:6" x14ac:dyDescent="0.35">
      <c r="A581" t="s">
        <v>0</v>
      </c>
      <c r="B581">
        <v>80776</v>
      </c>
      <c r="C581">
        <v>80777</v>
      </c>
      <c r="D581" t="s">
        <v>116</v>
      </c>
      <c r="E581">
        <v>1000</v>
      </c>
      <c r="F581" t="s">
        <v>101</v>
      </c>
    </row>
    <row r="582" spans="1:6" x14ac:dyDescent="0.35">
      <c r="A582" t="s">
        <v>0</v>
      </c>
      <c r="B582">
        <v>80809</v>
      </c>
      <c r="C582">
        <v>80810</v>
      </c>
      <c r="D582" t="s">
        <v>174</v>
      </c>
      <c r="E582">
        <v>1000</v>
      </c>
      <c r="F582" t="s">
        <v>101</v>
      </c>
    </row>
    <row r="583" spans="1:6" x14ac:dyDescent="0.35">
      <c r="A583" t="s">
        <v>0</v>
      </c>
      <c r="B583">
        <v>80860</v>
      </c>
      <c r="C583">
        <v>80861</v>
      </c>
      <c r="D583" t="s">
        <v>538</v>
      </c>
      <c r="E583">
        <v>1000</v>
      </c>
      <c r="F583" t="s">
        <v>101</v>
      </c>
    </row>
    <row r="584" spans="1:6" x14ac:dyDescent="0.35">
      <c r="A584" t="s">
        <v>0</v>
      </c>
      <c r="B584">
        <v>81334</v>
      </c>
      <c r="C584">
        <v>81335</v>
      </c>
      <c r="D584" t="s">
        <v>106</v>
      </c>
      <c r="E584">
        <v>1000</v>
      </c>
      <c r="F584" t="s">
        <v>101</v>
      </c>
    </row>
    <row r="585" spans="1:6" x14ac:dyDescent="0.35">
      <c r="A585" t="s">
        <v>0</v>
      </c>
      <c r="B585">
        <v>81490</v>
      </c>
      <c r="C585">
        <v>81491</v>
      </c>
      <c r="D585" t="s">
        <v>601</v>
      </c>
      <c r="E585">
        <v>1000</v>
      </c>
      <c r="F585" t="s">
        <v>101</v>
      </c>
    </row>
    <row r="586" spans="1:6" x14ac:dyDescent="0.35">
      <c r="A586" t="s">
        <v>0</v>
      </c>
      <c r="B586">
        <v>81593</v>
      </c>
      <c r="C586">
        <v>81594</v>
      </c>
      <c r="D586" t="s">
        <v>602</v>
      </c>
      <c r="E586">
        <v>1000</v>
      </c>
      <c r="F586" t="s">
        <v>101</v>
      </c>
    </row>
    <row r="587" spans="1:6" x14ac:dyDescent="0.35">
      <c r="A587" t="s">
        <v>0</v>
      </c>
      <c r="B587">
        <v>81930</v>
      </c>
      <c r="C587">
        <v>81931</v>
      </c>
      <c r="D587" t="s">
        <v>603</v>
      </c>
      <c r="E587">
        <v>1000</v>
      </c>
      <c r="F587" t="s">
        <v>101</v>
      </c>
    </row>
    <row r="588" spans="1:6" x14ac:dyDescent="0.35">
      <c r="A588" t="s">
        <v>0</v>
      </c>
      <c r="B588">
        <v>84268</v>
      </c>
      <c r="C588">
        <v>84269</v>
      </c>
      <c r="D588" t="s">
        <v>604</v>
      </c>
      <c r="E588">
        <v>1000</v>
      </c>
      <c r="F588" t="s">
        <v>101</v>
      </c>
    </row>
    <row r="589" spans="1:6" x14ac:dyDescent="0.35">
      <c r="A589" t="s">
        <v>0</v>
      </c>
      <c r="B589">
        <v>84800</v>
      </c>
      <c r="C589">
        <v>84801</v>
      </c>
      <c r="D589" t="s">
        <v>167</v>
      </c>
      <c r="E589">
        <v>1000</v>
      </c>
      <c r="F589" t="s">
        <v>101</v>
      </c>
    </row>
    <row r="590" spans="1:6" x14ac:dyDescent="0.35">
      <c r="A590" t="s">
        <v>0</v>
      </c>
      <c r="B590">
        <v>85738</v>
      </c>
      <c r="C590">
        <v>85739</v>
      </c>
      <c r="D590" t="s">
        <v>605</v>
      </c>
      <c r="E590">
        <v>1000</v>
      </c>
      <c r="F590" t="s">
        <v>101</v>
      </c>
    </row>
    <row r="591" spans="1:6" x14ac:dyDescent="0.35">
      <c r="A591" t="s">
        <v>0</v>
      </c>
      <c r="B591">
        <v>87151</v>
      </c>
      <c r="C591">
        <v>87152</v>
      </c>
      <c r="D591" t="s">
        <v>606</v>
      </c>
      <c r="E591">
        <v>1000</v>
      </c>
      <c r="F591" t="s">
        <v>101</v>
      </c>
    </row>
    <row r="592" spans="1:6" x14ac:dyDescent="0.35">
      <c r="A592" t="s">
        <v>0</v>
      </c>
      <c r="B592">
        <v>87198</v>
      </c>
      <c r="C592">
        <v>87199</v>
      </c>
      <c r="D592" t="s">
        <v>607</v>
      </c>
      <c r="E592">
        <v>1000</v>
      </c>
      <c r="F592" t="s">
        <v>101</v>
      </c>
    </row>
    <row r="593" spans="1:6" x14ac:dyDescent="0.35">
      <c r="A593" t="s">
        <v>0</v>
      </c>
      <c r="B593">
        <v>87532</v>
      </c>
      <c r="C593">
        <v>87533</v>
      </c>
      <c r="D593" t="s">
        <v>106</v>
      </c>
      <c r="E593">
        <v>1000</v>
      </c>
      <c r="F593" t="s">
        <v>101</v>
      </c>
    </row>
    <row r="594" spans="1:6" x14ac:dyDescent="0.35">
      <c r="A594" t="s">
        <v>0</v>
      </c>
      <c r="B594">
        <v>87741</v>
      </c>
      <c r="C594">
        <v>87742</v>
      </c>
      <c r="D594" t="s">
        <v>608</v>
      </c>
      <c r="E594">
        <v>1000</v>
      </c>
      <c r="F594" t="s">
        <v>101</v>
      </c>
    </row>
    <row r="595" spans="1:6" x14ac:dyDescent="0.35">
      <c r="A595" t="s">
        <v>0</v>
      </c>
      <c r="B595">
        <v>88649</v>
      </c>
      <c r="C595">
        <v>88650</v>
      </c>
      <c r="D595" t="s">
        <v>609</v>
      </c>
      <c r="E595">
        <v>1000</v>
      </c>
      <c r="F595" t="s">
        <v>101</v>
      </c>
    </row>
    <row r="596" spans="1:6" x14ac:dyDescent="0.35">
      <c r="A596" t="s">
        <v>0</v>
      </c>
      <c r="B596">
        <v>88764</v>
      </c>
      <c r="C596">
        <v>88765</v>
      </c>
      <c r="D596" t="s">
        <v>116</v>
      </c>
      <c r="E596">
        <v>1000</v>
      </c>
      <c r="F596" t="s">
        <v>101</v>
      </c>
    </row>
    <row r="597" spans="1:6" x14ac:dyDescent="0.35">
      <c r="A597" t="s">
        <v>0</v>
      </c>
      <c r="B597">
        <v>88804</v>
      </c>
      <c r="C597">
        <v>88805</v>
      </c>
      <c r="D597" t="s">
        <v>610</v>
      </c>
      <c r="E597">
        <v>1000</v>
      </c>
      <c r="F597" t="s">
        <v>101</v>
      </c>
    </row>
    <row r="598" spans="1:6" x14ac:dyDescent="0.35">
      <c r="A598" t="s">
        <v>0</v>
      </c>
      <c r="B598">
        <v>88891</v>
      </c>
      <c r="C598">
        <v>88892</v>
      </c>
      <c r="D598" t="s">
        <v>579</v>
      </c>
      <c r="E598">
        <v>1000</v>
      </c>
      <c r="F598" t="s">
        <v>101</v>
      </c>
    </row>
    <row r="599" spans="1:6" x14ac:dyDescent="0.35">
      <c r="A599" t="s">
        <v>0</v>
      </c>
      <c r="B599">
        <v>89793</v>
      </c>
      <c r="C599">
        <v>89794</v>
      </c>
      <c r="D599" t="s">
        <v>611</v>
      </c>
      <c r="E599">
        <v>1000</v>
      </c>
      <c r="F599" t="s">
        <v>101</v>
      </c>
    </row>
    <row r="600" spans="1:6" x14ac:dyDescent="0.35">
      <c r="A600" t="s">
        <v>0</v>
      </c>
      <c r="B600">
        <v>90028</v>
      </c>
      <c r="C600">
        <v>90029</v>
      </c>
      <c r="D600" t="s">
        <v>190</v>
      </c>
      <c r="E600">
        <v>1000</v>
      </c>
      <c r="F600" t="s">
        <v>101</v>
      </c>
    </row>
    <row r="601" spans="1:6" x14ac:dyDescent="0.35">
      <c r="A601" t="s">
        <v>0</v>
      </c>
      <c r="B601">
        <v>92076</v>
      </c>
      <c r="C601">
        <v>92077</v>
      </c>
      <c r="D601" t="s">
        <v>612</v>
      </c>
      <c r="E601">
        <v>1000</v>
      </c>
      <c r="F601" t="s">
        <v>101</v>
      </c>
    </row>
    <row r="602" spans="1:6" x14ac:dyDescent="0.35">
      <c r="A602" t="s">
        <v>0</v>
      </c>
      <c r="B602">
        <v>93040</v>
      </c>
      <c r="C602">
        <v>93041</v>
      </c>
      <c r="D602" t="s">
        <v>165</v>
      </c>
      <c r="E602">
        <v>1000</v>
      </c>
      <c r="F602" t="s">
        <v>101</v>
      </c>
    </row>
    <row r="603" spans="1:6" x14ac:dyDescent="0.35">
      <c r="A603" t="s">
        <v>0</v>
      </c>
      <c r="B603">
        <v>93825</v>
      </c>
      <c r="C603">
        <v>93826</v>
      </c>
      <c r="D603" t="s">
        <v>154</v>
      </c>
      <c r="E603">
        <v>1000</v>
      </c>
      <c r="F603" t="s">
        <v>101</v>
      </c>
    </row>
    <row r="604" spans="1:6" x14ac:dyDescent="0.35">
      <c r="A604" t="s">
        <v>0</v>
      </c>
      <c r="B604">
        <v>94560</v>
      </c>
      <c r="C604">
        <v>94561</v>
      </c>
      <c r="D604" t="s">
        <v>167</v>
      </c>
      <c r="E604">
        <v>1000</v>
      </c>
      <c r="F604" t="s">
        <v>101</v>
      </c>
    </row>
    <row r="605" spans="1:6" x14ac:dyDescent="0.35">
      <c r="A605" t="s">
        <v>0</v>
      </c>
      <c r="B605">
        <v>94995</v>
      </c>
      <c r="C605">
        <v>94996</v>
      </c>
      <c r="D605" t="s">
        <v>613</v>
      </c>
      <c r="E605">
        <v>1000</v>
      </c>
      <c r="F605" t="s">
        <v>101</v>
      </c>
    </row>
    <row r="606" spans="1:6" x14ac:dyDescent="0.35">
      <c r="A606" t="s">
        <v>0</v>
      </c>
      <c r="B606">
        <v>95030</v>
      </c>
      <c r="C606">
        <v>95031</v>
      </c>
      <c r="D606" t="s">
        <v>614</v>
      </c>
      <c r="E606">
        <v>1000</v>
      </c>
      <c r="F606" t="s">
        <v>101</v>
      </c>
    </row>
    <row r="607" spans="1:6" x14ac:dyDescent="0.35">
      <c r="A607" t="s">
        <v>0</v>
      </c>
      <c r="B607">
        <v>95336</v>
      </c>
      <c r="C607">
        <v>95337</v>
      </c>
      <c r="D607" t="s">
        <v>615</v>
      </c>
      <c r="E607">
        <v>1000</v>
      </c>
      <c r="F607" t="s">
        <v>101</v>
      </c>
    </row>
    <row r="608" spans="1:6" x14ac:dyDescent="0.35">
      <c r="A608" t="s">
        <v>0</v>
      </c>
      <c r="B608">
        <v>95566</v>
      </c>
      <c r="C608">
        <v>95567</v>
      </c>
      <c r="D608" t="s">
        <v>504</v>
      </c>
      <c r="E608">
        <v>1000</v>
      </c>
      <c r="F608" t="s">
        <v>101</v>
      </c>
    </row>
    <row r="609" spans="1:6" x14ac:dyDescent="0.35">
      <c r="A609" t="s">
        <v>0</v>
      </c>
      <c r="B609">
        <v>96362</v>
      </c>
      <c r="C609">
        <v>96363</v>
      </c>
      <c r="D609" t="s">
        <v>616</v>
      </c>
      <c r="E609">
        <v>1000</v>
      </c>
      <c r="F609" t="s">
        <v>101</v>
      </c>
    </row>
    <row r="610" spans="1:6" x14ac:dyDescent="0.35">
      <c r="A610" t="s">
        <v>0</v>
      </c>
      <c r="B610">
        <v>96650</v>
      </c>
      <c r="C610">
        <v>96651</v>
      </c>
      <c r="D610" t="s">
        <v>504</v>
      </c>
      <c r="E610">
        <v>1000</v>
      </c>
      <c r="F610" t="s">
        <v>101</v>
      </c>
    </row>
    <row r="611" spans="1:6" x14ac:dyDescent="0.35">
      <c r="A611" t="s">
        <v>0</v>
      </c>
      <c r="B611">
        <v>97534</v>
      </c>
      <c r="C611">
        <v>97535</v>
      </c>
      <c r="D611" t="s">
        <v>617</v>
      </c>
      <c r="E611">
        <v>1000</v>
      </c>
      <c r="F611" t="s">
        <v>101</v>
      </c>
    </row>
    <row r="612" spans="1:6" x14ac:dyDescent="0.35">
      <c r="A612" t="s">
        <v>0</v>
      </c>
      <c r="B612">
        <v>97775</v>
      </c>
      <c r="C612">
        <v>97776</v>
      </c>
      <c r="D612" t="s">
        <v>116</v>
      </c>
      <c r="E612">
        <v>1000</v>
      </c>
      <c r="F612" t="s">
        <v>101</v>
      </c>
    </row>
    <row r="613" spans="1:6" x14ac:dyDescent="0.35">
      <c r="A613" t="s">
        <v>0</v>
      </c>
      <c r="B613">
        <v>98006</v>
      </c>
      <c r="C613">
        <v>98007</v>
      </c>
      <c r="D613" t="s">
        <v>133</v>
      </c>
      <c r="E613">
        <v>1000</v>
      </c>
      <c r="F613" t="s">
        <v>101</v>
      </c>
    </row>
    <row r="614" spans="1:6" x14ac:dyDescent="0.35">
      <c r="A614" t="s">
        <v>0</v>
      </c>
      <c r="B614">
        <v>98041</v>
      </c>
      <c r="C614">
        <v>98042</v>
      </c>
      <c r="D614" t="s">
        <v>618</v>
      </c>
      <c r="E614">
        <v>1000</v>
      </c>
      <c r="F614" t="s">
        <v>101</v>
      </c>
    </row>
    <row r="615" spans="1:6" x14ac:dyDescent="0.35">
      <c r="A615" t="s">
        <v>0</v>
      </c>
      <c r="B615">
        <v>99322</v>
      </c>
      <c r="C615">
        <v>99323</v>
      </c>
      <c r="D615" t="s">
        <v>504</v>
      </c>
      <c r="E615">
        <v>1000</v>
      </c>
      <c r="F615" t="s">
        <v>101</v>
      </c>
    </row>
    <row r="616" spans="1:6" x14ac:dyDescent="0.35">
      <c r="A616" t="s">
        <v>0</v>
      </c>
      <c r="B616">
        <v>99396</v>
      </c>
      <c r="C616">
        <v>99397</v>
      </c>
      <c r="D616" t="s">
        <v>116</v>
      </c>
      <c r="E616">
        <v>1000</v>
      </c>
      <c r="F616" t="s">
        <v>101</v>
      </c>
    </row>
    <row r="617" spans="1:6" x14ac:dyDescent="0.35">
      <c r="A617" t="s">
        <v>0</v>
      </c>
      <c r="B617">
        <v>99430</v>
      </c>
      <c r="C617">
        <v>99431</v>
      </c>
      <c r="D617" t="s">
        <v>142</v>
      </c>
      <c r="E617">
        <v>1000</v>
      </c>
      <c r="F617" t="s">
        <v>101</v>
      </c>
    </row>
    <row r="618" spans="1:6" x14ac:dyDescent="0.35">
      <c r="A618" t="s">
        <v>0</v>
      </c>
      <c r="B618">
        <v>99481</v>
      </c>
      <c r="C618">
        <v>99482</v>
      </c>
      <c r="D618" t="s">
        <v>619</v>
      </c>
      <c r="E618">
        <v>1000</v>
      </c>
      <c r="F618" t="s">
        <v>101</v>
      </c>
    </row>
    <row r="619" spans="1:6" x14ac:dyDescent="0.35">
      <c r="A619" t="s">
        <v>0</v>
      </c>
      <c r="B619">
        <v>100164</v>
      </c>
      <c r="C619">
        <v>100165</v>
      </c>
      <c r="D619" t="s">
        <v>620</v>
      </c>
      <c r="E619">
        <v>1000</v>
      </c>
      <c r="F619" t="s">
        <v>101</v>
      </c>
    </row>
    <row r="620" spans="1:6" x14ac:dyDescent="0.35">
      <c r="A620" t="s">
        <v>0</v>
      </c>
      <c r="B620">
        <v>100367</v>
      </c>
      <c r="C620">
        <v>100368</v>
      </c>
      <c r="D620" t="s">
        <v>621</v>
      </c>
      <c r="E620">
        <v>1000</v>
      </c>
      <c r="F620" t="s">
        <v>101</v>
      </c>
    </row>
    <row r="621" spans="1:6" x14ac:dyDescent="0.35">
      <c r="A621" t="s">
        <v>0</v>
      </c>
      <c r="B621">
        <v>100473</v>
      </c>
      <c r="C621">
        <v>100474</v>
      </c>
      <c r="D621" t="s">
        <v>622</v>
      </c>
      <c r="E621">
        <v>1000</v>
      </c>
      <c r="F621" t="s">
        <v>101</v>
      </c>
    </row>
    <row r="622" spans="1:6" x14ac:dyDescent="0.35">
      <c r="A622" t="s">
        <v>0</v>
      </c>
      <c r="B622">
        <v>100685</v>
      </c>
      <c r="C622">
        <v>100686</v>
      </c>
      <c r="D622" t="s">
        <v>623</v>
      </c>
      <c r="E622">
        <v>1000</v>
      </c>
      <c r="F622" t="s">
        <v>101</v>
      </c>
    </row>
    <row r="623" spans="1:6" x14ac:dyDescent="0.35">
      <c r="A623" t="s">
        <v>0</v>
      </c>
      <c r="B623">
        <v>100982</v>
      </c>
      <c r="C623">
        <v>100983</v>
      </c>
      <c r="D623" t="s">
        <v>624</v>
      </c>
      <c r="E623">
        <v>1000</v>
      </c>
      <c r="F623" t="s">
        <v>101</v>
      </c>
    </row>
    <row r="624" spans="1:6" x14ac:dyDescent="0.35">
      <c r="A624" t="s">
        <v>0</v>
      </c>
      <c r="B624">
        <v>101022</v>
      </c>
      <c r="C624">
        <v>101023</v>
      </c>
      <c r="D624" t="s">
        <v>625</v>
      </c>
      <c r="E624">
        <v>1000</v>
      </c>
      <c r="F624" t="s">
        <v>101</v>
      </c>
    </row>
    <row r="625" spans="1:6" x14ac:dyDescent="0.35">
      <c r="A625" t="s">
        <v>0</v>
      </c>
      <c r="B625">
        <v>101143</v>
      </c>
      <c r="C625">
        <v>101144</v>
      </c>
      <c r="D625" t="s">
        <v>163</v>
      </c>
      <c r="E625">
        <v>1000</v>
      </c>
      <c r="F625" t="s">
        <v>101</v>
      </c>
    </row>
    <row r="626" spans="1:6" x14ac:dyDescent="0.35">
      <c r="A626" t="s">
        <v>0</v>
      </c>
      <c r="B626">
        <v>101300</v>
      </c>
      <c r="C626">
        <v>101301</v>
      </c>
      <c r="D626" t="s">
        <v>133</v>
      </c>
      <c r="E626">
        <v>1000</v>
      </c>
      <c r="F626" t="s">
        <v>101</v>
      </c>
    </row>
    <row r="627" spans="1:6" x14ac:dyDescent="0.35">
      <c r="A627" t="s">
        <v>0</v>
      </c>
      <c r="B627">
        <v>101488</v>
      </c>
      <c r="C627">
        <v>101489</v>
      </c>
      <c r="D627" t="s">
        <v>626</v>
      </c>
      <c r="E627">
        <v>1000</v>
      </c>
      <c r="F627" t="s">
        <v>101</v>
      </c>
    </row>
    <row r="628" spans="1:6" x14ac:dyDescent="0.35">
      <c r="A628" t="s">
        <v>0</v>
      </c>
      <c r="B628">
        <v>101565</v>
      </c>
      <c r="C628">
        <v>101566</v>
      </c>
      <c r="D628" t="s">
        <v>104</v>
      </c>
      <c r="E628">
        <v>1000</v>
      </c>
      <c r="F628" t="s">
        <v>101</v>
      </c>
    </row>
    <row r="629" spans="1:6" x14ac:dyDescent="0.35">
      <c r="A629" t="s">
        <v>0</v>
      </c>
      <c r="B629">
        <v>102236</v>
      </c>
      <c r="C629">
        <v>102237</v>
      </c>
      <c r="D629" t="s">
        <v>142</v>
      </c>
      <c r="E629">
        <v>1000</v>
      </c>
      <c r="F629" t="s">
        <v>101</v>
      </c>
    </row>
    <row r="630" spans="1:6" x14ac:dyDescent="0.35">
      <c r="A630" t="s">
        <v>0</v>
      </c>
      <c r="B630">
        <v>102292</v>
      </c>
      <c r="C630">
        <v>102293</v>
      </c>
      <c r="D630" t="s">
        <v>627</v>
      </c>
      <c r="E630">
        <v>1000</v>
      </c>
      <c r="F630" t="s">
        <v>101</v>
      </c>
    </row>
    <row r="631" spans="1:6" x14ac:dyDescent="0.35">
      <c r="A631" t="s">
        <v>0</v>
      </c>
      <c r="B631">
        <v>102705</v>
      </c>
      <c r="C631">
        <v>102706</v>
      </c>
      <c r="D631" t="s">
        <v>165</v>
      </c>
      <c r="E631">
        <v>1000</v>
      </c>
      <c r="F631" t="s">
        <v>101</v>
      </c>
    </row>
    <row r="632" spans="1:6" x14ac:dyDescent="0.35">
      <c r="A632" t="s">
        <v>0</v>
      </c>
      <c r="B632">
        <v>103127</v>
      </c>
      <c r="C632">
        <v>103128</v>
      </c>
      <c r="D632" t="s">
        <v>482</v>
      </c>
      <c r="E632">
        <v>1000</v>
      </c>
      <c r="F632" t="s">
        <v>101</v>
      </c>
    </row>
    <row r="633" spans="1:6" x14ac:dyDescent="0.35">
      <c r="A633" t="s">
        <v>0</v>
      </c>
      <c r="B633">
        <v>103529</v>
      </c>
      <c r="C633">
        <v>103530</v>
      </c>
      <c r="D633" t="s">
        <v>170</v>
      </c>
      <c r="E633">
        <v>1000</v>
      </c>
      <c r="F633" t="s">
        <v>101</v>
      </c>
    </row>
    <row r="634" spans="1:6" x14ac:dyDescent="0.35">
      <c r="A634" t="s">
        <v>0</v>
      </c>
      <c r="B634">
        <v>103570</v>
      </c>
      <c r="C634">
        <v>103571</v>
      </c>
      <c r="D634" t="s">
        <v>551</v>
      </c>
      <c r="E634">
        <v>1000</v>
      </c>
      <c r="F634" t="s">
        <v>101</v>
      </c>
    </row>
    <row r="635" spans="1:6" x14ac:dyDescent="0.35">
      <c r="A635" t="s">
        <v>0</v>
      </c>
      <c r="B635">
        <v>103618</v>
      </c>
      <c r="C635">
        <v>103619</v>
      </c>
      <c r="D635" t="s">
        <v>130</v>
      </c>
      <c r="E635">
        <v>1000</v>
      </c>
      <c r="F635" t="s">
        <v>101</v>
      </c>
    </row>
    <row r="636" spans="1:6" x14ac:dyDescent="0.35">
      <c r="A636" t="s">
        <v>0</v>
      </c>
      <c r="B636">
        <v>103682</v>
      </c>
      <c r="C636">
        <v>103683</v>
      </c>
      <c r="D636" t="s">
        <v>628</v>
      </c>
      <c r="E636">
        <v>1000</v>
      </c>
      <c r="F636" t="s">
        <v>101</v>
      </c>
    </row>
    <row r="637" spans="1:6" x14ac:dyDescent="0.35">
      <c r="A637" t="s">
        <v>0</v>
      </c>
      <c r="B637">
        <v>103846</v>
      </c>
      <c r="C637">
        <v>103847</v>
      </c>
      <c r="D637" t="s">
        <v>629</v>
      </c>
      <c r="E637">
        <v>1000</v>
      </c>
      <c r="F637" t="s">
        <v>101</v>
      </c>
    </row>
    <row r="638" spans="1:6" x14ac:dyDescent="0.35">
      <c r="A638" t="s">
        <v>0</v>
      </c>
      <c r="B638">
        <v>104203</v>
      </c>
      <c r="C638">
        <v>104204</v>
      </c>
      <c r="D638" t="s">
        <v>167</v>
      </c>
      <c r="E638">
        <v>1000</v>
      </c>
      <c r="F638" t="s">
        <v>101</v>
      </c>
    </row>
    <row r="639" spans="1:6" x14ac:dyDescent="0.35">
      <c r="A639" t="s">
        <v>0</v>
      </c>
      <c r="B639">
        <v>104241</v>
      </c>
      <c r="C639">
        <v>104242</v>
      </c>
      <c r="D639" t="s">
        <v>165</v>
      </c>
      <c r="E639">
        <v>1000</v>
      </c>
      <c r="F639" t="s">
        <v>101</v>
      </c>
    </row>
    <row r="640" spans="1:6" x14ac:dyDescent="0.35">
      <c r="A640" t="s">
        <v>0</v>
      </c>
      <c r="B640">
        <v>104364</v>
      </c>
      <c r="C640">
        <v>104365</v>
      </c>
      <c r="D640" t="s">
        <v>630</v>
      </c>
      <c r="E640">
        <v>1000</v>
      </c>
      <c r="F640" t="s">
        <v>101</v>
      </c>
    </row>
    <row r="641" spans="1:6" x14ac:dyDescent="0.35">
      <c r="A641" t="s">
        <v>0</v>
      </c>
      <c r="B641">
        <v>104426</v>
      </c>
      <c r="C641">
        <v>104427</v>
      </c>
      <c r="D641" t="s">
        <v>631</v>
      </c>
      <c r="E641">
        <v>1000</v>
      </c>
      <c r="F641" t="s">
        <v>101</v>
      </c>
    </row>
    <row r="642" spans="1:6" x14ac:dyDescent="0.35">
      <c r="A642" t="s">
        <v>0</v>
      </c>
      <c r="B642">
        <v>104729</v>
      </c>
      <c r="C642">
        <v>104730</v>
      </c>
      <c r="D642" t="s">
        <v>632</v>
      </c>
      <c r="E642">
        <v>1000</v>
      </c>
      <c r="F642" t="s">
        <v>101</v>
      </c>
    </row>
    <row r="643" spans="1:6" x14ac:dyDescent="0.35">
      <c r="A643" t="s">
        <v>0</v>
      </c>
      <c r="B643">
        <v>104824</v>
      </c>
      <c r="C643">
        <v>104825</v>
      </c>
      <c r="D643" t="s">
        <v>633</v>
      </c>
      <c r="E643">
        <v>1000</v>
      </c>
      <c r="F643" t="s">
        <v>101</v>
      </c>
    </row>
    <row r="644" spans="1:6" x14ac:dyDescent="0.35">
      <c r="A644" t="s">
        <v>0</v>
      </c>
      <c r="B644">
        <v>104895</v>
      </c>
      <c r="C644">
        <v>104896</v>
      </c>
      <c r="D644" t="s">
        <v>142</v>
      </c>
      <c r="E644">
        <v>1000</v>
      </c>
      <c r="F644" t="s">
        <v>101</v>
      </c>
    </row>
    <row r="645" spans="1:6" x14ac:dyDescent="0.35">
      <c r="A645" t="s">
        <v>0</v>
      </c>
      <c r="B645">
        <v>105076</v>
      </c>
      <c r="C645">
        <v>105077</v>
      </c>
      <c r="D645" t="s">
        <v>634</v>
      </c>
      <c r="E645">
        <v>1000</v>
      </c>
      <c r="F645" t="s">
        <v>101</v>
      </c>
    </row>
    <row r="646" spans="1:6" x14ac:dyDescent="0.35">
      <c r="A646" t="s">
        <v>0</v>
      </c>
      <c r="B646">
        <v>105177</v>
      </c>
      <c r="C646">
        <v>105178</v>
      </c>
      <c r="D646" t="s">
        <v>160</v>
      </c>
      <c r="E646">
        <v>1000</v>
      </c>
      <c r="F646" t="s">
        <v>101</v>
      </c>
    </row>
    <row r="647" spans="1:6" x14ac:dyDescent="0.35">
      <c r="A647" t="s">
        <v>0</v>
      </c>
      <c r="B647">
        <v>105533</v>
      </c>
      <c r="C647">
        <v>105534</v>
      </c>
      <c r="D647" t="s">
        <v>635</v>
      </c>
      <c r="E647">
        <v>1000</v>
      </c>
      <c r="F647" t="s">
        <v>101</v>
      </c>
    </row>
    <row r="648" spans="1:6" x14ac:dyDescent="0.35">
      <c r="A648" t="s">
        <v>0</v>
      </c>
      <c r="B648">
        <v>106005</v>
      </c>
      <c r="C648">
        <v>106006</v>
      </c>
      <c r="D648" t="s">
        <v>636</v>
      </c>
      <c r="E648">
        <v>1000</v>
      </c>
      <c r="F648" t="s">
        <v>101</v>
      </c>
    </row>
    <row r="649" spans="1:6" x14ac:dyDescent="0.35">
      <c r="A649" t="s">
        <v>0</v>
      </c>
      <c r="B649">
        <v>106269</v>
      </c>
      <c r="C649">
        <v>106270</v>
      </c>
      <c r="D649" t="s">
        <v>637</v>
      </c>
      <c r="E649">
        <v>1000</v>
      </c>
      <c r="F649" t="s">
        <v>101</v>
      </c>
    </row>
    <row r="650" spans="1:6" x14ac:dyDescent="0.35">
      <c r="A650" t="s">
        <v>0</v>
      </c>
      <c r="B650">
        <v>107528</v>
      </c>
      <c r="C650">
        <v>107529</v>
      </c>
      <c r="D650" t="s">
        <v>638</v>
      </c>
      <c r="E650">
        <v>1000</v>
      </c>
      <c r="F650" t="s">
        <v>101</v>
      </c>
    </row>
    <row r="651" spans="1:6" x14ac:dyDescent="0.35">
      <c r="A651" t="s">
        <v>0</v>
      </c>
      <c r="B651">
        <v>108040</v>
      </c>
      <c r="C651">
        <v>108041</v>
      </c>
      <c r="D651" t="s">
        <v>137</v>
      </c>
      <c r="E651">
        <v>1000</v>
      </c>
      <c r="F651" t="s">
        <v>101</v>
      </c>
    </row>
    <row r="652" spans="1:6" x14ac:dyDescent="0.35">
      <c r="A652" t="s">
        <v>0</v>
      </c>
      <c r="B652">
        <v>108079</v>
      </c>
      <c r="C652">
        <v>108080</v>
      </c>
      <c r="D652" t="s">
        <v>639</v>
      </c>
      <c r="E652">
        <v>1000</v>
      </c>
      <c r="F652" t="s">
        <v>101</v>
      </c>
    </row>
    <row r="653" spans="1:6" x14ac:dyDescent="0.35">
      <c r="A653" t="s">
        <v>0</v>
      </c>
      <c r="B653">
        <v>109103</v>
      </c>
      <c r="C653">
        <v>109104</v>
      </c>
      <c r="D653" t="s">
        <v>640</v>
      </c>
      <c r="E653">
        <v>1000</v>
      </c>
      <c r="F653" t="s">
        <v>101</v>
      </c>
    </row>
    <row r="654" spans="1:6" x14ac:dyDescent="0.35">
      <c r="A654" t="s">
        <v>0</v>
      </c>
      <c r="B654">
        <v>109201</v>
      </c>
      <c r="C654">
        <v>109202</v>
      </c>
      <c r="D654" t="s">
        <v>641</v>
      </c>
      <c r="E654">
        <v>1000</v>
      </c>
      <c r="F654" t="s">
        <v>101</v>
      </c>
    </row>
    <row r="655" spans="1:6" x14ac:dyDescent="0.35">
      <c r="A655" t="s">
        <v>0</v>
      </c>
      <c r="B655">
        <v>109702</v>
      </c>
      <c r="C655">
        <v>109703</v>
      </c>
      <c r="D655" t="s">
        <v>181</v>
      </c>
      <c r="E655">
        <v>1000</v>
      </c>
      <c r="F655" t="s">
        <v>101</v>
      </c>
    </row>
    <row r="656" spans="1:6" x14ac:dyDescent="0.35">
      <c r="A656" t="s">
        <v>0</v>
      </c>
      <c r="B656">
        <v>113132</v>
      </c>
      <c r="C656">
        <v>113133</v>
      </c>
      <c r="D656" t="s">
        <v>642</v>
      </c>
      <c r="E656">
        <v>1000</v>
      </c>
      <c r="F656" t="s">
        <v>101</v>
      </c>
    </row>
    <row r="657" spans="1:6" x14ac:dyDescent="0.35">
      <c r="A657" t="s">
        <v>0</v>
      </c>
      <c r="B657">
        <v>116528</v>
      </c>
      <c r="C657">
        <v>116529</v>
      </c>
      <c r="D657" t="s">
        <v>643</v>
      </c>
      <c r="E657">
        <v>1000</v>
      </c>
      <c r="F657" t="s">
        <v>101</v>
      </c>
    </row>
    <row r="658" spans="1:6" x14ac:dyDescent="0.35">
      <c r="A658" t="s">
        <v>0</v>
      </c>
      <c r="B658">
        <v>116988</v>
      </c>
      <c r="C658">
        <v>116989</v>
      </c>
      <c r="D658" t="s">
        <v>644</v>
      </c>
      <c r="E658">
        <v>1000</v>
      </c>
      <c r="F658" t="s">
        <v>101</v>
      </c>
    </row>
    <row r="659" spans="1:6" x14ac:dyDescent="0.35">
      <c r="A659" t="s">
        <v>0</v>
      </c>
      <c r="B659">
        <v>117065</v>
      </c>
      <c r="C659">
        <v>117066</v>
      </c>
      <c r="D659" t="s">
        <v>645</v>
      </c>
      <c r="E659">
        <v>1000</v>
      </c>
      <c r="F659" t="s">
        <v>101</v>
      </c>
    </row>
    <row r="660" spans="1:6" x14ac:dyDescent="0.35">
      <c r="A660" t="s">
        <v>0</v>
      </c>
      <c r="B660">
        <v>117164</v>
      </c>
      <c r="C660">
        <v>117165</v>
      </c>
      <c r="D660" t="s">
        <v>646</v>
      </c>
      <c r="E660">
        <v>1000</v>
      </c>
      <c r="F660" t="s">
        <v>101</v>
      </c>
    </row>
    <row r="661" spans="1:6" x14ac:dyDescent="0.35">
      <c r="A661" t="s">
        <v>0</v>
      </c>
      <c r="B661">
        <v>117434</v>
      </c>
      <c r="C661">
        <v>117435</v>
      </c>
      <c r="D661" t="s">
        <v>647</v>
      </c>
      <c r="E661">
        <v>1000</v>
      </c>
      <c r="F661" t="s">
        <v>101</v>
      </c>
    </row>
    <row r="662" spans="1:6" x14ac:dyDescent="0.35">
      <c r="A662" t="s">
        <v>0</v>
      </c>
      <c r="B662">
        <v>118119</v>
      </c>
      <c r="C662">
        <v>118120</v>
      </c>
      <c r="D662" t="s">
        <v>133</v>
      </c>
      <c r="E662">
        <v>1000</v>
      </c>
      <c r="F662" t="s">
        <v>101</v>
      </c>
    </row>
    <row r="663" spans="1:6" x14ac:dyDescent="0.35">
      <c r="A663" t="s">
        <v>0</v>
      </c>
      <c r="B663">
        <v>118698</v>
      </c>
      <c r="C663">
        <v>118699</v>
      </c>
      <c r="D663" t="s">
        <v>629</v>
      </c>
      <c r="E663">
        <v>1000</v>
      </c>
      <c r="F663" t="s">
        <v>101</v>
      </c>
    </row>
    <row r="664" spans="1:6" x14ac:dyDescent="0.35">
      <c r="A664" t="s">
        <v>0</v>
      </c>
      <c r="B664">
        <v>119235</v>
      </c>
      <c r="C664">
        <v>119236</v>
      </c>
      <c r="D664" t="s">
        <v>648</v>
      </c>
      <c r="E664">
        <v>1000</v>
      </c>
      <c r="F664" t="s">
        <v>101</v>
      </c>
    </row>
    <row r="665" spans="1:6" x14ac:dyDescent="0.35">
      <c r="A665" t="s">
        <v>0</v>
      </c>
      <c r="B665">
        <v>119519</v>
      </c>
      <c r="C665">
        <v>119520</v>
      </c>
      <c r="D665" t="s">
        <v>190</v>
      </c>
      <c r="E665">
        <v>1000</v>
      </c>
      <c r="F665" t="s">
        <v>101</v>
      </c>
    </row>
    <row r="666" spans="1:6" x14ac:dyDescent="0.35">
      <c r="A666" t="s">
        <v>0</v>
      </c>
      <c r="B666">
        <v>120471</v>
      </c>
      <c r="C666">
        <v>120472</v>
      </c>
      <c r="D666" t="s">
        <v>190</v>
      </c>
      <c r="E666">
        <v>1000</v>
      </c>
      <c r="F666" t="s">
        <v>101</v>
      </c>
    </row>
    <row r="667" spans="1:6" x14ac:dyDescent="0.35">
      <c r="A667" t="s">
        <v>0</v>
      </c>
      <c r="B667">
        <v>123126</v>
      </c>
      <c r="C667">
        <v>123127</v>
      </c>
      <c r="D667" t="s">
        <v>501</v>
      </c>
      <c r="E667">
        <v>1000</v>
      </c>
      <c r="F667" t="s">
        <v>101</v>
      </c>
    </row>
    <row r="668" spans="1:6" x14ac:dyDescent="0.35">
      <c r="A668" t="s">
        <v>0</v>
      </c>
      <c r="B668">
        <v>124692</v>
      </c>
      <c r="C668">
        <v>124693</v>
      </c>
      <c r="D668" t="s">
        <v>649</v>
      </c>
      <c r="E668">
        <v>1000</v>
      </c>
      <c r="F668" t="s">
        <v>101</v>
      </c>
    </row>
    <row r="669" spans="1:6" x14ac:dyDescent="0.35">
      <c r="A669" t="s">
        <v>0</v>
      </c>
      <c r="B669">
        <v>125356</v>
      </c>
      <c r="C669">
        <v>125357</v>
      </c>
      <c r="D669" t="s">
        <v>650</v>
      </c>
      <c r="E669">
        <v>1000</v>
      </c>
      <c r="F669" t="s">
        <v>101</v>
      </c>
    </row>
    <row r="670" spans="1:6" x14ac:dyDescent="0.35">
      <c r="A670" t="s">
        <v>0</v>
      </c>
      <c r="B670">
        <v>125390</v>
      </c>
      <c r="C670">
        <v>125391</v>
      </c>
      <c r="D670" t="s">
        <v>116</v>
      </c>
      <c r="E670">
        <v>1000</v>
      </c>
      <c r="F670" t="s">
        <v>101</v>
      </c>
    </row>
    <row r="671" spans="1:6" x14ac:dyDescent="0.35">
      <c r="A671" t="s">
        <v>0</v>
      </c>
      <c r="B671">
        <v>126896</v>
      </c>
      <c r="C671">
        <v>126897</v>
      </c>
      <c r="D671" t="s">
        <v>164</v>
      </c>
      <c r="E671">
        <v>1000</v>
      </c>
      <c r="F671" t="s">
        <v>101</v>
      </c>
    </row>
    <row r="672" spans="1:6" x14ac:dyDescent="0.35">
      <c r="A672" t="s">
        <v>0</v>
      </c>
      <c r="B672">
        <v>127236</v>
      </c>
      <c r="C672">
        <v>127237</v>
      </c>
      <c r="D672" t="s">
        <v>116</v>
      </c>
      <c r="E672">
        <v>1000</v>
      </c>
      <c r="F672" t="s">
        <v>101</v>
      </c>
    </row>
    <row r="673" spans="1:6" x14ac:dyDescent="0.35">
      <c r="A673" t="s">
        <v>0</v>
      </c>
      <c r="B673">
        <v>127671</v>
      </c>
      <c r="C673">
        <v>127672</v>
      </c>
      <c r="D673" t="s">
        <v>154</v>
      </c>
      <c r="E673">
        <v>1000</v>
      </c>
      <c r="F673" t="s">
        <v>101</v>
      </c>
    </row>
    <row r="674" spans="1:6" x14ac:dyDescent="0.35">
      <c r="A674" t="s">
        <v>0</v>
      </c>
      <c r="B674">
        <v>127783</v>
      </c>
      <c r="C674">
        <v>127784</v>
      </c>
      <c r="D674" t="s">
        <v>538</v>
      </c>
      <c r="E674">
        <v>1000</v>
      </c>
      <c r="F674" t="s">
        <v>101</v>
      </c>
    </row>
    <row r="675" spans="1:6" x14ac:dyDescent="0.35">
      <c r="A675" t="s">
        <v>0</v>
      </c>
      <c r="B675">
        <v>128759</v>
      </c>
      <c r="C675">
        <v>128760</v>
      </c>
      <c r="D675" t="s">
        <v>651</v>
      </c>
      <c r="E675">
        <v>1000</v>
      </c>
      <c r="F675" t="s">
        <v>101</v>
      </c>
    </row>
    <row r="676" spans="1:6" x14ac:dyDescent="0.35">
      <c r="A676" t="s">
        <v>0</v>
      </c>
      <c r="B676">
        <v>129040</v>
      </c>
      <c r="C676">
        <v>129041</v>
      </c>
      <c r="D676" t="s">
        <v>652</v>
      </c>
      <c r="E676">
        <v>1000</v>
      </c>
      <c r="F676" t="s">
        <v>101</v>
      </c>
    </row>
    <row r="677" spans="1:6" x14ac:dyDescent="0.35">
      <c r="A677" t="s">
        <v>0</v>
      </c>
      <c r="B677">
        <v>133425</v>
      </c>
      <c r="C677">
        <v>133426</v>
      </c>
      <c r="D677" t="s">
        <v>653</v>
      </c>
      <c r="E677">
        <v>1000</v>
      </c>
      <c r="F677" t="s">
        <v>101</v>
      </c>
    </row>
    <row r="678" spans="1:6" x14ac:dyDescent="0.35">
      <c r="A678" t="s">
        <v>0</v>
      </c>
      <c r="B678">
        <v>134766</v>
      </c>
      <c r="C678">
        <v>134767</v>
      </c>
      <c r="D678" t="s">
        <v>654</v>
      </c>
      <c r="E678">
        <v>1000</v>
      </c>
      <c r="F678" t="s">
        <v>101</v>
      </c>
    </row>
    <row r="679" spans="1:6" x14ac:dyDescent="0.35">
      <c r="A679" t="s">
        <v>0</v>
      </c>
      <c r="B679">
        <v>134898</v>
      </c>
      <c r="C679">
        <v>134899</v>
      </c>
      <c r="D679" t="s">
        <v>655</v>
      </c>
      <c r="E679">
        <v>1000</v>
      </c>
      <c r="F679" t="s">
        <v>101</v>
      </c>
    </row>
    <row r="680" spans="1:6" x14ac:dyDescent="0.35">
      <c r="A680" t="s">
        <v>0</v>
      </c>
      <c r="B680">
        <v>137761</v>
      </c>
      <c r="C680">
        <v>137762</v>
      </c>
      <c r="D680" t="s">
        <v>656</v>
      </c>
      <c r="E680">
        <v>1000</v>
      </c>
      <c r="F680" t="s">
        <v>101</v>
      </c>
    </row>
    <row r="681" spans="1:6" x14ac:dyDescent="0.35">
      <c r="A681" t="s">
        <v>0</v>
      </c>
      <c r="B681">
        <v>138391</v>
      </c>
      <c r="C681">
        <v>138392</v>
      </c>
      <c r="D681" t="s">
        <v>657</v>
      </c>
      <c r="E681">
        <v>1000</v>
      </c>
      <c r="F681" t="s">
        <v>101</v>
      </c>
    </row>
    <row r="682" spans="1:6" x14ac:dyDescent="0.35">
      <c r="A682" t="s">
        <v>0</v>
      </c>
      <c r="B682">
        <v>138809</v>
      </c>
      <c r="C682">
        <v>138810</v>
      </c>
      <c r="D682" t="s">
        <v>658</v>
      </c>
      <c r="E682">
        <v>1000</v>
      </c>
      <c r="F682" t="s">
        <v>101</v>
      </c>
    </row>
    <row r="683" spans="1:6" x14ac:dyDescent="0.35">
      <c r="A683" t="s">
        <v>0</v>
      </c>
      <c r="B683">
        <v>139135</v>
      </c>
      <c r="C683">
        <v>139136</v>
      </c>
      <c r="D683" t="s">
        <v>659</v>
      </c>
      <c r="E683">
        <v>1000</v>
      </c>
      <c r="F683" t="s">
        <v>101</v>
      </c>
    </row>
    <row r="684" spans="1:6" x14ac:dyDescent="0.35">
      <c r="A684" t="s">
        <v>0</v>
      </c>
      <c r="B684">
        <v>139916</v>
      </c>
      <c r="C684">
        <v>139917</v>
      </c>
      <c r="D684" t="s">
        <v>520</v>
      </c>
      <c r="E684">
        <v>1000</v>
      </c>
      <c r="F684" t="s">
        <v>101</v>
      </c>
    </row>
    <row r="685" spans="1:6" x14ac:dyDescent="0.35">
      <c r="A685" t="s">
        <v>0</v>
      </c>
      <c r="B685">
        <v>140214</v>
      </c>
      <c r="C685">
        <v>140215</v>
      </c>
      <c r="D685" t="s">
        <v>660</v>
      </c>
      <c r="E685">
        <v>1000</v>
      </c>
      <c r="F685" t="s">
        <v>101</v>
      </c>
    </row>
    <row r="686" spans="1:6" x14ac:dyDescent="0.35">
      <c r="A686" t="s">
        <v>0</v>
      </c>
      <c r="B686">
        <v>143743</v>
      </c>
      <c r="C686">
        <v>143744</v>
      </c>
      <c r="D686" t="s">
        <v>661</v>
      </c>
      <c r="E686">
        <v>1000</v>
      </c>
      <c r="F686" t="s">
        <v>101</v>
      </c>
    </row>
    <row r="687" spans="1:6" x14ac:dyDescent="0.35">
      <c r="A687" t="s">
        <v>0</v>
      </c>
      <c r="B687">
        <v>143941</v>
      </c>
      <c r="C687">
        <v>143942</v>
      </c>
      <c r="D687" t="s">
        <v>662</v>
      </c>
      <c r="E687">
        <v>1000</v>
      </c>
      <c r="F687" t="s">
        <v>101</v>
      </c>
    </row>
    <row r="688" spans="1:6" x14ac:dyDescent="0.35">
      <c r="A688" t="s">
        <v>0</v>
      </c>
      <c r="B688">
        <v>144040</v>
      </c>
      <c r="C688">
        <v>144041</v>
      </c>
      <c r="D688" t="s">
        <v>174</v>
      </c>
      <c r="E688">
        <v>1000</v>
      </c>
      <c r="F688" t="s">
        <v>101</v>
      </c>
    </row>
    <row r="689" spans="1:6" x14ac:dyDescent="0.35">
      <c r="A689" t="s">
        <v>0</v>
      </c>
      <c r="B689">
        <v>144347</v>
      </c>
      <c r="C689">
        <v>144348</v>
      </c>
      <c r="D689" t="s">
        <v>663</v>
      </c>
      <c r="E689">
        <v>1000</v>
      </c>
      <c r="F689" t="s">
        <v>101</v>
      </c>
    </row>
    <row r="690" spans="1:6" x14ac:dyDescent="0.35">
      <c r="A690" t="s">
        <v>0</v>
      </c>
      <c r="B690">
        <v>144613</v>
      </c>
      <c r="C690">
        <v>144614</v>
      </c>
      <c r="D690" t="s">
        <v>165</v>
      </c>
      <c r="E690">
        <v>1000</v>
      </c>
      <c r="F690" t="s">
        <v>101</v>
      </c>
    </row>
    <row r="691" spans="1:6" x14ac:dyDescent="0.35">
      <c r="A691" t="s">
        <v>0</v>
      </c>
      <c r="B691">
        <v>145927</v>
      </c>
      <c r="C691">
        <v>145928</v>
      </c>
      <c r="D691" t="s">
        <v>133</v>
      </c>
      <c r="E691">
        <v>1000</v>
      </c>
      <c r="F691" t="s">
        <v>101</v>
      </c>
    </row>
    <row r="692" spans="1:6" x14ac:dyDescent="0.35">
      <c r="A692" t="s">
        <v>0</v>
      </c>
      <c r="B692">
        <v>146065</v>
      </c>
      <c r="C692">
        <v>146066</v>
      </c>
      <c r="D692" t="s">
        <v>664</v>
      </c>
      <c r="E692">
        <v>1000</v>
      </c>
      <c r="F692" t="s">
        <v>101</v>
      </c>
    </row>
    <row r="693" spans="1:6" x14ac:dyDescent="0.35">
      <c r="A693" t="s">
        <v>0</v>
      </c>
      <c r="B693">
        <v>146130</v>
      </c>
      <c r="C693">
        <v>146131</v>
      </c>
      <c r="D693" t="s">
        <v>665</v>
      </c>
      <c r="E693">
        <v>1000</v>
      </c>
      <c r="F693" t="s">
        <v>101</v>
      </c>
    </row>
    <row r="694" spans="1:6" x14ac:dyDescent="0.35">
      <c r="A694" t="s">
        <v>0</v>
      </c>
      <c r="B694">
        <v>146165</v>
      </c>
      <c r="C694">
        <v>146166</v>
      </c>
      <c r="D694" t="s">
        <v>538</v>
      </c>
      <c r="E694">
        <v>1000</v>
      </c>
      <c r="F694" t="s">
        <v>101</v>
      </c>
    </row>
    <row r="695" spans="1:6" x14ac:dyDescent="0.35">
      <c r="A695" t="s">
        <v>0</v>
      </c>
      <c r="B695">
        <v>146622</v>
      </c>
      <c r="C695">
        <v>146623</v>
      </c>
      <c r="D695" t="s">
        <v>666</v>
      </c>
      <c r="E695">
        <v>1000</v>
      </c>
      <c r="F695" t="s">
        <v>101</v>
      </c>
    </row>
    <row r="696" spans="1:6" x14ac:dyDescent="0.35">
      <c r="A696" t="s">
        <v>0</v>
      </c>
      <c r="B696">
        <v>146656</v>
      </c>
      <c r="C696">
        <v>146657</v>
      </c>
      <c r="D696" t="s">
        <v>501</v>
      </c>
      <c r="E696">
        <v>1000</v>
      </c>
      <c r="F696" t="s">
        <v>101</v>
      </c>
    </row>
    <row r="697" spans="1:6" x14ac:dyDescent="0.35">
      <c r="A697" t="s">
        <v>0</v>
      </c>
      <c r="B697">
        <v>151204</v>
      </c>
      <c r="C697">
        <v>151205</v>
      </c>
      <c r="D697" t="s">
        <v>144</v>
      </c>
      <c r="E697">
        <v>1000</v>
      </c>
      <c r="F697" t="s">
        <v>101</v>
      </c>
    </row>
    <row r="698" spans="1:6" x14ac:dyDescent="0.35">
      <c r="A698" t="s">
        <v>0</v>
      </c>
      <c r="B698">
        <v>152228</v>
      </c>
      <c r="C698">
        <v>152229</v>
      </c>
      <c r="D698" t="s">
        <v>667</v>
      </c>
      <c r="E698">
        <v>1000</v>
      </c>
      <c r="F698" t="s">
        <v>101</v>
      </c>
    </row>
    <row r="699" spans="1:6" x14ac:dyDescent="0.35">
      <c r="A699" t="s">
        <v>0</v>
      </c>
      <c r="B699">
        <v>152759</v>
      </c>
      <c r="C699">
        <v>152760</v>
      </c>
      <c r="D699" t="s">
        <v>504</v>
      </c>
      <c r="E699">
        <v>1000</v>
      </c>
      <c r="F699" t="s">
        <v>101</v>
      </c>
    </row>
    <row r="700" spans="1:6" x14ac:dyDescent="0.35">
      <c r="A700" t="s">
        <v>0</v>
      </c>
      <c r="B700">
        <v>154229</v>
      </c>
      <c r="C700">
        <v>154230</v>
      </c>
      <c r="D700" t="s">
        <v>668</v>
      </c>
      <c r="E700">
        <v>1000</v>
      </c>
      <c r="F700" t="s">
        <v>101</v>
      </c>
    </row>
    <row r="701" spans="1:6" x14ac:dyDescent="0.35">
      <c r="A701" t="s">
        <v>0</v>
      </c>
      <c r="B701">
        <v>154913</v>
      </c>
      <c r="C701">
        <v>154914</v>
      </c>
      <c r="D701" t="s">
        <v>165</v>
      </c>
      <c r="E701">
        <v>1000</v>
      </c>
      <c r="F701" t="s">
        <v>101</v>
      </c>
    </row>
    <row r="702" spans="1:6" x14ac:dyDescent="0.35">
      <c r="A702" t="s">
        <v>0</v>
      </c>
      <c r="B702">
        <v>155938</v>
      </c>
      <c r="C702">
        <v>155939</v>
      </c>
      <c r="D702" t="s">
        <v>173</v>
      </c>
      <c r="E702">
        <v>1000</v>
      </c>
      <c r="F702" t="s">
        <v>101</v>
      </c>
    </row>
    <row r="703" spans="1:6" x14ac:dyDescent="0.35">
      <c r="A703" t="s">
        <v>0</v>
      </c>
      <c r="B703">
        <v>156034</v>
      </c>
      <c r="C703">
        <v>156035</v>
      </c>
      <c r="D703" t="s">
        <v>165</v>
      </c>
      <c r="E703">
        <v>1000</v>
      </c>
      <c r="F703" t="s">
        <v>101</v>
      </c>
    </row>
    <row r="704" spans="1:6" x14ac:dyDescent="0.35">
      <c r="A704" t="s">
        <v>0</v>
      </c>
      <c r="B704">
        <v>156342</v>
      </c>
      <c r="C704">
        <v>156343</v>
      </c>
      <c r="D704" t="s">
        <v>116</v>
      </c>
      <c r="E704">
        <v>1000</v>
      </c>
      <c r="F704" t="s">
        <v>101</v>
      </c>
    </row>
    <row r="705" spans="1:6" x14ac:dyDescent="0.35">
      <c r="A705" t="s">
        <v>0</v>
      </c>
      <c r="B705">
        <v>156970</v>
      </c>
      <c r="C705">
        <v>156971</v>
      </c>
      <c r="D705" t="s">
        <v>669</v>
      </c>
      <c r="E705">
        <v>1000</v>
      </c>
      <c r="F705" t="s">
        <v>101</v>
      </c>
    </row>
    <row r="706" spans="1:6" x14ac:dyDescent="0.35">
      <c r="A706" t="s">
        <v>0</v>
      </c>
      <c r="B706">
        <v>159057</v>
      </c>
      <c r="C706">
        <v>159058</v>
      </c>
      <c r="D706" t="s">
        <v>670</v>
      </c>
      <c r="E706">
        <v>1000</v>
      </c>
      <c r="F706" t="s">
        <v>101</v>
      </c>
    </row>
    <row r="707" spans="1:6" x14ac:dyDescent="0.35">
      <c r="A707" t="s">
        <v>0</v>
      </c>
      <c r="B707">
        <v>160626</v>
      </c>
      <c r="C707">
        <v>160627</v>
      </c>
      <c r="D707" t="s">
        <v>671</v>
      </c>
      <c r="E707">
        <v>1000</v>
      </c>
      <c r="F707" t="s">
        <v>101</v>
      </c>
    </row>
    <row r="708" spans="1:6" x14ac:dyDescent="0.35">
      <c r="A708" t="s">
        <v>0</v>
      </c>
      <c r="B708">
        <v>161694</v>
      </c>
      <c r="C708">
        <v>161695</v>
      </c>
      <c r="D708" t="s">
        <v>133</v>
      </c>
      <c r="E708">
        <v>1000</v>
      </c>
      <c r="F708" t="s">
        <v>101</v>
      </c>
    </row>
    <row r="709" spans="1:6" x14ac:dyDescent="0.35">
      <c r="A709" t="s">
        <v>0</v>
      </c>
      <c r="B709">
        <v>161965</v>
      </c>
      <c r="C709">
        <v>161966</v>
      </c>
      <c r="D709" t="s">
        <v>104</v>
      </c>
      <c r="E709">
        <v>1000</v>
      </c>
      <c r="F709" t="s">
        <v>101</v>
      </c>
    </row>
    <row r="710" spans="1:6" x14ac:dyDescent="0.35">
      <c r="A710" t="s">
        <v>0</v>
      </c>
      <c r="B710">
        <v>162022</v>
      </c>
      <c r="C710">
        <v>162023</v>
      </c>
      <c r="D710" t="s">
        <v>490</v>
      </c>
      <c r="E710">
        <v>1000</v>
      </c>
      <c r="F710" t="s">
        <v>101</v>
      </c>
    </row>
    <row r="711" spans="1:6" x14ac:dyDescent="0.35">
      <c r="A711" t="s">
        <v>0</v>
      </c>
      <c r="B711">
        <v>162190</v>
      </c>
      <c r="C711">
        <v>162191</v>
      </c>
      <c r="D711" t="s">
        <v>672</v>
      </c>
      <c r="E711">
        <v>1000</v>
      </c>
      <c r="F711" t="s">
        <v>101</v>
      </c>
    </row>
    <row r="712" spans="1:6" x14ac:dyDescent="0.35">
      <c r="A712" t="s">
        <v>0</v>
      </c>
      <c r="B712">
        <v>162681</v>
      </c>
      <c r="C712">
        <v>162682</v>
      </c>
      <c r="D712" t="s">
        <v>673</v>
      </c>
      <c r="E712">
        <v>1000</v>
      </c>
      <c r="F712" t="s">
        <v>101</v>
      </c>
    </row>
    <row r="713" spans="1:6" x14ac:dyDescent="0.35">
      <c r="A713" t="s">
        <v>0</v>
      </c>
      <c r="B713">
        <v>162787</v>
      </c>
      <c r="C713">
        <v>162788</v>
      </c>
      <c r="D713" t="s">
        <v>674</v>
      </c>
      <c r="E713">
        <v>1000</v>
      </c>
      <c r="F713" t="s">
        <v>101</v>
      </c>
    </row>
    <row r="714" spans="1:6" x14ac:dyDescent="0.35">
      <c r="A714" t="s">
        <v>0</v>
      </c>
      <c r="B714">
        <v>162856</v>
      </c>
      <c r="C714">
        <v>162857</v>
      </c>
      <c r="D714" t="s">
        <v>163</v>
      </c>
      <c r="E714">
        <v>1000</v>
      </c>
      <c r="F714" t="s">
        <v>101</v>
      </c>
    </row>
    <row r="715" spans="1:6" x14ac:dyDescent="0.35">
      <c r="A715" t="s">
        <v>0</v>
      </c>
      <c r="B715">
        <v>162902</v>
      </c>
      <c r="C715">
        <v>162903</v>
      </c>
      <c r="D715" t="s">
        <v>675</v>
      </c>
      <c r="E715">
        <v>1000</v>
      </c>
      <c r="F715" t="s">
        <v>101</v>
      </c>
    </row>
    <row r="716" spans="1:6" x14ac:dyDescent="0.35">
      <c r="A716" t="s">
        <v>0</v>
      </c>
      <c r="B716">
        <v>164350</v>
      </c>
      <c r="C716">
        <v>164351</v>
      </c>
      <c r="D716" t="s">
        <v>503</v>
      </c>
      <c r="E716">
        <v>1000</v>
      </c>
      <c r="F716" t="s">
        <v>101</v>
      </c>
    </row>
    <row r="717" spans="1:6" x14ac:dyDescent="0.35">
      <c r="A717" t="s">
        <v>0</v>
      </c>
      <c r="B717">
        <v>165610</v>
      </c>
      <c r="C717">
        <v>165611</v>
      </c>
      <c r="D717" t="s">
        <v>676</v>
      </c>
      <c r="E717">
        <v>1000</v>
      </c>
      <c r="F717" t="s">
        <v>101</v>
      </c>
    </row>
    <row r="718" spans="1:6" x14ac:dyDescent="0.35">
      <c r="A718" t="s">
        <v>0</v>
      </c>
      <c r="B718">
        <v>166467</v>
      </c>
      <c r="C718">
        <v>166468</v>
      </c>
      <c r="D718" t="s">
        <v>677</v>
      </c>
      <c r="E718">
        <v>1000</v>
      </c>
      <c r="F718" t="s">
        <v>101</v>
      </c>
    </row>
    <row r="719" spans="1:6" x14ac:dyDescent="0.35">
      <c r="A719" t="s">
        <v>0</v>
      </c>
      <c r="B719">
        <v>166958</v>
      </c>
      <c r="C719">
        <v>166959</v>
      </c>
      <c r="D719" t="s">
        <v>154</v>
      </c>
      <c r="E719">
        <v>1000</v>
      </c>
      <c r="F719" t="s">
        <v>101</v>
      </c>
    </row>
    <row r="720" spans="1:6" x14ac:dyDescent="0.35">
      <c r="A720" t="s">
        <v>0</v>
      </c>
      <c r="B720">
        <v>169426</v>
      </c>
      <c r="C720">
        <v>169427</v>
      </c>
      <c r="D720" t="s">
        <v>678</v>
      </c>
      <c r="E720">
        <v>1000</v>
      </c>
      <c r="F720" t="s">
        <v>101</v>
      </c>
    </row>
    <row r="721" spans="1:6" x14ac:dyDescent="0.35">
      <c r="A721" t="s">
        <v>0</v>
      </c>
      <c r="B721">
        <v>170475</v>
      </c>
      <c r="C721">
        <v>170476</v>
      </c>
      <c r="D721" t="s">
        <v>679</v>
      </c>
      <c r="E721">
        <v>1000</v>
      </c>
      <c r="F721" t="s">
        <v>101</v>
      </c>
    </row>
    <row r="722" spans="1:6" x14ac:dyDescent="0.35">
      <c r="A722" t="s">
        <v>0</v>
      </c>
      <c r="B722">
        <v>170553</v>
      </c>
      <c r="C722">
        <v>170554</v>
      </c>
      <c r="D722" t="s">
        <v>680</v>
      </c>
      <c r="E722">
        <v>1000</v>
      </c>
      <c r="F722" t="s">
        <v>101</v>
      </c>
    </row>
    <row r="723" spans="1:6" x14ac:dyDescent="0.35">
      <c r="A723" t="s">
        <v>0</v>
      </c>
      <c r="B723">
        <v>171837</v>
      </c>
      <c r="C723">
        <v>171838</v>
      </c>
      <c r="D723" t="s">
        <v>681</v>
      </c>
      <c r="E723">
        <v>1000</v>
      </c>
      <c r="F723" t="s">
        <v>101</v>
      </c>
    </row>
    <row r="724" spans="1:6" x14ac:dyDescent="0.35">
      <c r="A724" t="s">
        <v>0</v>
      </c>
      <c r="B724">
        <v>171993</v>
      </c>
      <c r="C724">
        <v>171994</v>
      </c>
      <c r="D724" t="s">
        <v>682</v>
      </c>
      <c r="E724">
        <v>1000</v>
      </c>
      <c r="F724" t="s">
        <v>101</v>
      </c>
    </row>
    <row r="725" spans="1:6" x14ac:dyDescent="0.35">
      <c r="A725" t="s">
        <v>0</v>
      </c>
      <c r="B725">
        <v>172402</v>
      </c>
      <c r="C725">
        <v>172403</v>
      </c>
      <c r="D725" t="s">
        <v>683</v>
      </c>
      <c r="E725">
        <v>1000</v>
      </c>
      <c r="F725" t="s">
        <v>101</v>
      </c>
    </row>
    <row r="726" spans="1:6" x14ac:dyDescent="0.35">
      <c r="A726" t="s">
        <v>0</v>
      </c>
      <c r="B726">
        <v>172950</v>
      </c>
      <c r="C726">
        <v>172951</v>
      </c>
      <c r="D726" t="s">
        <v>684</v>
      </c>
      <c r="E726">
        <v>1000</v>
      </c>
      <c r="F726" t="s">
        <v>101</v>
      </c>
    </row>
    <row r="727" spans="1:6" x14ac:dyDescent="0.35">
      <c r="A727" t="s">
        <v>0</v>
      </c>
      <c r="B727">
        <v>173031</v>
      </c>
      <c r="C727">
        <v>173032</v>
      </c>
      <c r="D727" t="s">
        <v>565</v>
      </c>
      <c r="E727">
        <v>1000</v>
      </c>
      <c r="F727" t="s">
        <v>101</v>
      </c>
    </row>
    <row r="728" spans="1:6" x14ac:dyDescent="0.35">
      <c r="A728" t="s">
        <v>0</v>
      </c>
      <c r="B728">
        <v>173259</v>
      </c>
      <c r="C728">
        <v>173260</v>
      </c>
      <c r="D728" t="s">
        <v>174</v>
      </c>
      <c r="E728">
        <v>1000</v>
      </c>
      <c r="F728" t="s">
        <v>101</v>
      </c>
    </row>
    <row r="729" spans="1:6" x14ac:dyDescent="0.35">
      <c r="A729" t="s">
        <v>0</v>
      </c>
      <c r="B729">
        <v>173512</v>
      </c>
      <c r="C729">
        <v>173513</v>
      </c>
      <c r="D729" t="s">
        <v>685</v>
      </c>
      <c r="E729">
        <v>1000</v>
      </c>
      <c r="F729" t="s">
        <v>101</v>
      </c>
    </row>
    <row r="730" spans="1:6" x14ac:dyDescent="0.35">
      <c r="A730" t="s">
        <v>0</v>
      </c>
      <c r="B730">
        <v>173594</v>
      </c>
      <c r="C730">
        <v>173595</v>
      </c>
      <c r="D730" t="s">
        <v>628</v>
      </c>
      <c r="E730">
        <v>1000</v>
      </c>
      <c r="F730" t="s">
        <v>101</v>
      </c>
    </row>
    <row r="731" spans="1:6" x14ac:dyDescent="0.35">
      <c r="A731" t="s">
        <v>0</v>
      </c>
      <c r="B731">
        <v>174163</v>
      </c>
      <c r="C731">
        <v>174164</v>
      </c>
      <c r="D731" t="s">
        <v>112</v>
      </c>
      <c r="E731">
        <v>1000</v>
      </c>
      <c r="F731" t="s">
        <v>101</v>
      </c>
    </row>
    <row r="732" spans="1:6" x14ac:dyDescent="0.35">
      <c r="A732" t="s">
        <v>0</v>
      </c>
      <c r="B732">
        <v>174489</v>
      </c>
      <c r="C732">
        <v>174490</v>
      </c>
      <c r="D732" t="s">
        <v>686</v>
      </c>
      <c r="E732">
        <v>1000</v>
      </c>
      <c r="F732" t="s">
        <v>101</v>
      </c>
    </row>
    <row r="733" spans="1:6" x14ac:dyDescent="0.35">
      <c r="A733" t="s">
        <v>0</v>
      </c>
      <c r="B733">
        <v>174678</v>
      </c>
      <c r="C733">
        <v>174679</v>
      </c>
      <c r="D733" t="s">
        <v>673</v>
      </c>
      <c r="E733">
        <v>1000</v>
      </c>
      <c r="F733" t="s">
        <v>101</v>
      </c>
    </row>
    <row r="734" spans="1:6" x14ac:dyDescent="0.35">
      <c r="A734" t="s">
        <v>0</v>
      </c>
      <c r="B734">
        <v>174942</v>
      </c>
      <c r="C734">
        <v>174943</v>
      </c>
      <c r="D734" t="s">
        <v>687</v>
      </c>
      <c r="E734">
        <v>1000</v>
      </c>
      <c r="F734" t="s">
        <v>101</v>
      </c>
    </row>
    <row r="735" spans="1:6" x14ac:dyDescent="0.35">
      <c r="A735" t="s">
        <v>0</v>
      </c>
      <c r="B735">
        <v>174972</v>
      </c>
      <c r="C735">
        <v>174973</v>
      </c>
      <c r="D735" t="s">
        <v>688</v>
      </c>
      <c r="E735">
        <v>1000</v>
      </c>
      <c r="F735" t="s">
        <v>101</v>
      </c>
    </row>
    <row r="736" spans="1:6" x14ac:dyDescent="0.35">
      <c r="A736" t="s">
        <v>0</v>
      </c>
      <c r="B736">
        <v>175022</v>
      </c>
      <c r="C736">
        <v>175023</v>
      </c>
      <c r="D736" t="s">
        <v>689</v>
      </c>
      <c r="E736">
        <v>1000</v>
      </c>
      <c r="F736" t="s">
        <v>101</v>
      </c>
    </row>
    <row r="737" spans="1:6" x14ac:dyDescent="0.35">
      <c r="A737" t="s">
        <v>0</v>
      </c>
      <c r="B737">
        <v>175611</v>
      </c>
      <c r="C737">
        <v>175612</v>
      </c>
      <c r="D737" t="s">
        <v>690</v>
      </c>
      <c r="E737">
        <v>1000</v>
      </c>
      <c r="F737" t="s">
        <v>101</v>
      </c>
    </row>
    <row r="738" spans="1:6" x14ac:dyDescent="0.35">
      <c r="A738" t="s">
        <v>0</v>
      </c>
      <c r="B738">
        <v>176135</v>
      </c>
      <c r="C738">
        <v>176136</v>
      </c>
      <c r="D738" t="s">
        <v>625</v>
      </c>
      <c r="E738">
        <v>1000</v>
      </c>
      <c r="F738" t="s">
        <v>101</v>
      </c>
    </row>
    <row r="739" spans="1:6" x14ac:dyDescent="0.35">
      <c r="A739" t="s">
        <v>0</v>
      </c>
      <c r="B739">
        <v>176207</v>
      </c>
      <c r="C739">
        <v>176208</v>
      </c>
      <c r="D739" t="s">
        <v>691</v>
      </c>
      <c r="E739">
        <v>1000</v>
      </c>
      <c r="F739" t="s">
        <v>101</v>
      </c>
    </row>
    <row r="740" spans="1:6" x14ac:dyDescent="0.35">
      <c r="A740" t="s">
        <v>0</v>
      </c>
      <c r="B740">
        <v>176267</v>
      </c>
      <c r="C740">
        <v>176268</v>
      </c>
      <c r="D740" t="s">
        <v>692</v>
      </c>
      <c r="E740">
        <v>1000</v>
      </c>
      <c r="F740" t="s">
        <v>101</v>
      </c>
    </row>
    <row r="741" spans="1:6" x14ac:dyDescent="0.35">
      <c r="A741" t="s">
        <v>0</v>
      </c>
      <c r="B741">
        <v>176348</v>
      </c>
      <c r="C741">
        <v>176349</v>
      </c>
      <c r="D741" t="s">
        <v>100</v>
      </c>
      <c r="E741">
        <v>1000</v>
      </c>
      <c r="F741" t="s">
        <v>101</v>
      </c>
    </row>
    <row r="742" spans="1:6" x14ac:dyDescent="0.35">
      <c r="A742" t="s">
        <v>0</v>
      </c>
      <c r="B742">
        <v>176468</v>
      </c>
      <c r="C742">
        <v>176469</v>
      </c>
      <c r="D742" t="s">
        <v>693</v>
      </c>
      <c r="E742">
        <v>1000</v>
      </c>
      <c r="F742" t="s">
        <v>101</v>
      </c>
    </row>
    <row r="743" spans="1:6" x14ac:dyDescent="0.35">
      <c r="A743" t="s">
        <v>0</v>
      </c>
      <c r="B743">
        <v>176535</v>
      </c>
      <c r="C743">
        <v>176536</v>
      </c>
      <c r="D743" t="s">
        <v>694</v>
      </c>
      <c r="E743">
        <v>1000</v>
      </c>
      <c r="F743" t="s">
        <v>101</v>
      </c>
    </row>
    <row r="744" spans="1:6" x14ac:dyDescent="0.35">
      <c r="A744" t="s">
        <v>0</v>
      </c>
      <c r="B744">
        <v>177634</v>
      </c>
      <c r="C744">
        <v>177635</v>
      </c>
      <c r="D744" t="s">
        <v>133</v>
      </c>
      <c r="E744">
        <v>1000</v>
      </c>
      <c r="F744" t="s">
        <v>101</v>
      </c>
    </row>
    <row r="745" spans="1:6" x14ac:dyDescent="0.35">
      <c r="A745" t="s">
        <v>0</v>
      </c>
      <c r="B745">
        <v>179362</v>
      </c>
      <c r="C745">
        <v>179363</v>
      </c>
      <c r="D745" t="s">
        <v>695</v>
      </c>
      <c r="E745">
        <v>1000</v>
      </c>
      <c r="F745" t="s">
        <v>101</v>
      </c>
    </row>
    <row r="746" spans="1:6" x14ac:dyDescent="0.35">
      <c r="A746" t="s">
        <v>0</v>
      </c>
      <c r="B746">
        <v>179708</v>
      </c>
      <c r="C746">
        <v>179709</v>
      </c>
      <c r="D746" t="s">
        <v>696</v>
      </c>
      <c r="E746">
        <v>1000</v>
      </c>
      <c r="F746" t="s">
        <v>101</v>
      </c>
    </row>
    <row r="747" spans="1:6" x14ac:dyDescent="0.35">
      <c r="A747" t="s">
        <v>0</v>
      </c>
      <c r="B747">
        <v>179797</v>
      </c>
      <c r="C747">
        <v>179798</v>
      </c>
      <c r="D747" t="s">
        <v>697</v>
      </c>
      <c r="E747">
        <v>1000</v>
      </c>
      <c r="F747" t="s">
        <v>101</v>
      </c>
    </row>
    <row r="748" spans="1:6" x14ac:dyDescent="0.35">
      <c r="A748" t="s">
        <v>0</v>
      </c>
      <c r="B748">
        <v>179879</v>
      </c>
      <c r="C748">
        <v>179880</v>
      </c>
      <c r="D748" t="s">
        <v>698</v>
      </c>
      <c r="E748">
        <v>1000</v>
      </c>
      <c r="F748" t="s">
        <v>101</v>
      </c>
    </row>
    <row r="749" spans="1:6" x14ac:dyDescent="0.35">
      <c r="A749" t="s">
        <v>0</v>
      </c>
      <c r="B749">
        <v>179979</v>
      </c>
      <c r="C749">
        <v>179980</v>
      </c>
      <c r="D749" t="s">
        <v>699</v>
      </c>
      <c r="E749">
        <v>1000</v>
      </c>
      <c r="F749" t="s">
        <v>101</v>
      </c>
    </row>
    <row r="750" spans="1:6" x14ac:dyDescent="0.35">
      <c r="A750" t="s">
        <v>0</v>
      </c>
      <c r="B750">
        <v>180072</v>
      </c>
      <c r="C750">
        <v>180073</v>
      </c>
      <c r="D750" t="s">
        <v>700</v>
      </c>
      <c r="E750">
        <v>1000</v>
      </c>
      <c r="F750" t="s">
        <v>101</v>
      </c>
    </row>
    <row r="751" spans="1:6" x14ac:dyDescent="0.35">
      <c r="A751" t="s">
        <v>0</v>
      </c>
      <c r="B751">
        <v>180369</v>
      </c>
      <c r="C751">
        <v>180370</v>
      </c>
      <c r="D751" t="s">
        <v>701</v>
      </c>
      <c r="E751">
        <v>1000</v>
      </c>
      <c r="F751" t="s">
        <v>101</v>
      </c>
    </row>
    <row r="752" spans="1:6" x14ac:dyDescent="0.35">
      <c r="A752" t="s">
        <v>0</v>
      </c>
      <c r="B752">
        <v>180573</v>
      </c>
      <c r="C752">
        <v>180574</v>
      </c>
      <c r="D752" t="s">
        <v>702</v>
      </c>
      <c r="E752">
        <v>1000</v>
      </c>
      <c r="F752" t="s">
        <v>101</v>
      </c>
    </row>
    <row r="753" spans="1:6" x14ac:dyDescent="0.35">
      <c r="A753" t="s">
        <v>0</v>
      </c>
      <c r="B753">
        <v>180612</v>
      </c>
      <c r="C753">
        <v>180613</v>
      </c>
      <c r="D753" t="s">
        <v>703</v>
      </c>
      <c r="E753">
        <v>1000</v>
      </c>
      <c r="F753" t="s">
        <v>101</v>
      </c>
    </row>
    <row r="754" spans="1:6" x14ac:dyDescent="0.35">
      <c r="A754" t="s">
        <v>0</v>
      </c>
      <c r="B754">
        <v>180891</v>
      </c>
      <c r="C754">
        <v>180892</v>
      </c>
      <c r="D754" t="s">
        <v>704</v>
      </c>
      <c r="E754">
        <v>1000</v>
      </c>
      <c r="F754" t="s">
        <v>101</v>
      </c>
    </row>
    <row r="755" spans="1:6" x14ac:dyDescent="0.35">
      <c r="A755" t="s">
        <v>0</v>
      </c>
      <c r="B755">
        <v>180981</v>
      </c>
      <c r="C755">
        <v>180982</v>
      </c>
      <c r="D755" t="s">
        <v>705</v>
      </c>
      <c r="E755">
        <v>1000</v>
      </c>
      <c r="F755" t="s">
        <v>101</v>
      </c>
    </row>
    <row r="756" spans="1:6" x14ac:dyDescent="0.35">
      <c r="A756" t="s">
        <v>0</v>
      </c>
      <c r="B756">
        <v>181094</v>
      </c>
      <c r="C756">
        <v>181095</v>
      </c>
      <c r="D756" t="s">
        <v>706</v>
      </c>
      <c r="E756">
        <v>1000</v>
      </c>
      <c r="F756" t="s">
        <v>101</v>
      </c>
    </row>
    <row r="757" spans="1:6" x14ac:dyDescent="0.35">
      <c r="A757" t="s">
        <v>0</v>
      </c>
      <c r="B757">
        <v>181413</v>
      </c>
      <c r="C757">
        <v>181414</v>
      </c>
      <c r="D757" t="s">
        <v>707</v>
      </c>
      <c r="E757">
        <v>1000</v>
      </c>
      <c r="F757" t="s">
        <v>101</v>
      </c>
    </row>
    <row r="758" spans="1:6" x14ac:dyDescent="0.35">
      <c r="A758" t="s">
        <v>0</v>
      </c>
      <c r="B758">
        <v>181506</v>
      </c>
      <c r="C758">
        <v>181507</v>
      </c>
      <c r="D758" t="s">
        <v>708</v>
      </c>
      <c r="E758">
        <v>1000</v>
      </c>
      <c r="F758" t="s">
        <v>101</v>
      </c>
    </row>
    <row r="759" spans="1:6" x14ac:dyDescent="0.35">
      <c r="A759" t="s">
        <v>0</v>
      </c>
      <c r="B759">
        <v>181585</v>
      </c>
      <c r="C759">
        <v>181586</v>
      </c>
      <c r="D759" t="s">
        <v>648</v>
      </c>
      <c r="E759">
        <v>1000</v>
      </c>
      <c r="F759" t="s">
        <v>101</v>
      </c>
    </row>
    <row r="760" spans="1:6" x14ac:dyDescent="0.35">
      <c r="A760" t="s">
        <v>0</v>
      </c>
      <c r="B760">
        <v>181645</v>
      </c>
      <c r="C760">
        <v>181646</v>
      </c>
      <c r="D760" t="s">
        <v>709</v>
      </c>
      <c r="E760">
        <v>1000</v>
      </c>
      <c r="F760" t="s">
        <v>101</v>
      </c>
    </row>
    <row r="761" spans="1:6" x14ac:dyDescent="0.35">
      <c r="A761" t="s">
        <v>0</v>
      </c>
      <c r="B761">
        <v>182005</v>
      </c>
      <c r="C761">
        <v>182006</v>
      </c>
      <c r="D761" t="s">
        <v>144</v>
      </c>
      <c r="E761">
        <v>1000</v>
      </c>
      <c r="F761" t="s">
        <v>101</v>
      </c>
    </row>
    <row r="762" spans="1:6" x14ac:dyDescent="0.35">
      <c r="A762" t="s">
        <v>0</v>
      </c>
      <c r="B762">
        <v>182548</v>
      </c>
      <c r="C762">
        <v>182549</v>
      </c>
      <c r="D762" t="s">
        <v>710</v>
      </c>
      <c r="E762">
        <v>1000</v>
      </c>
      <c r="F762" t="s">
        <v>101</v>
      </c>
    </row>
    <row r="763" spans="1:6" x14ac:dyDescent="0.35">
      <c r="A763" t="s">
        <v>0</v>
      </c>
      <c r="B763">
        <v>182583</v>
      </c>
      <c r="C763">
        <v>182584</v>
      </c>
      <c r="D763" t="s">
        <v>711</v>
      </c>
      <c r="E763">
        <v>1000</v>
      </c>
      <c r="F763" t="s">
        <v>101</v>
      </c>
    </row>
    <row r="764" spans="1:6" x14ac:dyDescent="0.35">
      <c r="A764" t="s">
        <v>0</v>
      </c>
      <c r="B764">
        <v>183057</v>
      </c>
      <c r="C764">
        <v>183058</v>
      </c>
      <c r="D764" t="s">
        <v>712</v>
      </c>
      <c r="E764">
        <v>1000</v>
      </c>
      <c r="F764" t="s">
        <v>101</v>
      </c>
    </row>
    <row r="765" spans="1:6" x14ac:dyDescent="0.35">
      <c r="A765" t="s">
        <v>0</v>
      </c>
      <c r="B765">
        <v>184234</v>
      </c>
      <c r="C765">
        <v>184235</v>
      </c>
      <c r="D765" t="s">
        <v>713</v>
      </c>
      <c r="E765">
        <v>1000</v>
      </c>
      <c r="F765" t="s">
        <v>101</v>
      </c>
    </row>
    <row r="766" spans="1:6" x14ac:dyDescent="0.35">
      <c r="A766" t="s">
        <v>0</v>
      </c>
      <c r="B766">
        <v>184614</v>
      </c>
      <c r="C766">
        <v>184615</v>
      </c>
      <c r="D766" t="s">
        <v>714</v>
      </c>
      <c r="E766">
        <v>1000</v>
      </c>
      <c r="F766" t="s">
        <v>101</v>
      </c>
    </row>
    <row r="767" spans="1:6" x14ac:dyDescent="0.35">
      <c r="A767" t="s">
        <v>0</v>
      </c>
      <c r="B767">
        <v>184654</v>
      </c>
      <c r="C767">
        <v>184655</v>
      </c>
      <c r="D767" t="s">
        <v>715</v>
      </c>
      <c r="E767">
        <v>1000</v>
      </c>
      <c r="F767" t="s">
        <v>101</v>
      </c>
    </row>
    <row r="768" spans="1:6" x14ac:dyDescent="0.35">
      <c r="A768" t="s">
        <v>0</v>
      </c>
      <c r="B768">
        <v>184842</v>
      </c>
      <c r="C768">
        <v>184843</v>
      </c>
      <c r="D768" t="s">
        <v>716</v>
      </c>
      <c r="E768">
        <v>1000</v>
      </c>
      <c r="F768" t="s">
        <v>101</v>
      </c>
    </row>
    <row r="769" spans="1:6" x14ac:dyDescent="0.35">
      <c r="A769" t="s">
        <v>0</v>
      </c>
      <c r="B769">
        <v>184985</v>
      </c>
      <c r="C769">
        <v>184986</v>
      </c>
      <c r="D769" t="s">
        <v>717</v>
      </c>
      <c r="E769">
        <v>1000</v>
      </c>
      <c r="F769" t="s">
        <v>101</v>
      </c>
    </row>
    <row r="770" spans="1:6" x14ac:dyDescent="0.35">
      <c r="A770" t="s">
        <v>0</v>
      </c>
      <c r="B770">
        <v>185089</v>
      </c>
      <c r="C770">
        <v>185090</v>
      </c>
      <c r="D770" t="s">
        <v>164</v>
      </c>
      <c r="E770">
        <v>1000</v>
      </c>
      <c r="F770" t="s">
        <v>101</v>
      </c>
    </row>
    <row r="771" spans="1:6" x14ac:dyDescent="0.35">
      <c r="A771" t="s">
        <v>0</v>
      </c>
      <c r="B771">
        <v>185302</v>
      </c>
      <c r="C771">
        <v>185303</v>
      </c>
      <c r="D771" t="s">
        <v>718</v>
      </c>
      <c r="E771">
        <v>1000</v>
      </c>
      <c r="F771" t="s">
        <v>101</v>
      </c>
    </row>
    <row r="772" spans="1:6" x14ac:dyDescent="0.35">
      <c r="A772" t="s">
        <v>0</v>
      </c>
      <c r="B772">
        <v>185494</v>
      </c>
      <c r="C772">
        <v>185495</v>
      </c>
      <c r="D772" t="s">
        <v>538</v>
      </c>
      <c r="E772">
        <v>1000</v>
      </c>
      <c r="F772" t="s">
        <v>101</v>
      </c>
    </row>
    <row r="773" spans="1:6" x14ac:dyDescent="0.35">
      <c r="A773" t="s">
        <v>0</v>
      </c>
      <c r="B773">
        <v>185596</v>
      </c>
      <c r="C773">
        <v>185597</v>
      </c>
      <c r="D773" t="s">
        <v>719</v>
      </c>
      <c r="E773">
        <v>1000</v>
      </c>
      <c r="F773" t="s">
        <v>101</v>
      </c>
    </row>
    <row r="774" spans="1:6" x14ac:dyDescent="0.35">
      <c r="A774" t="s">
        <v>0</v>
      </c>
      <c r="B774">
        <v>185757</v>
      </c>
      <c r="C774">
        <v>185758</v>
      </c>
      <c r="D774" t="s">
        <v>482</v>
      </c>
      <c r="E774">
        <v>1000</v>
      </c>
      <c r="F774" t="s">
        <v>101</v>
      </c>
    </row>
    <row r="775" spans="1:6" x14ac:dyDescent="0.35">
      <c r="A775" t="s">
        <v>0</v>
      </c>
      <c r="B775">
        <v>185809</v>
      </c>
      <c r="C775">
        <v>185810</v>
      </c>
      <c r="D775" t="s">
        <v>501</v>
      </c>
      <c r="E775">
        <v>1000</v>
      </c>
      <c r="F775" t="s">
        <v>101</v>
      </c>
    </row>
    <row r="776" spans="1:6" x14ac:dyDescent="0.35">
      <c r="A776" t="s">
        <v>0</v>
      </c>
      <c r="B776">
        <v>185900</v>
      </c>
      <c r="C776">
        <v>185901</v>
      </c>
      <c r="D776" t="s">
        <v>629</v>
      </c>
      <c r="E776">
        <v>1000</v>
      </c>
      <c r="F776" t="s">
        <v>101</v>
      </c>
    </row>
    <row r="777" spans="1:6" x14ac:dyDescent="0.35">
      <c r="A777" t="s">
        <v>0</v>
      </c>
      <c r="B777">
        <v>186070</v>
      </c>
      <c r="C777">
        <v>186071</v>
      </c>
      <c r="D777" t="s">
        <v>190</v>
      </c>
      <c r="E777">
        <v>1000</v>
      </c>
      <c r="F777" t="s">
        <v>101</v>
      </c>
    </row>
    <row r="778" spans="1:6" x14ac:dyDescent="0.35">
      <c r="A778" t="s">
        <v>0</v>
      </c>
      <c r="B778">
        <v>186185</v>
      </c>
      <c r="C778">
        <v>186186</v>
      </c>
      <c r="D778" t="s">
        <v>116</v>
      </c>
      <c r="E778">
        <v>1000</v>
      </c>
      <c r="F778" t="s">
        <v>101</v>
      </c>
    </row>
    <row r="779" spans="1:6" x14ac:dyDescent="0.35">
      <c r="A779" t="s">
        <v>0</v>
      </c>
      <c r="B779">
        <v>186245</v>
      </c>
      <c r="C779">
        <v>186246</v>
      </c>
      <c r="D779" t="s">
        <v>720</v>
      </c>
      <c r="E779">
        <v>1000</v>
      </c>
      <c r="F779" t="s">
        <v>101</v>
      </c>
    </row>
    <row r="780" spans="1:6" x14ac:dyDescent="0.35">
      <c r="A780" t="s">
        <v>0</v>
      </c>
      <c r="B780">
        <v>186313</v>
      </c>
      <c r="C780">
        <v>186314</v>
      </c>
      <c r="D780" t="s">
        <v>721</v>
      </c>
      <c r="E780">
        <v>1000</v>
      </c>
      <c r="F780" t="s">
        <v>101</v>
      </c>
    </row>
    <row r="781" spans="1:6" x14ac:dyDescent="0.35">
      <c r="A781" t="s">
        <v>0</v>
      </c>
      <c r="B781">
        <v>187025</v>
      </c>
      <c r="C781">
        <v>187026</v>
      </c>
      <c r="D781" t="s">
        <v>722</v>
      </c>
      <c r="E781">
        <v>1000</v>
      </c>
      <c r="F781" t="s">
        <v>101</v>
      </c>
    </row>
    <row r="782" spans="1:6" x14ac:dyDescent="0.35">
      <c r="A782" t="s">
        <v>0</v>
      </c>
      <c r="B782">
        <v>187413</v>
      </c>
      <c r="C782">
        <v>187414</v>
      </c>
      <c r="D782" t="s">
        <v>723</v>
      </c>
      <c r="E782">
        <v>1000</v>
      </c>
      <c r="F782" t="s">
        <v>101</v>
      </c>
    </row>
    <row r="783" spans="1:6" x14ac:dyDescent="0.35">
      <c r="A783" t="s">
        <v>0</v>
      </c>
      <c r="B783">
        <v>187523</v>
      </c>
      <c r="C783">
        <v>187524</v>
      </c>
      <c r="D783" t="s">
        <v>163</v>
      </c>
      <c r="E783">
        <v>1000</v>
      </c>
      <c r="F783" t="s">
        <v>101</v>
      </c>
    </row>
    <row r="784" spans="1:6" x14ac:dyDescent="0.35">
      <c r="A784" t="s">
        <v>0</v>
      </c>
      <c r="B784">
        <v>187885</v>
      </c>
      <c r="C784">
        <v>187886</v>
      </c>
      <c r="D784" t="s">
        <v>724</v>
      </c>
      <c r="E784">
        <v>1000</v>
      </c>
      <c r="F784" t="s">
        <v>101</v>
      </c>
    </row>
    <row r="785" spans="1:6" x14ac:dyDescent="0.35">
      <c r="A785" t="s">
        <v>0</v>
      </c>
      <c r="B785">
        <v>188100</v>
      </c>
      <c r="C785">
        <v>188101</v>
      </c>
      <c r="D785" t="s">
        <v>725</v>
      </c>
      <c r="E785">
        <v>1000</v>
      </c>
      <c r="F785" t="s">
        <v>101</v>
      </c>
    </row>
    <row r="786" spans="1:6" x14ac:dyDescent="0.35">
      <c r="A786" t="s">
        <v>0</v>
      </c>
      <c r="B786">
        <v>188615</v>
      </c>
      <c r="C786">
        <v>188616</v>
      </c>
      <c r="D786" t="s">
        <v>484</v>
      </c>
      <c r="E786">
        <v>1000</v>
      </c>
      <c r="F786" t="s">
        <v>101</v>
      </c>
    </row>
    <row r="787" spans="1:6" x14ac:dyDescent="0.35">
      <c r="A787" t="s">
        <v>0</v>
      </c>
      <c r="B787">
        <v>189343</v>
      </c>
      <c r="C787">
        <v>189344</v>
      </c>
      <c r="D787" t="s">
        <v>190</v>
      </c>
      <c r="E787">
        <v>1000</v>
      </c>
      <c r="F787" t="s">
        <v>101</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A574F1-4F03-4C77-BF43-EBF105462116}">
  <dimension ref="A1:I440"/>
  <sheetViews>
    <sheetView topLeftCell="A192" workbookViewId="0">
      <selection activeCell="I200" sqref="I200"/>
    </sheetView>
  </sheetViews>
  <sheetFormatPr defaultRowHeight="14.5" x14ac:dyDescent="0.35"/>
  <sheetData>
    <row r="1" spans="1:9" x14ac:dyDescent="0.35">
      <c r="A1" t="s">
        <v>0</v>
      </c>
      <c r="B1" t="s">
        <v>1173</v>
      </c>
      <c r="C1" t="s">
        <v>1174</v>
      </c>
      <c r="D1">
        <v>4</v>
      </c>
      <c r="E1">
        <v>5</v>
      </c>
      <c r="F1" t="s">
        <v>1175</v>
      </c>
      <c r="G1" t="s">
        <v>2</v>
      </c>
      <c r="H1" t="s">
        <v>1175</v>
      </c>
      <c r="I1" t="s">
        <v>1375</v>
      </c>
    </row>
    <row r="2" spans="1:9" x14ac:dyDescent="0.35">
      <c r="A2" t="s">
        <v>0</v>
      </c>
      <c r="B2" t="s">
        <v>1173</v>
      </c>
      <c r="C2" t="s">
        <v>1174</v>
      </c>
      <c r="D2">
        <v>1021</v>
      </c>
      <c r="E2">
        <v>1022</v>
      </c>
      <c r="F2" t="s">
        <v>1175</v>
      </c>
      <c r="G2" t="s">
        <v>2</v>
      </c>
      <c r="H2" t="s">
        <v>1175</v>
      </c>
      <c r="I2" t="s">
        <v>1376</v>
      </c>
    </row>
    <row r="3" spans="1:9" x14ac:dyDescent="0.35">
      <c r="A3" t="s">
        <v>0</v>
      </c>
      <c r="B3" t="s">
        <v>1173</v>
      </c>
      <c r="C3" t="s">
        <v>1174</v>
      </c>
      <c r="D3">
        <v>1725</v>
      </c>
      <c r="E3">
        <v>1726</v>
      </c>
      <c r="F3" t="s">
        <v>1175</v>
      </c>
      <c r="G3" t="s">
        <v>2</v>
      </c>
      <c r="H3" t="s">
        <v>1175</v>
      </c>
      <c r="I3" t="s">
        <v>1377</v>
      </c>
    </row>
    <row r="4" spans="1:9" x14ac:dyDescent="0.35">
      <c r="A4" t="s">
        <v>0</v>
      </c>
      <c r="B4" t="s">
        <v>1173</v>
      </c>
      <c r="C4" t="s">
        <v>1174</v>
      </c>
      <c r="D4">
        <v>1935</v>
      </c>
      <c r="E4">
        <v>1936</v>
      </c>
      <c r="F4" t="s">
        <v>1175</v>
      </c>
      <c r="G4" t="s">
        <v>101</v>
      </c>
      <c r="H4" t="s">
        <v>1175</v>
      </c>
      <c r="I4" t="s">
        <v>1176</v>
      </c>
    </row>
    <row r="5" spans="1:9" x14ac:dyDescent="0.35">
      <c r="A5" t="s">
        <v>0</v>
      </c>
      <c r="B5" t="s">
        <v>1173</v>
      </c>
      <c r="C5" t="s">
        <v>1174</v>
      </c>
      <c r="D5">
        <v>2197</v>
      </c>
      <c r="E5">
        <v>2198</v>
      </c>
      <c r="F5" t="s">
        <v>1175</v>
      </c>
      <c r="G5" t="s">
        <v>2</v>
      </c>
      <c r="H5" t="s">
        <v>1175</v>
      </c>
      <c r="I5" t="s">
        <v>1378</v>
      </c>
    </row>
    <row r="6" spans="1:9" x14ac:dyDescent="0.35">
      <c r="A6" t="s">
        <v>0</v>
      </c>
      <c r="B6" t="s">
        <v>1173</v>
      </c>
      <c r="C6" t="s">
        <v>1174</v>
      </c>
      <c r="D6">
        <v>3222</v>
      </c>
      <c r="E6">
        <v>3223</v>
      </c>
      <c r="F6" t="s">
        <v>1175</v>
      </c>
      <c r="G6" t="s">
        <v>101</v>
      </c>
      <c r="H6" t="s">
        <v>1175</v>
      </c>
      <c r="I6" t="s">
        <v>1177</v>
      </c>
    </row>
    <row r="7" spans="1:9" x14ac:dyDescent="0.35">
      <c r="A7" t="s">
        <v>0</v>
      </c>
      <c r="B7" t="s">
        <v>1173</v>
      </c>
      <c r="C7" t="s">
        <v>1174</v>
      </c>
      <c r="D7">
        <v>3259</v>
      </c>
      <c r="E7">
        <v>3260</v>
      </c>
      <c r="F7" t="s">
        <v>1175</v>
      </c>
      <c r="G7" t="s">
        <v>2</v>
      </c>
      <c r="H7" t="s">
        <v>1175</v>
      </c>
      <c r="I7" t="s">
        <v>1178</v>
      </c>
    </row>
    <row r="8" spans="1:9" x14ac:dyDescent="0.35">
      <c r="A8" t="s">
        <v>0</v>
      </c>
      <c r="B8" t="s">
        <v>1173</v>
      </c>
      <c r="C8" t="s">
        <v>1174</v>
      </c>
      <c r="D8">
        <v>4167</v>
      </c>
      <c r="E8">
        <v>4168</v>
      </c>
      <c r="F8" t="s">
        <v>1175</v>
      </c>
      <c r="G8" t="s">
        <v>101</v>
      </c>
      <c r="H8" t="s">
        <v>1175</v>
      </c>
      <c r="I8" t="s">
        <v>1179</v>
      </c>
    </row>
    <row r="9" spans="1:9" x14ac:dyDescent="0.35">
      <c r="A9" t="s">
        <v>0</v>
      </c>
      <c r="B9" t="s">
        <v>1173</v>
      </c>
      <c r="C9" t="s">
        <v>1174</v>
      </c>
      <c r="D9">
        <v>4426</v>
      </c>
      <c r="E9">
        <v>4427</v>
      </c>
      <c r="F9" t="s">
        <v>1175</v>
      </c>
      <c r="G9" t="s">
        <v>101</v>
      </c>
      <c r="H9" t="s">
        <v>1175</v>
      </c>
      <c r="I9" t="s">
        <v>1180</v>
      </c>
    </row>
    <row r="10" spans="1:9" x14ac:dyDescent="0.35">
      <c r="A10" t="s">
        <v>0</v>
      </c>
      <c r="B10" t="s">
        <v>1173</v>
      </c>
      <c r="C10" t="s">
        <v>1174</v>
      </c>
      <c r="D10">
        <v>4735</v>
      </c>
      <c r="E10">
        <v>4736</v>
      </c>
      <c r="F10" t="s">
        <v>1175</v>
      </c>
      <c r="G10" t="s">
        <v>2</v>
      </c>
      <c r="H10" t="s">
        <v>1175</v>
      </c>
      <c r="I10" t="s">
        <v>1379</v>
      </c>
    </row>
    <row r="11" spans="1:9" x14ac:dyDescent="0.35">
      <c r="A11" t="s">
        <v>0</v>
      </c>
      <c r="B11" t="s">
        <v>1173</v>
      </c>
      <c r="C11" t="s">
        <v>1174</v>
      </c>
      <c r="D11">
        <v>4965</v>
      </c>
      <c r="E11">
        <v>4966</v>
      </c>
      <c r="F11" t="s">
        <v>1175</v>
      </c>
      <c r="G11" t="s">
        <v>2</v>
      </c>
      <c r="H11" t="s">
        <v>1175</v>
      </c>
      <c r="I11" t="s">
        <v>1380</v>
      </c>
    </row>
    <row r="12" spans="1:9" x14ac:dyDescent="0.35">
      <c r="A12" t="s">
        <v>0</v>
      </c>
      <c r="B12" t="s">
        <v>1173</v>
      </c>
      <c r="C12" t="s">
        <v>1174</v>
      </c>
      <c r="D12">
        <v>5074</v>
      </c>
      <c r="E12">
        <v>5075</v>
      </c>
      <c r="F12" t="s">
        <v>1175</v>
      </c>
      <c r="G12" t="s">
        <v>2</v>
      </c>
      <c r="H12" t="s">
        <v>1175</v>
      </c>
      <c r="I12" t="s">
        <v>1381</v>
      </c>
    </row>
    <row r="13" spans="1:9" x14ac:dyDescent="0.35">
      <c r="A13" t="s">
        <v>0</v>
      </c>
      <c r="B13" t="s">
        <v>1173</v>
      </c>
      <c r="C13" t="s">
        <v>1174</v>
      </c>
      <c r="D13">
        <v>5528</v>
      </c>
      <c r="E13">
        <v>5529</v>
      </c>
      <c r="F13" t="s">
        <v>1175</v>
      </c>
      <c r="G13" t="s">
        <v>2</v>
      </c>
      <c r="H13" t="s">
        <v>1175</v>
      </c>
      <c r="I13" t="s">
        <v>1181</v>
      </c>
    </row>
    <row r="14" spans="1:9" x14ac:dyDescent="0.35">
      <c r="A14" t="s">
        <v>0</v>
      </c>
      <c r="B14" t="s">
        <v>1173</v>
      </c>
      <c r="C14" t="s">
        <v>1174</v>
      </c>
      <c r="D14">
        <v>5724</v>
      </c>
      <c r="E14">
        <v>5725</v>
      </c>
      <c r="F14" t="s">
        <v>1175</v>
      </c>
      <c r="G14" t="s">
        <v>101</v>
      </c>
      <c r="H14" t="s">
        <v>1175</v>
      </c>
      <c r="I14" t="s">
        <v>1182</v>
      </c>
    </row>
    <row r="15" spans="1:9" x14ac:dyDescent="0.35">
      <c r="A15" t="s">
        <v>0</v>
      </c>
      <c r="B15" t="s">
        <v>1173</v>
      </c>
      <c r="C15" t="s">
        <v>1174</v>
      </c>
      <c r="D15">
        <v>6804</v>
      </c>
      <c r="E15">
        <v>6805</v>
      </c>
      <c r="F15" t="s">
        <v>1175</v>
      </c>
      <c r="G15" t="s">
        <v>101</v>
      </c>
      <c r="H15" t="s">
        <v>1175</v>
      </c>
      <c r="I15" t="s">
        <v>1183</v>
      </c>
    </row>
    <row r="16" spans="1:9" x14ac:dyDescent="0.35">
      <c r="A16" t="s">
        <v>0</v>
      </c>
      <c r="B16" t="s">
        <v>1173</v>
      </c>
      <c r="C16" t="s">
        <v>1174</v>
      </c>
      <c r="D16">
        <v>7188</v>
      </c>
      <c r="E16">
        <v>7189</v>
      </c>
      <c r="F16" t="s">
        <v>1175</v>
      </c>
      <c r="G16" t="s">
        <v>101</v>
      </c>
      <c r="H16" t="s">
        <v>1175</v>
      </c>
      <c r="I16" t="s">
        <v>1184</v>
      </c>
    </row>
    <row r="17" spans="1:9" x14ac:dyDescent="0.35">
      <c r="A17" t="s">
        <v>0</v>
      </c>
      <c r="B17" t="s">
        <v>1173</v>
      </c>
      <c r="C17" t="s">
        <v>1174</v>
      </c>
      <c r="D17">
        <v>7715</v>
      </c>
      <c r="E17">
        <v>7716</v>
      </c>
      <c r="F17" t="s">
        <v>1175</v>
      </c>
      <c r="G17" t="s">
        <v>101</v>
      </c>
      <c r="H17" t="s">
        <v>1175</v>
      </c>
      <c r="I17" t="s">
        <v>1185</v>
      </c>
    </row>
    <row r="18" spans="1:9" x14ac:dyDescent="0.35">
      <c r="A18" t="s">
        <v>0</v>
      </c>
      <c r="B18" t="s">
        <v>1173</v>
      </c>
      <c r="C18" t="s">
        <v>1174</v>
      </c>
      <c r="D18">
        <v>8401</v>
      </c>
      <c r="E18">
        <v>8402</v>
      </c>
      <c r="F18" t="s">
        <v>1175</v>
      </c>
      <c r="G18" t="s">
        <v>101</v>
      </c>
      <c r="H18" t="s">
        <v>1175</v>
      </c>
      <c r="I18" t="s">
        <v>1186</v>
      </c>
    </row>
    <row r="19" spans="1:9" x14ac:dyDescent="0.35">
      <c r="A19" t="s">
        <v>0</v>
      </c>
      <c r="B19" t="s">
        <v>1173</v>
      </c>
      <c r="C19" t="s">
        <v>1174</v>
      </c>
      <c r="D19">
        <v>9194</v>
      </c>
      <c r="E19">
        <v>9195</v>
      </c>
      <c r="F19" t="s">
        <v>1175</v>
      </c>
      <c r="G19" t="s">
        <v>101</v>
      </c>
      <c r="H19" t="s">
        <v>1175</v>
      </c>
      <c r="I19" t="s">
        <v>1187</v>
      </c>
    </row>
    <row r="20" spans="1:9" x14ac:dyDescent="0.35">
      <c r="A20" t="s">
        <v>0</v>
      </c>
      <c r="B20" t="s">
        <v>1173</v>
      </c>
      <c r="C20" t="s">
        <v>1174</v>
      </c>
      <c r="D20">
        <v>9266</v>
      </c>
      <c r="E20">
        <v>9267</v>
      </c>
      <c r="F20" t="s">
        <v>1175</v>
      </c>
      <c r="G20" t="s">
        <v>2</v>
      </c>
      <c r="H20" t="s">
        <v>1175</v>
      </c>
      <c r="I20" t="s">
        <v>1382</v>
      </c>
    </row>
    <row r="21" spans="1:9" x14ac:dyDescent="0.35">
      <c r="A21" t="s">
        <v>0</v>
      </c>
      <c r="B21" t="s">
        <v>1173</v>
      </c>
      <c r="C21" t="s">
        <v>1174</v>
      </c>
      <c r="D21">
        <v>9846</v>
      </c>
      <c r="E21">
        <v>9847</v>
      </c>
      <c r="F21" t="s">
        <v>1175</v>
      </c>
      <c r="G21" t="s">
        <v>101</v>
      </c>
      <c r="H21" t="s">
        <v>1175</v>
      </c>
      <c r="I21" t="s">
        <v>1188</v>
      </c>
    </row>
    <row r="22" spans="1:9" x14ac:dyDescent="0.35">
      <c r="A22" t="s">
        <v>0</v>
      </c>
      <c r="B22" t="s">
        <v>1173</v>
      </c>
      <c r="C22" t="s">
        <v>1174</v>
      </c>
      <c r="D22">
        <v>10301</v>
      </c>
      <c r="E22">
        <v>10302</v>
      </c>
      <c r="F22" t="s">
        <v>1175</v>
      </c>
      <c r="G22" t="s">
        <v>2</v>
      </c>
      <c r="H22" t="s">
        <v>1175</v>
      </c>
      <c r="I22" t="s">
        <v>1383</v>
      </c>
    </row>
    <row r="23" spans="1:9" x14ac:dyDescent="0.35">
      <c r="A23" t="s">
        <v>0</v>
      </c>
      <c r="B23" t="s">
        <v>1173</v>
      </c>
      <c r="C23" t="s">
        <v>1174</v>
      </c>
      <c r="D23">
        <v>10404</v>
      </c>
      <c r="E23">
        <v>10405</v>
      </c>
      <c r="F23" t="s">
        <v>1175</v>
      </c>
      <c r="G23" t="s">
        <v>101</v>
      </c>
      <c r="H23" t="s">
        <v>1175</v>
      </c>
      <c r="I23" t="s">
        <v>1189</v>
      </c>
    </row>
    <row r="24" spans="1:9" x14ac:dyDescent="0.35">
      <c r="A24" t="s">
        <v>0</v>
      </c>
      <c r="B24" t="s">
        <v>1173</v>
      </c>
      <c r="C24" t="s">
        <v>1174</v>
      </c>
      <c r="D24">
        <v>10537</v>
      </c>
      <c r="E24">
        <v>10538</v>
      </c>
      <c r="F24" t="s">
        <v>1175</v>
      </c>
      <c r="G24" t="s">
        <v>2</v>
      </c>
      <c r="H24" t="s">
        <v>1175</v>
      </c>
      <c r="I24" t="s">
        <v>1384</v>
      </c>
    </row>
    <row r="25" spans="1:9" x14ac:dyDescent="0.35">
      <c r="A25" t="s">
        <v>0</v>
      </c>
      <c r="B25" t="s">
        <v>1173</v>
      </c>
      <c r="C25" t="s">
        <v>1174</v>
      </c>
      <c r="D25">
        <v>10885</v>
      </c>
      <c r="E25">
        <v>10886</v>
      </c>
      <c r="F25" t="s">
        <v>1175</v>
      </c>
      <c r="G25" t="s">
        <v>101</v>
      </c>
      <c r="H25" t="s">
        <v>1175</v>
      </c>
      <c r="I25" t="s">
        <v>1190</v>
      </c>
    </row>
    <row r="26" spans="1:9" x14ac:dyDescent="0.35">
      <c r="A26" t="s">
        <v>0</v>
      </c>
      <c r="B26" t="s">
        <v>1173</v>
      </c>
      <c r="C26" t="s">
        <v>1174</v>
      </c>
      <c r="D26">
        <v>11031</v>
      </c>
      <c r="E26">
        <v>11032</v>
      </c>
      <c r="F26" t="s">
        <v>1175</v>
      </c>
      <c r="G26" t="s">
        <v>2</v>
      </c>
      <c r="H26" t="s">
        <v>1175</v>
      </c>
      <c r="I26" t="s">
        <v>1191</v>
      </c>
    </row>
    <row r="27" spans="1:9" x14ac:dyDescent="0.35">
      <c r="A27" t="s">
        <v>0</v>
      </c>
      <c r="B27" t="s">
        <v>1173</v>
      </c>
      <c r="C27" t="s">
        <v>1174</v>
      </c>
      <c r="D27">
        <v>11352</v>
      </c>
      <c r="E27">
        <v>11353</v>
      </c>
      <c r="F27" t="s">
        <v>1175</v>
      </c>
      <c r="G27" t="s">
        <v>2</v>
      </c>
      <c r="H27" t="s">
        <v>1175</v>
      </c>
      <c r="I27" t="s">
        <v>1385</v>
      </c>
    </row>
    <row r="28" spans="1:9" x14ac:dyDescent="0.35">
      <c r="A28" t="s">
        <v>0</v>
      </c>
      <c r="B28" t="s">
        <v>1173</v>
      </c>
      <c r="C28" t="s">
        <v>1174</v>
      </c>
      <c r="D28">
        <v>11374</v>
      </c>
      <c r="E28">
        <v>11375</v>
      </c>
      <c r="F28" t="s">
        <v>1175</v>
      </c>
      <c r="G28" t="s">
        <v>101</v>
      </c>
      <c r="H28" t="s">
        <v>1175</v>
      </c>
      <c r="I28" t="s">
        <v>1386</v>
      </c>
    </row>
    <row r="29" spans="1:9" x14ac:dyDescent="0.35">
      <c r="A29" t="s">
        <v>0</v>
      </c>
      <c r="B29" t="s">
        <v>1173</v>
      </c>
      <c r="C29" t="s">
        <v>1174</v>
      </c>
      <c r="D29">
        <v>11388</v>
      </c>
      <c r="E29">
        <v>11389</v>
      </c>
      <c r="F29" t="s">
        <v>1175</v>
      </c>
      <c r="G29" t="s">
        <v>2</v>
      </c>
      <c r="H29" t="s">
        <v>1175</v>
      </c>
      <c r="I29" t="s">
        <v>1387</v>
      </c>
    </row>
    <row r="30" spans="1:9" x14ac:dyDescent="0.35">
      <c r="A30" t="s">
        <v>0</v>
      </c>
      <c r="B30" t="s">
        <v>1173</v>
      </c>
      <c r="C30" t="s">
        <v>1174</v>
      </c>
      <c r="D30">
        <v>12258</v>
      </c>
      <c r="E30">
        <v>12259</v>
      </c>
      <c r="F30" t="s">
        <v>1175</v>
      </c>
      <c r="G30" t="s">
        <v>101</v>
      </c>
      <c r="H30" t="s">
        <v>1175</v>
      </c>
      <c r="I30" t="s">
        <v>1388</v>
      </c>
    </row>
    <row r="31" spans="1:9" x14ac:dyDescent="0.35">
      <c r="A31" t="s">
        <v>0</v>
      </c>
      <c r="B31" t="s">
        <v>1173</v>
      </c>
      <c r="C31" t="s">
        <v>1174</v>
      </c>
      <c r="D31">
        <v>12584</v>
      </c>
      <c r="E31">
        <v>12585</v>
      </c>
      <c r="F31" t="s">
        <v>1175</v>
      </c>
      <c r="G31" t="s">
        <v>101</v>
      </c>
      <c r="H31" t="s">
        <v>1175</v>
      </c>
      <c r="I31" t="s">
        <v>1192</v>
      </c>
    </row>
    <row r="32" spans="1:9" x14ac:dyDescent="0.35">
      <c r="A32" t="s">
        <v>0</v>
      </c>
      <c r="B32" t="s">
        <v>1173</v>
      </c>
      <c r="C32" t="s">
        <v>1174</v>
      </c>
      <c r="D32">
        <v>12623</v>
      </c>
      <c r="E32">
        <v>12624</v>
      </c>
      <c r="F32" t="s">
        <v>1175</v>
      </c>
      <c r="G32" t="s">
        <v>2</v>
      </c>
      <c r="H32" t="s">
        <v>1175</v>
      </c>
      <c r="I32" t="s">
        <v>1389</v>
      </c>
    </row>
    <row r="33" spans="1:9" x14ac:dyDescent="0.35">
      <c r="A33" t="s">
        <v>0</v>
      </c>
      <c r="B33" t="s">
        <v>1173</v>
      </c>
      <c r="C33" t="s">
        <v>1174</v>
      </c>
      <c r="D33">
        <v>12785</v>
      </c>
      <c r="E33">
        <v>12786</v>
      </c>
      <c r="F33" t="s">
        <v>1175</v>
      </c>
      <c r="G33" t="s">
        <v>2</v>
      </c>
      <c r="H33" t="s">
        <v>1175</v>
      </c>
      <c r="I33" t="s">
        <v>1390</v>
      </c>
    </row>
    <row r="34" spans="1:9" x14ac:dyDescent="0.35">
      <c r="A34" t="s">
        <v>0</v>
      </c>
      <c r="B34" t="s">
        <v>1173</v>
      </c>
      <c r="C34" t="s">
        <v>1174</v>
      </c>
      <c r="D34">
        <v>13196</v>
      </c>
      <c r="E34">
        <v>13197</v>
      </c>
      <c r="F34" t="s">
        <v>1175</v>
      </c>
      <c r="G34" t="s">
        <v>2</v>
      </c>
      <c r="H34" t="s">
        <v>1175</v>
      </c>
      <c r="I34" t="s">
        <v>1391</v>
      </c>
    </row>
    <row r="35" spans="1:9" x14ac:dyDescent="0.35">
      <c r="A35" t="s">
        <v>0</v>
      </c>
      <c r="B35" t="s">
        <v>1173</v>
      </c>
      <c r="C35" t="s">
        <v>1174</v>
      </c>
      <c r="D35">
        <v>13365</v>
      </c>
      <c r="E35">
        <v>13366</v>
      </c>
      <c r="F35" t="s">
        <v>1175</v>
      </c>
      <c r="G35" t="s">
        <v>2</v>
      </c>
      <c r="H35" t="s">
        <v>1175</v>
      </c>
      <c r="I35" t="s">
        <v>1193</v>
      </c>
    </row>
    <row r="36" spans="1:9" x14ac:dyDescent="0.35">
      <c r="A36" t="s">
        <v>0</v>
      </c>
      <c r="B36" t="s">
        <v>1173</v>
      </c>
      <c r="C36" t="s">
        <v>1174</v>
      </c>
      <c r="D36">
        <v>13622</v>
      </c>
      <c r="E36">
        <v>13623</v>
      </c>
      <c r="F36" t="s">
        <v>1175</v>
      </c>
      <c r="G36" t="s">
        <v>101</v>
      </c>
      <c r="H36" t="s">
        <v>1175</v>
      </c>
      <c r="I36" t="s">
        <v>1194</v>
      </c>
    </row>
    <row r="37" spans="1:9" x14ac:dyDescent="0.35">
      <c r="A37" t="s">
        <v>0</v>
      </c>
      <c r="B37" t="s">
        <v>1173</v>
      </c>
      <c r="C37" t="s">
        <v>1174</v>
      </c>
      <c r="D37">
        <v>14175</v>
      </c>
      <c r="E37">
        <v>14176</v>
      </c>
      <c r="F37" t="s">
        <v>1175</v>
      </c>
      <c r="G37" t="s">
        <v>101</v>
      </c>
      <c r="H37" t="s">
        <v>1175</v>
      </c>
      <c r="I37" t="s">
        <v>1195</v>
      </c>
    </row>
    <row r="38" spans="1:9" x14ac:dyDescent="0.35">
      <c r="A38" t="s">
        <v>0</v>
      </c>
      <c r="B38" t="s">
        <v>1173</v>
      </c>
      <c r="C38" t="s">
        <v>1174</v>
      </c>
      <c r="D38">
        <v>15080</v>
      </c>
      <c r="E38">
        <v>15081</v>
      </c>
      <c r="F38" t="s">
        <v>1175</v>
      </c>
      <c r="G38" t="s">
        <v>101</v>
      </c>
      <c r="H38" t="s">
        <v>1175</v>
      </c>
      <c r="I38" t="s">
        <v>1196</v>
      </c>
    </row>
    <row r="39" spans="1:9" x14ac:dyDescent="0.35">
      <c r="A39" t="s">
        <v>0</v>
      </c>
      <c r="B39" t="s">
        <v>1173</v>
      </c>
      <c r="C39" t="s">
        <v>1174</v>
      </c>
      <c r="D39">
        <v>15415</v>
      </c>
      <c r="E39">
        <v>15416</v>
      </c>
      <c r="F39" t="s">
        <v>1175</v>
      </c>
      <c r="G39" t="s">
        <v>2</v>
      </c>
      <c r="H39" t="s">
        <v>1175</v>
      </c>
      <c r="I39" t="s">
        <v>1392</v>
      </c>
    </row>
    <row r="40" spans="1:9" x14ac:dyDescent="0.35">
      <c r="A40" t="s">
        <v>0</v>
      </c>
      <c r="B40" t="s">
        <v>1173</v>
      </c>
      <c r="C40" t="s">
        <v>1174</v>
      </c>
      <c r="D40">
        <v>15803</v>
      </c>
      <c r="E40">
        <v>15804</v>
      </c>
      <c r="F40" t="s">
        <v>1175</v>
      </c>
      <c r="G40" t="s">
        <v>2</v>
      </c>
      <c r="H40" t="s">
        <v>1175</v>
      </c>
      <c r="I40" t="s">
        <v>1393</v>
      </c>
    </row>
    <row r="41" spans="1:9" x14ac:dyDescent="0.35">
      <c r="A41" t="s">
        <v>0</v>
      </c>
      <c r="B41" t="s">
        <v>1173</v>
      </c>
      <c r="C41" t="s">
        <v>1174</v>
      </c>
      <c r="D41">
        <v>16419</v>
      </c>
      <c r="E41">
        <v>16420</v>
      </c>
      <c r="F41" t="s">
        <v>1175</v>
      </c>
      <c r="G41" t="s">
        <v>101</v>
      </c>
      <c r="H41" t="s">
        <v>1175</v>
      </c>
      <c r="I41" t="s">
        <v>1197</v>
      </c>
    </row>
    <row r="42" spans="1:9" x14ac:dyDescent="0.35">
      <c r="A42" t="s">
        <v>0</v>
      </c>
      <c r="B42" t="s">
        <v>1173</v>
      </c>
      <c r="C42" t="s">
        <v>1174</v>
      </c>
      <c r="D42">
        <v>16472</v>
      </c>
      <c r="E42">
        <v>16473</v>
      </c>
      <c r="F42" t="s">
        <v>1175</v>
      </c>
      <c r="G42" t="s">
        <v>2</v>
      </c>
      <c r="H42" t="s">
        <v>1175</v>
      </c>
      <c r="I42" t="s">
        <v>1394</v>
      </c>
    </row>
    <row r="43" spans="1:9" x14ac:dyDescent="0.35">
      <c r="A43" t="s">
        <v>0</v>
      </c>
      <c r="B43" t="s">
        <v>1173</v>
      </c>
      <c r="C43" t="s">
        <v>1174</v>
      </c>
      <c r="D43">
        <v>16506</v>
      </c>
      <c r="E43">
        <v>16507</v>
      </c>
      <c r="F43" t="s">
        <v>1175</v>
      </c>
      <c r="G43" t="s">
        <v>2</v>
      </c>
      <c r="H43" t="s">
        <v>1175</v>
      </c>
      <c r="I43" t="s">
        <v>1395</v>
      </c>
    </row>
    <row r="44" spans="1:9" x14ac:dyDescent="0.35">
      <c r="A44" t="s">
        <v>0</v>
      </c>
      <c r="B44" t="s">
        <v>1173</v>
      </c>
      <c r="C44" t="s">
        <v>1174</v>
      </c>
      <c r="D44">
        <v>16561</v>
      </c>
      <c r="E44">
        <v>16562</v>
      </c>
      <c r="F44" t="s">
        <v>1175</v>
      </c>
      <c r="G44" t="s">
        <v>2</v>
      </c>
      <c r="H44" t="s">
        <v>1175</v>
      </c>
      <c r="I44" t="s">
        <v>1198</v>
      </c>
    </row>
    <row r="45" spans="1:9" x14ac:dyDescent="0.35">
      <c r="A45" t="s">
        <v>0</v>
      </c>
      <c r="B45" t="s">
        <v>1173</v>
      </c>
      <c r="C45" t="s">
        <v>1174</v>
      </c>
      <c r="D45">
        <v>16716</v>
      </c>
      <c r="E45">
        <v>16717</v>
      </c>
      <c r="F45" t="s">
        <v>1175</v>
      </c>
      <c r="G45" t="s">
        <v>2</v>
      </c>
      <c r="H45" t="s">
        <v>1175</v>
      </c>
      <c r="I45" t="s">
        <v>1396</v>
      </c>
    </row>
    <row r="46" spans="1:9" x14ac:dyDescent="0.35">
      <c r="A46" t="s">
        <v>0</v>
      </c>
      <c r="B46" t="s">
        <v>1173</v>
      </c>
      <c r="C46" t="s">
        <v>1174</v>
      </c>
      <c r="D46">
        <v>16763</v>
      </c>
      <c r="E46">
        <v>16764</v>
      </c>
      <c r="F46" t="s">
        <v>1175</v>
      </c>
      <c r="G46" t="s">
        <v>101</v>
      </c>
      <c r="H46" t="s">
        <v>1175</v>
      </c>
      <c r="I46" t="s">
        <v>1397</v>
      </c>
    </row>
    <row r="47" spans="1:9" x14ac:dyDescent="0.35">
      <c r="A47" t="s">
        <v>0</v>
      </c>
      <c r="B47" t="s">
        <v>1173</v>
      </c>
      <c r="C47" t="s">
        <v>1174</v>
      </c>
      <c r="D47">
        <v>16813</v>
      </c>
      <c r="E47">
        <v>16814</v>
      </c>
      <c r="F47" t="s">
        <v>1175</v>
      </c>
      <c r="G47" t="s">
        <v>2</v>
      </c>
      <c r="H47" t="s">
        <v>1175</v>
      </c>
      <c r="I47" t="s">
        <v>1398</v>
      </c>
    </row>
    <row r="48" spans="1:9" x14ac:dyDescent="0.35">
      <c r="A48" t="s">
        <v>0</v>
      </c>
      <c r="B48" t="s">
        <v>1173</v>
      </c>
      <c r="C48" t="s">
        <v>1174</v>
      </c>
      <c r="D48">
        <v>17064</v>
      </c>
      <c r="E48">
        <v>17065</v>
      </c>
      <c r="F48" t="s">
        <v>1175</v>
      </c>
      <c r="G48" t="s">
        <v>101</v>
      </c>
      <c r="H48" t="s">
        <v>1175</v>
      </c>
      <c r="I48" t="s">
        <v>1399</v>
      </c>
    </row>
    <row r="49" spans="1:9" x14ac:dyDescent="0.35">
      <c r="A49" t="s">
        <v>0</v>
      </c>
      <c r="B49" t="s">
        <v>1173</v>
      </c>
      <c r="C49" t="s">
        <v>1174</v>
      </c>
      <c r="D49">
        <v>17422</v>
      </c>
      <c r="E49">
        <v>17423</v>
      </c>
      <c r="F49" t="s">
        <v>1175</v>
      </c>
      <c r="G49" t="s">
        <v>2</v>
      </c>
      <c r="H49" t="s">
        <v>1175</v>
      </c>
      <c r="I49" t="s">
        <v>1400</v>
      </c>
    </row>
    <row r="50" spans="1:9" x14ac:dyDescent="0.35">
      <c r="A50" t="s">
        <v>0</v>
      </c>
      <c r="B50" t="s">
        <v>1173</v>
      </c>
      <c r="C50" t="s">
        <v>1174</v>
      </c>
      <c r="D50">
        <v>17504</v>
      </c>
      <c r="E50">
        <v>17505</v>
      </c>
      <c r="F50" t="s">
        <v>1175</v>
      </c>
      <c r="G50" t="s">
        <v>2</v>
      </c>
      <c r="H50" t="s">
        <v>1175</v>
      </c>
      <c r="I50" t="s">
        <v>1401</v>
      </c>
    </row>
    <row r="51" spans="1:9" x14ac:dyDescent="0.35">
      <c r="A51" t="s">
        <v>0</v>
      </c>
      <c r="B51" t="s">
        <v>1173</v>
      </c>
      <c r="C51" t="s">
        <v>1174</v>
      </c>
      <c r="D51">
        <v>17658</v>
      </c>
      <c r="E51">
        <v>17659</v>
      </c>
      <c r="F51" t="s">
        <v>1175</v>
      </c>
      <c r="G51" t="s">
        <v>2</v>
      </c>
      <c r="H51" t="s">
        <v>1175</v>
      </c>
      <c r="I51" t="s">
        <v>1402</v>
      </c>
    </row>
    <row r="52" spans="1:9" x14ac:dyDescent="0.35">
      <c r="A52" t="s">
        <v>0</v>
      </c>
      <c r="B52" t="s">
        <v>1173</v>
      </c>
      <c r="C52" t="s">
        <v>1174</v>
      </c>
      <c r="D52">
        <v>17861</v>
      </c>
      <c r="E52">
        <v>17862</v>
      </c>
      <c r="F52" t="s">
        <v>1175</v>
      </c>
      <c r="G52" t="s">
        <v>2</v>
      </c>
      <c r="H52" t="s">
        <v>1175</v>
      </c>
      <c r="I52" t="s">
        <v>1403</v>
      </c>
    </row>
    <row r="53" spans="1:9" x14ac:dyDescent="0.35">
      <c r="A53" t="s">
        <v>0</v>
      </c>
      <c r="B53" t="s">
        <v>1173</v>
      </c>
      <c r="C53" t="s">
        <v>1174</v>
      </c>
      <c r="D53">
        <v>18363</v>
      </c>
      <c r="E53">
        <v>18364</v>
      </c>
      <c r="F53" t="s">
        <v>1175</v>
      </c>
      <c r="G53" t="s">
        <v>101</v>
      </c>
      <c r="H53" t="s">
        <v>1175</v>
      </c>
      <c r="I53" t="s">
        <v>1199</v>
      </c>
    </row>
    <row r="54" spans="1:9" x14ac:dyDescent="0.35">
      <c r="A54" t="s">
        <v>0</v>
      </c>
      <c r="B54" t="s">
        <v>1173</v>
      </c>
      <c r="C54" t="s">
        <v>1174</v>
      </c>
      <c r="D54">
        <v>18416</v>
      </c>
      <c r="E54">
        <v>18417</v>
      </c>
      <c r="F54" t="s">
        <v>1175</v>
      </c>
      <c r="G54" t="s">
        <v>2</v>
      </c>
      <c r="H54" t="s">
        <v>1175</v>
      </c>
      <c r="I54" t="s">
        <v>1404</v>
      </c>
    </row>
    <row r="55" spans="1:9" x14ac:dyDescent="0.35">
      <c r="A55" t="s">
        <v>0</v>
      </c>
      <c r="B55" t="s">
        <v>1173</v>
      </c>
      <c r="C55" t="s">
        <v>1174</v>
      </c>
      <c r="D55">
        <v>18515</v>
      </c>
      <c r="E55">
        <v>18516</v>
      </c>
      <c r="F55" t="s">
        <v>1175</v>
      </c>
      <c r="G55" t="s">
        <v>2</v>
      </c>
      <c r="H55" t="s">
        <v>1175</v>
      </c>
      <c r="I55" t="s">
        <v>1200</v>
      </c>
    </row>
    <row r="56" spans="1:9" x14ac:dyDescent="0.35">
      <c r="A56" t="s">
        <v>0</v>
      </c>
      <c r="B56" t="s">
        <v>1173</v>
      </c>
      <c r="C56" t="s">
        <v>1174</v>
      </c>
      <c r="D56">
        <v>18744</v>
      </c>
      <c r="E56">
        <v>18745</v>
      </c>
      <c r="F56" t="s">
        <v>1175</v>
      </c>
      <c r="G56" t="s">
        <v>2</v>
      </c>
      <c r="H56" t="s">
        <v>1175</v>
      </c>
      <c r="I56" t="s">
        <v>1201</v>
      </c>
    </row>
    <row r="57" spans="1:9" x14ac:dyDescent="0.35">
      <c r="A57" t="s">
        <v>0</v>
      </c>
      <c r="B57" t="s">
        <v>1173</v>
      </c>
      <c r="C57" t="s">
        <v>1174</v>
      </c>
      <c r="D57">
        <v>18962</v>
      </c>
      <c r="E57">
        <v>18963</v>
      </c>
      <c r="F57" t="s">
        <v>1175</v>
      </c>
      <c r="G57" t="s">
        <v>2</v>
      </c>
      <c r="H57" t="s">
        <v>1175</v>
      </c>
      <c r="I57" t="s">
        <v>1202</v>
      </c>
    </row>
    <row r="58" spans="1:9" x14ac:dyDescent="0.35">
      <c r="A58" t="s">
        <v>0</v>
      </c>
      <c r="B58" t="s">
        <v>1173</v>
      </c>
      <c r="C58" t="s">
        <v>1174</v>
      </c>
      <c r="D58">
        <v>19177</v>
      </c>
      <c r="E58">
        <v>19178</v>
      </c>
      <c r="F58" t="s">
        <v>1175</v>
      </c>
      <c r="G58" t="s">
        <v>101</v>
      </c>
      <c r="H58" t="s">
        <v>1175</v>
      </c>
      <c r="I58" t="s">
        <v>1405</v>
      </c>
    </row>
    <row r="59" spans="1:9" x14ac:dyDescent="0.35">
      <c r="A59" t="s">
        <v>0</v>
      </c>
      <c r="B59" t="s">
        <v>1173</v>
      </c>
      <c r="C59" t="s">
        <v>1174</v>
      </c>
      <c r="D59">
        <v>19215</v>
      </c>
      <c r="E59">
        <v>19216</v>
      </c>
      <c r="F59" t="s">
        <v>1175</v>
      </c>
      <c r="G59" t="s">
        <v>2</v>
      </c>
      <c r="H59" t="s">
        <v>1175</v>
      </c>
      <c r="I59" t="s">
        <v>1203</v>
      </c>
    </row>
    <row r="60" spans="1:9" x14ac:dyDescent="0.35">
      <c r="A60" t="s">
        <v>0</v>
      </c>
      <c r="B60" t="s">
        <v>1173</v>
      </c>
      <c r="C60" t="s">
        <v>1174</v>
      </c>
      <c r="D60">
        <v>19442</v>
      </c>
      <c r="E60">
        <v>19443</v>
      </c>
      <c r="F60" t="s">
        <v>1175</v>
      </c>
      <c r="G60" t="s">
        <v>101</v>
      </c>
      <c r="H60" t="s">
        <v>1175</v>
      </c>
      <c r="I60" t="s">
        <v>1204</v>
      </c>
    </row>
    <row r="61" spans="1:9" x14ac:dyDescent="0.35">
      <c r="A61" t="s">
        <v>0</v>
      </c>
      <c r="B61" t="s">
        <v>1173</v>
      </c>
      <c r="C61" t="s">
        <v>1174</v>
      </c>
      <c r="D61">
        <v>19628</v>
      </c>
      <c r="E61">
        <v>19629</v>
      </c>
      <c r="F61" t="s">
        <v>1175</v>
      </c>
      <c r="G61" t="s">
        <v>2</v>
      </c>
      <c r="H61" t="s">
        <v>1175</v>
      </c>
      <c r="I61" t="s">
        <v>1406</v>
      </c>
    </row>
    <row r="62" spans="1:9" x14ac:dyDescent="0.35">
      <c r="A62" t="s">
        <v>0</v>
      </c>
      <c r="B62" t="s">
        <v>1173</v>
      </c>
      <c r="C62" t="s">
        <v>1174</v>
      </c>
      <c r="D62">
        <v>20569</v>
      </c>
      <c r="E62">
        <v>20570</v>
      </c>
      <c r="F62" t="s">
        <v>1175</v>
      </c>
      <c r="G62" t="s">
        <v>101</v>
      </c>
      <c r="H62" t="s">
        <v>1175</v>
      </c>
      <c r="I62" t="s">
        <v>1205</v>
      </c>
    </row>
    <row r="63" spans="1:9" x14ac:dyDescent="0.35">
      <c r="A63" t="s">
        <v>0</v>
      </c>
      <c r="B63" t="s">
        <v>1173</v>
      </c>
      <c r="C63" t="s">
        <v>1174</v>
      </c>
      <c r="D63">
        <v>20645</v>
      </c>
      <c r="E63">
        <v>20646</v>
      </c>
      <c r="F63" t="s">
        <v>1175</v>
      </c>
      <c r="G63" t="s">
        <v>2</v>
      </c>
      <c r="H63" t="s">
        <v>1175</v>
      </c>
      <c r="I63" t="s">
        <v>1407</v>
      </c>
    </row>
    <row r="64" spans="1:9" x14ac:dyDescent="0.35">
      <c r="A64" t="s">
        <v>0</v>
      </c>
      <c r="B64" t="s">
        <v>1173</v>
      </c>
      <c r="C64" t="s">
        <v>1174</v>
      </c>
      <c r="D64">
        <v>20767</v>
      </c>
      <c r="E64">
        <v>20768</v>
      </c>
      <c r="F64" t="s">
        <v>1175</v>
      </c>
      <c r="G64" t="s">
        <v>2</v>
      </c>
      <c r="H64" t="s">
        <v>1175</v>
      </c>
      <c r="I64" t="s">
        <v>1408</v>
      </c>
    </row>
    <row r="65" spans="1:9" x14ac:dyDescent="0.35">
      <c r="A65" t="s">
        <v>0</v>
      </c>
      <c r="B65" t="s">
        <v>1173</v>
      </c>
      <c r="C65" t="s">
        <v>1174</v>
      </c>
      <c r="D65">
        <v>21904</v>
      </c>
      <c r="E65">
        <v>21905</v>
      </c>
      <c r="F65" t="s">
        <v>1175</v>
      </c>
      <c r="G65" t="s">
        <v>101</v>
      </c>
      <c r="H65" t="s">
        <v>1175</v>
      </c>
      <c r="I65" t="s">
        <v>1409</v>
      </c>
    </row>
    <row r="66" spans="1:9" x14ac:dyDescent="0.35">
      <c r="A66" t="s">
        <v>0</v>
      </c>
      <c r="B66" t="s">
        <v>1173</v>
      </c>
      <c r="C66" t="s">
        <v>1174</v>
      </c>
      <c r="D66">
        <v>22369</v>
      </c>
      <c r="E66">
        <v>22370</v>
      </c>
      <c r="F66" t="s">
        <v>1175</v>
      </c>
      <c r="G66" t="s">
        <v>101</v>
      </c>
      <c r="H66" t="s">
        <v>1175</v>
      </c>
      <c r="I66" t="s">
        <v>1410</v>
      </c>
    </row>
    <row r="67" spans="1:9" x14ac:dyDescent="0.35">
      <c r="A67" t="s">
        <v>0</v>
      </c>
      <c r="B67" t="s">
        <v>1173</v>
      </c>
      <c r="C67" t="s">
        <v>1174</v>
      </c>
      <c r="D67">
        <v>22935</v>
      </c>
      <c r="E67">
        <v>22936</v>
      </c>
      <c r="F67" t="s">
        <v>1175</v>
      </c>
      <c r="G67" t="s">
        <v>2</v>
      </c>
      <c r="H67" t="s">
        <v>1175</v>
      </c>
      <c r="I67" t="s">
        <v>1411</v>
      </c>
    </row>
    <row r="68" spans="1:9" x14ac:dyDescent="0.35">
      <c r="A68" t="s">
        <v>0</v>
      </c>
      <c r="B68" t="s">
        <v>1173</v>
      </c>
      <c r="C68" t="s">
        <v>1174</v>
      </c>
      <c r="D68">
        <v>23010</v>
      </c>
      <c r="E68">
        <v>23011</v>
      </c>
      <c r="F68" t="s">
        <v>1175</v>
      </c>
      <c r="G68" t="s">
        <v>101</v>
      </c>
      <c r="H68" t="s">
        <v>1175</v>
      </c>
      <c r="I68" t="s">
        <v>1206</v>
      </c>
    </row>
    <row r="69" spans="1:9" x14ac:dyDescent="0.35">
      <c r="A69" t="s">
        <v>0</v>
      </c>
      <c r="B69" t="s">
        <v>1173</v>
      </c>
      <c r="C69" t="s">
        <v>1174</v>
      </c>
      <c r="D69">
        <v>23494</v>
      </c>
      <c r="E69">
        <v>23495</v>
      </c>
      <c r="F69" t="s">
        <v>1175</v>
      </c>
      <c r="G69" t="s">
        <v>101</v>
      </c>
      <c r="H69" t="s">
        <v>1175</v>
      </c>
      <c r="I69" t="s">
        <v>1412</v>
      </c>
    </row>
    <row r="70" spans="1:9" x14ac:dyDescent="0.35">
      <c r="A70" t="s">
        <v>0</v>
      </c>
      <c r="B70" t="s">
        <v>1173</v>
      </c>
      <c r="C70" t="s">
        <v>1174</v>
      </c>
      <c r="D70">
        <v>23572</v>
      </c>
      <c r="E70">
        <v>23573</v>
      </c>
      <c r="F70" t="s">
        <v>1175</v>
      </c>
      <c r="G70" t="s">
        <v>101</v>
      </c>
      <c r="H70" t="s">
        <v>1175</v>
      </c>
      <c r="I70" t="s">
        <v>1413</v>
      </c>
    </row>
    <row r="71" spans="1:9" x14ac:dyDescent="0.35">
      <c r="A71" t="s">
        <v>0</v>
      </c>
      <c r="B71" t="s">
        <v>1173</v>
      </c>
      <c r="C71" t="s">
        <v>1174</v>
      </c>
      <c r="D71">
        <v>24003</v>
      </c>
      <c r="E71">
        <v>24004</v>
      </c>
      <c r="F71" t="s">
        <v>1175</v>
      </c>
      <c r="G71" t="s">
        <v>101</v>
      </c>
      <c r="H71" t="s">
        <v>1175</v>
      </c>
      <c r="I71" t="s">
        <v>1207</v>
      </c>
    </row>
    <row r="72" spans="1:9" x14ac:dyDescent="0.35">
      <c r="A72" t="s">
        <v>0</v>
      </c>
      <c r="B72" t="s">
        <v>1173</v>
      </c>
      <c r="C72" t="s">
        <v>1174</v>
      </c>
      <c r="D72">
        <v>24294</v>
      </c>
      <c r="E72">
        <v>24295</v>
      </c>
      <c r="F72" t="s">
        <v>1175</v>
      </c>
      <c r="G72" t="s">
        <v>2</v>
      </c>
      <c r="H72" t="s">
        <v>1175</v>
      </c>
      <c r="I72" t="s">
        <v>1414</v>
      </c>
    </row>
    <row r="73" spans="1:9" x14ac:dyDescent="0.35">
      <c r="A73" t="s">
        <v>0</v>
      </c>
      <c r="B73" t="s">
        <v>1173</v>
      </c>
      <c r="C73" t="s">
        <v>1174</v>
      </c>
      <c r="D73">
        <v>24414</v>
      </c>
      <c r="E73">
        <v>24415</v>
      </c>
      <c r="F73" t="s">
        <v>1175</v>
      </c>
      <c r="G73" t="s">
        <v>2</v>
      </c>
      <c r="H73" t="s">
        <v>1175</v>
      </c>
      <c r="I73" t="s">
        <v>1415</v>
      </c>
    </row>
    <row r="74" spans="1:9" x14ac:dyDescent="0.35">
      <c r="A74" t="s">
        <v>0</v>
      </c>
      <c r="B74" t="s">
        <v>1173</v>
      </c>
      <c r="C74" t="s">
        <v>1174</v>
      </c>
      <c r="D74">
        <v>24752</v>
      </c>
      <c r="E74">
        <v>24753</v>
      </c>
      <c r="F74" t="s">
        <v>1175</v>
      </c>
      <c r="G74" t="s">
        <v>101</v>
      </c>
      <c r="H74" t="s">
        <v>1175</v>
      </c>
      <c r="I74" t="s">
        <v>1416</v>
      </c>
    </row>
    <row r="75" spans="1:9" x14ac:dyDescent="0.35">
      <c r="A75" t="s">
        <v>0</v>
      </c>
      <c r="B75" t="s">
        <v>1173</v>
      </c>
      <c r="C75" t="s">
        <v>1174</v>
      </c>
      <c r="D75">
        <v>25216</v>
      </c>
      <c r="E75">
        <v>25217</v>
      </c>
      <c r="F75" t="s">
        <v>1175</v>
      </c>
      <c r="G75" t="s">
        <v>101</v>
      </c>
      <c r="H75" t="s">
        <v>1175</v>
      </c>
      <c r="I75" t="s">
        <v>1208</v>
      </c>
    </row>
    <row r="76" spans="1:9" x14ac:dyDescent="0.35">
      <c r="A76" t="s">
        <v>0</v>
      </c>
      <c r="B76" t="s">
        <v>1173</v>
      </c>
      <c r="C76" t="s">
        <v>1174</v>
      </c>
      <c r="D76">
        <v>25943</v>
      </c>
      <c r="E76">
        <v>25944</v>
      </c>
      <c r="F76" t="s">
        <v>1175</v>
      </c>
      <c r="G76" t="s">
        <v>101</v>
      </c>
      <c r="H76" t="s">
        <v>1175</v>
      </c>
      <c r="I76" t="s">
        <v>1417</v>
      </c>
    </row>
    <row r="77" spans="1:9" x14ac:dyDescent="0.35">
      <c r="A77" t="s">
        <v>0</v>
      </c>
      <c r="B77" t="s">
        <v>1173</v>
      </c>
      <c r="C77" t="s">
        <v>1174</v>
      </c>
      <c r="D77">
        <v>26046</v>
      </c>
      <c r="E77">
        <v>26047</v>
      </c>
      <c r="F77" t="s">
        <v>1175</v>
      </c>
      <c r="G77" t="s">
        <v>2</v>
      </c>
      <c r="H77" t="s">
        <v>1175</v>
      </c>
      <c r="I77" t="s">
        <v>1418</v>
      </c>
    </row>
    <row r="78" spans="1:9" x14ac:dyDescent="0.35">
      <c r="A78" t="s">
        <v>0</v>
      </c>
      <c r="B78" t="s">
        <v>1173</v>
      </c>
      <c r="C78" t="s">
        <v>1174</v>
      </c>
      <c r="D78">
        <v>26442</v>
      </c>
      <c r="E78">
        <v>26443</v>
      </c>
      <c r="F78" t="s">
        <v>1175</v>
      </c>
      <c r="G78" t="s">
        <v>101</v>
      </c>
      <c r="H78" t="s">
        <v>1175</v>
      </c>
      <c r="I78" t="s">
        <v>1209</v>
      </c>
    </row>
    <row r="79" spans="1:9" x14ac:dyDescent="0.35">
      <c r="A79" t="s">
        <v>0</v>
      </c>
      <c r="B79" t="s">
        <v>1173</v>
      </c>
      <c r="C79" t="s">
        <v>1174</v>
      </c>
      <c r="D79">
        <v>26498</v>
      </c>
      <c r="E79">
        <v>26499</v>
      </c>
      <c r="F79" t="s">
        <v>1175</v>
      </c>
      <c r="G79" t="s">
        <v>101</v>
      </c>
      <c r="H79" t="s">
        <v>1175</v>
      </c>
      <c r="I79" t="s">
        <v>1419</v>
      </c>
    </row>
    <row r="80" spans="1:9" x14ac:dyDescent="0.35">
      <c r="A80" t="s">
        <v>0</v>
      </c>
      <c r="B80" t="s">
        <v>1173</v>
      </c>
      <c r="C80" t="s">
        <v>1174</v>
      </c>
      <c r="D80">
        <v>27529</v>
      </c>
      <c r="E80">
        <v>27530</v>
      </c>
      <c r="F80" t="s">
        <v>1175</v>
      </c>
      <c r="G80" t="s">
        <v>101</v>
      </c>
      <c r="H80" t="s">
        <v>1175</v>
      </c>
      <c r="I80" t="s">
        <v>1210</v>
      </c>
    </row>
    <row r="81" spans="1:9" x14ac:dyDescent="0.35">
      <c r="A81" t="s">
        <v>0</v>
      </c>
      <c r="B81" t="s">
        <v>1173</v>
      </c>
      <c r="C81" t="s">
        <v>1174</v>
      </c>
      <c r="D81">
        <v>27558</v>
      </c>
      <c r="E81">
        <v>27559</v>
      </c>
      <c r="F81" t="s">
        <v>1175</v>
      </c>
      <c r="G81" t="s">
        <v>101</v>
      </c>
      <c r="H81" t="s">
        <v>1175</v>
      </c>
      <c r="I81" t="s">
        <v>1420</v>
      </c>
    </row>
    <row r="82" spans="1:9" x14ac:dyDescent="0.35">
      <c r="A82" t="s">
        <v>0</v>
      </c>
      <c r="B82" t="s">
        <v>1173</v>
      </c>
      <c r="C82" t="s">
        <v>1174</v>
      </c>
      <c r="D82">
        <v>27706</v>
      </c>
      <c r="E82">
        <v>27707</v>
      </c>
      <c r="F82" t="s">
        <v>1175</v>
      </c>
      <c r="G82" t="s">
        <v>2</v>
      </c>
      <c r="H82" t="s">
        <v>1175</v>
      </c>
      <c r="I82" t="s">
        <v>1211</v>
      </c>
    </row>
    <row r="83" spans="1:9" x14ac:dyDescent="0.35">
      <c r="A83" t="s">
        <v>0</v>
      </c>
      <c r="B83" t="s">
        <v>1173</v>
      </c>
      <c r="C83" t="s">
        <v>1174</v>
      </c>
      <c r="D83">
        <v>28277</v>
      </c>
      <c r="E83">
        <v>28278</v>
      </c>
      <c r="F83" t="s">
        <v>1175</v>
      </c>
      <c r="G83" t="s">
        <v>101</v>
      </c>
      <c r="H83" t="s">
        <v>1175</v>
      </c>
      <c r="I83" t="s">
        <v>1421</v>
      </c>
    </row>
    <row r="84" spans="1:9" x14ac:dyDescent="0.35">
      <c r="A84" t="s">
        <v>0</v>
      </c>
      <c r="B84" t="s">
        <v>1173</v>
      </c>
      <c r="C84" t="s">
        <v>1174</v>
      </c>
      <c r="D84">
        <v>28584</v>
      </c>
      <c r="E84">
        <v>28585</v>
      </c>
      <c r="F84" t="s">
        <v>1175</v>
      </c>
      <c r="G84" t="s">
        <v>2</v>
      </c>
      <c r="H84" t="s">
        <v>1175</v>
      </c>
      <c r="I84" t="s">
        <v>1422</v>
      </c>
    </row>
    <row r="85" spans="1:9" x14ac:dyDescent="0.35">
      <c r="A85" t="s">
        <v>0</v>
      </c>
      <c r="B85" t="s">
        <v>1173</v>
      </c>
      <c r="C85" t="s">
        <v>1174</v>
      </c>
      <c r="D85">
        <v>29321</v>
      </c>
      <c r="E85">
        <v>29322</v>
      </c>
      <c r="F85" t="s">
        <v>1175</v>
      </c>
      <c r="G85" t="s">
        <v>101</v>
      </c>
      <c r="H85" t="s">
        <v>1175</v>
      </c>
      <c r="I85" t="s">
        <v>1423</v>
      </c>
    </row>
    <row r="86" spans="1:9" x14ac:dyDescent="0.35">
      <c r="A86" t="s">
        <v>0</v>
      </c>
      <c r="B86" t="s">
        <v>1173</v>
      </c>
      <c r="C86" t="s">
        <v>1174</v>
      </c>
      <c r="D86">
        <v>30439</v>
      </c>
      <c r="E86">
        <v>30440</v>
      </c>
      <c r="F86" t="s">
        <v>1175</v>
      </c>
      <c r="G86" t="s">
        <v>101</v>
      </c>
      <c r="H86" t="s">
        <v>1175</v>
      </c>
      <c r="I86" t="s">
        <v>1212</v>
      </c>
    </row>
    <row r="87" spans="1:9" x14ac:dyDescent="0.35">
      <c r="A87" t="s">
        <v>0</v>
      </c>
      <c r="B87" t="s">
        <v>1173</v>
      </c>
      <c r="C87" t="s">
        <v>1174</v>
      </c>
      <c r="D87">
        <v>30807</v>
      </c>
      <c r="E87">
        <v>30808</v>
      </c>
      <c r="F87" t="s">
        <v>1175</v>
      </c>
      <c r="G87" t="s">
        <v>101</v>
      </c>
      <c r="H87" t="s">
        <v>1175</v>
      </c>
      <c r="I87" t="s">
        <v>1424</v>
      </c>
    </row>
    <row r="88" spans="1:9" x14ac:dyDescent="0.35">
      <c r="A88" t="s">
        <v>0</v>
      </c>
      <c r="B88" t="s">
        <v>1173</v>
      </c>
      <c r="C88" t="s">
        <v>1174</v>
      </c>
      <c r="D88">
        <v>31006</v>
      </c>
      <c r="E88">
        <v>31007</v>
      </c>
      <c r="F88" t="s">
        <v>1175</v>
      </c>
      <c r="G88" t="s">
        <v>101</v>
      </c>
      <c r="H88" t="s">
        <v>1175</v>
      </c>
      <c r="I88" t="s">
        <v>1425</v>
      </c>
    </row>
    <row r="89" spans="1:9" x14ac:dyDescent="0.35">
      <c r="A89" t="s">
        <v>0</v>
      </c>
      <c r="B89" t="s">
        <v>1173</v>
      </c>
      <c r="C89" t="s">
        <v>1174</v>
      </c>
      <c r="D89">
        <v>31661</v>
      </c>
      <c r="E89">
        <v>31662</v>
      </c>
      <c r="F89" t="s">
        <v>1175</v>
      </c>
      <c r="G89" t="s">
        <v>101</v>
      </c>
      <c r="H89" t="s">
        <v>1175</v>
      </c>
      <c r="I89" t="s">
        <v>1213</v>
      </c>
    </row>
    <row r="90" spans="1:9" x14ac:dyDescent="0.35">
      <c r="A90" t="s">
        <v>0</v>
      </c>
      <c r="B90" t="s">
        <v>1173</v>
      </c>
      <c r="C90" t="s">
        <v>1174</v>
      </c>
      <c r="D90">
        <v>32098</v>
      </c>
      <c r="E90">
        <v>32099</v>
      </c>
      <c r="F90" t="s">
        <v>1175</v>
      </c>
      <c r="G90" t="s">
        <v>101</v>
      </c>
      <c r="H90" t="s">
        <v>1175</v>
      </c>
      <c r="I90" t="s">
        <v>1426</v>
      </c>
    </row>
    <row r="91" spans="1:9" x14ac:dyDescent="0.35">
      <c r="A91" t="s">
        <v>0</v>
      </c>
      <c r="B91" t="s">
        <v>1173</v>
      </c>
      <c r="C91" t="s">
        <v>1174</v>
      </c>
      <c r="D91">
        <v>32106</v>
      </c>
      <c r="E91">
        <v>32107</v>
      </c>
      <c r="F91" t="s">
        <v>1175</v>
      </c>
      <c r="G91" t="s">
        <v>2</v>
      </c>
      <c r="H91" t="s">
        <v>1175</v>
      </c>
      <c r="I91" t="s">
        <v>1427</v>
      </c>
    </row>
    <row r="92" spans="1:9" x14ac:dyDescent="0.35">
      <c r="A92" t="s">
        <v>0</v>
      </c>
      <c r="B92" t="s">
        <v>1173</v>
      </c>
      <c r="C92" t="s">
        <v>1174</v>
      </c>
      <c r="D92">
        <v>32991</v>
      </c>
      <c r="E92">
        <v>32992</v>
      </c>
      <c r="F92" t="s">
        <v>1175</v>
      </c>
      <c r="G92" t="s">
        <v>101</v>
      </c>
      <c r="H92" t="s">
        <v>1175</v>
      </c>
      <c r="I92" t="s">
        <v>1214</v>
      </c>
    </row>
    <row r="93" spans="1:9" x14ac:dyDescent="0.35">
      <c r="A93" t="s">
        <v>0</v>
      </c>
      <c r="B93" t="s">
        <v>1173</v>
      </c>
      <c r="C93" t="s">
        <v>1174</v>
      </c>
      <c r="D93">
        <v>33108</v>
      </c>
      <c r="E93">
        <v>33109</v>
      </c>
      <c r="F93" t="s">
        <v>1175</v>
      </c>
      <c r="G93" t="s">
        <v>2</v>
      </c>
      <c r="H93" t="s">
        <v>1175</v>
      </c>
      <c r="I93" t="s">
        <v>1215</v>
      </c>
    </row>
    <row r="94" spans="1:9" x14ac:dyDescent="0.35">
      <c r="A94" t="s">
        <v>0</v>
      </c>
      <c r="B94" t="s">
        <v>1173</v>
      </c>
      <c r="C94" t="s">
        <v>1174</v>
      </c>
      <c r="D94">
        <v>34680</v>
      </c>
      <c r="E94">
        <v>34681</v>
      </c>
      <c r="F94" t="s">
        <v>1175</v>
      </c>
      <c r="G94" t="s">
        <v>101</v>
      </c>
      <c r="H94" t="s">
        <v>1175</v>
      </c>
      <c r="I94" t="s">
        <v>1428</v>
      </c>
    </row>
    <row r="95" spans="1:9" x14ac:dyDescent="0.35">
      <c r="A95" t="s">
        <v>0</v>
      </c>
      <c r="B95" t="s">
        <v>1173</v>
      </c>
      <c r="C95" t="s">
        <v>1174</v>
      </c>
      <c r="D95">
        <v>34746</v>
      </c>
      <c r="E95">
        <v>34747</v>
      </c>
      <c r="F95" t="s">
        <v>1175</v>
      </c>
      <c r="G95" t="s">
        <v>2</v>
      </c>
      <c r="H95" t="s">
        <v>1175</v>
      </c>
      <c r="I95" t="s">
        <v>1216</v>
      </c>
    </row>
    <row r="96" spans="1:9" x14ac:dyDescent="0.35">
      <c r="A96" t="s">
        <v>0</v>
      </c>
      <c r="B96" t="s">
        <v>1173</v>
      </c>
      <c r="C96" t="s">
        <v>1174</v>
      </c>
      <c r="D96">
        <v>35793</v>
      </c>
      <c r="E96">
        <v>35794</v>
      </c>
      <c r="F96" t="s">
        <v>1175</v>
      </c>
      <c r="G96" t="s">
        <v>2</v>
      </c>
      <c r="H96" t="s">
        <v>1175</v>
      </c>
      <c r="I96" t="s">
        <v>1217</v>
      </c>
    </row>
    <row r="97" spans="1:9" x14ac:dyDescent="0.35">
      <c r="A97" t="s">
        <v>0</v>
      </c>
      <c r="B97" t="s">
        <v>1173</v>
      </c>
      <c r="C97" t="s">
        <v>1174</v>
      </c>
      <c r="D97">
        <v>35882</v>
      </c>
      <c r="E97">
        <v>35883</v>
      </c>
      <c r="F97" t="s">
        <v>1175</v>
      </c>
      <c r="G97" t="s">
        <v>101</v>
      </c>
      <c r="H97" t="s">
        <v>1175</v>
      </c>
      <c r="I97" t="s">
        <v>1218</v>
      </c>
    </row>
    <row r="98" spans="1:9" x14ac:dyDescent="0.35">
      <c r="A98" t="s">
        <v>0</v>
      </c>
      <c r="B98" t="s">
        <v>1173</v>
      </c>
      <c r="C98" t="s">
        <v>1174</v>
      </c>
      <c r="D98">
        <v>36806</v>
      </c>
      <c r="E98">
        <v>36807</v>
      </c>
      <c r="F98" t="s">
        <v>1175</v>
      </c>
      <c r="G98" t="s">
        <v>101</v>
      </c>
      <c r="H98" t="s">
        <v>1175</v>
      </c>
      <c r="I98" t="s">
        <v>1429</v>
      </c>
    </row>
    <row r="99" spans="1:9" x14ac:dyDescent="0.35">
      <c r="A99" t="s">
        <v>0</v>
      </c>
      <c r="B99" t="s">
        <v>1173</v>
      </c>
      <c r="C99" t="s">
        <v>1174</v>
      </c>
      <c r="D99">
        <v>37340</v>
      </c>
      <c r="E99">
        <v>37341</v>
      </c>
      <c r="F99" t="s">
        <v>1175</v>
      </c>
      <c r="G99" t="s">
        <v>2</v>
      </c>
      <c r="H99" t="s">
        <v>1175</v>
      </c>
      <c r="I99" t="s">
        <v>1219</v>
      </c>
    </row>
    <row r="100" spans="1:9" x14ac:dyDescent="0.35">
      <c r="A100" t="s">
        <v>0</v>
      </c>
      <c r="B100" t="s">
        <v>1173</v>
      </c>
      <c r="C100" t="s">
        <v>1174</v>
      </c>
      <c r="D100">
        <v>37742</v>
      </c>
      <c r="E100">
        <v>37743</v>
      </c>
      <c r="F100" t="s">
        <v>1175</v>
      </c>
      <c r="G100" t="s">
        <v>2</v>
      </c>
      <c r="H100" t="s">
        <v>1175</v>
      </c>
      <c r="I100" t="s">
        <v>1430</v>
      </c>
    </row>
    <row r="101" spans="1:9" x14ac:dyDescent="0.35">
      <c r="A101" t="s">
        <v>0</v>
      </c>
      <c r="B101" t="s">
        <v>1173</v>
      </c>
      <c r="C101" t="s">
        <v>1174</v>
      </c>
      <c r="D101">
        <v>37940</v>
      </c>
      <c r="E101">
        <v>37941</v>
      </c>
      <c r="F101" t="s">
        <v>1175</v>
      </c>
      <c r="G101" t="s">
        <v>2</v>
      </c>
      <c r="H101" t="s">
        <v>1175</v>
      </c>
      <c r="I101" t="s">
        <v>1431</v>
      </c>
    </row>
    <row r="102" spans="1:9" x14ac:dyDescent="0.35">
      <c r="A102" t="s">
        <v>0</v>
      </c>
      <c r="B102" t="s">
        <v>1173</v>
      </c>
      <c r="C102" t="s">
        <v>1174</v>
      </c>
      <c r="D102">
        <v>37990</v>
      </c>
      <c r="E102">
        <v>37991</v>
      </c>
      <c r="F102" t="s">
        <v>1175</v>
      </c>
      <c r="G102" t="s">
        <v>101</v>
      </c>
      <c r="H102" t="s">
        <v>1175</v>
      </c>
      <c r="I102" t="s">
        <v>1432</v>
      </c>
    </row>
    <row r="103" spans="1:9" x14ac:dyDescent="0.35">
      <c r="A103" t="s">
        <v>0</v>
      </c>
      <c r="B103" t="s">
        <v>1173</v>
      </c>
      <c r="C103" t="s">
        <v>1174</v>
      </c>
      <c r="D103">
        <v>38318</v>
      </c>
      <c r="E103">
        <v>38319</v>
      </c>
      <c r="F103" t="s">
        <v>1175</v>
      </c>
      <c r="G103" t="s">
        <v>2</v>
      </c>
      <c r="H103" t="s">
        <v>1175</v>
      </c>
      <c r="I103" t="s">
        <v>1433</v>
      </c>
    </row>
    <row r="104" spans="1:9" x14ac:dyDescent="0.35">
      <c r="A104" t="s">
        <v>0</v>
      </c>
      <c r="B104" t="s">
        <v>1173</v>
      </c>
      <c r="C104" t="s">
        <v>1174</v>
      </c>
      <c r="D104">
        <v>38411</v>
      </c>
      <c r="E104">
        <v>38412</v>
      </c>
      <c r="F104" t="s">
        <v>1175</v>
      </c>
      <c r="G104" t="s">
        <v>101</v>
      </c>
      <c r="H104" t="s">
        <v>1175</v>
      </c>
      <c r="I104" t="s">
        <v>1434</v>
      </c>
    </row>
    <row r="105" spans="1:9" x14ac:dyDescent="0.35">
      <c r="A105" t="s">
        <v>0</v>
      </c>
      <c r="B105" t="s">
        <v>1173</v>
      </c>
      <c r="C105" t="s">
        <v>1174</v>
      </c>
      <c r="D105">
        <v>38538</v>
      </c>
      <c r="E105">
        <v>38539</v>
      </c>
      <c r="F105" t="s">
        <v>1175</v>
      </c>
      <c r="G105" t="s">
        <v>2</v>
      </c>
      <c r="H105" t="s">
        <v>1175</v>
      </c>
      <c r="I105" t="s">
        <v>1435</v>
      </c>
    </row>
    <row r="106" spans="1:9" x14ac:dyDescent="0.35">
      <c r="A106" t="s">
        <v>0</v>
      </c>
      <c r="B106" t="s">
        <v>1173</v>
      </c>
      <c r="C106" t="s">
        <v>1174</v>
      </c>
      <c r="D106">
        <v>38608</v>
      </c>
      <c r="E106">
        <v>38609</v>
      </c>
      <c r="F106" t="s">
        <v>1175</v>
      </c>
      <c r="G106" t="s">
        <v>2</v>
      </c>
      <c r="H106" t="s">
        <v>1175</v>
      </c>
      <c r="I106" t="s">
        <v>1436</v>
      </c>
    </row>
    <row r="107" spans="1:9" x14ac:dyDescent="0.35">
      <c r="A107" t="s">
        <v>0</v>
      </c>
      <c r="B107" t="s">
        <v>1173</v>
      </c>
      <c r="C107" t="s">
        <v>1174</v>
      </c>
      <c r="D107">
        <v>39033</v>
      </c>
      <c r="E107">
        <v>39034</v>
      </c>
      <c r="F107" t="s">
        <v>1175</v>
      </c>
      <c r="G107" t="s">
        <v>2</v>
      </c>
      <c r="H107" t="s">
        <v>1175</v>
      </c>
      <c r="I107" t="s">
        <v>1220</v>
      </c>
    </row>
    <row r="108" spans="1:9" x14ac:dyDescent="0.35">
      <c r="A108" t="s">
        <v>0</v>
      </c>
      <c r="B108" t="s">
        <v>1173</v>
      </c>
      <c r="C108" t="s">
        <v>1174</v>
      </c>
      <c r="D108">
        <v>39334</v>
      </c>
      <c r="E108">
        <v>39335</v>
      </c>
      <c r="F108" t="s">
        <v>1175</v>
      </c>
      <c r="G108" t="s">
        <v>2</v>
      </c>
      <c r="H108" t="s">
        <v>1175</v>
      </c>
      <c r="I108" t="s">
        <v>1437</v>
      </c>
    </row>
    <row r="109" spans="1:9" x14ac:dyDescent="0.35">
      <c r="A109" t="s">
        <v>0</v>
      </c>
      <c r="B109" t="s">
        <v>1173</v>
      </c>
      <c r="C109" t="s">
        <v>1174</v>
      </c>
      <c r="D109">
        <v>39479</v>
      </c>
      <c r="E109">
        <v>39480</v>
      </c>
      <c r="F109" t="s">
        <v>1175</v>
      </c>
      <c r="G109" t="s">
        <v>101</v>
      </c>
      <c r="H109" t="s">
        <v>1175</v>
      </c>
      <c r="I109" t="s">
        <v>1438</v>
      </c>
    </row>
    <row r="110" spans="1:9" x14ac:dyDescent="0.35">
      <c r="A110" t="s">
        <v>0</v>
      </c>
      <c r="B110" t="s">
        <v>1173</v>
      </c>
      <c r="C110" t="s">
        <v>1174</v>
      </c>
      <c r="D110">
        <v>39589</v>
      </c>
      <c r="E110">
        <v>39590</v>
      </c>
      <c r="F110" t="s">
        <v>1175</v>
      </c>
      <c r="G110" t="s">
        <v>2</v>
      </c>
      <c r="H110" t="s">
        <v>1175</v>
      </c>
      <c r="I110" t="s">
        <v>1439</v>
      </c>
    </row>
    <row r="111" spans="1:9" x14ac:dyDescent="0.35">
      <c r="A111" t="s">
        <v>0</v>
      </c>
      <c r="B111" t="s">
        <v>1173</v>
      </c>
      <c r="C111" t="s">
        <v>1174</v>
      </c>
      <c r="D111">
        <v>39709</v>
      </c>
      <c r="E111">
        <v>39710</v>
      </c>
      <c r="F111" t="s">
        <v>1175</v>
      </c>
      <c r="G111" t="s">
        <v>2</v>
      </c>
      <c r="H111" t="s">
        <v>1175</v>
      </c>
      <c r="I111" t="s">
        <v>1440</v>
      </c>
    </row>
    <row r="112" spans="1:9" x14ac:dyDescent="0.35">
      <c r="A112" t="s">
        <v>0</v>
      </c>
      <c r="B112" t="s">
        <v>1173</v>
      </c>
      <c r="C112" t="s">
        <v>1174</v>
      </c>
      <c r="D112">
        <v>40659</v>
      </c>
      <c r="E112">
        <v>40660</v>
      </c>
      <c r="F112" t="s">
        <v>1175</v>
      </c>
      <c r="G112" t="s">
        <v>101</v>
      </c>
      <c r="H112" t="s">
        <v>1175</v>
      </c>
      <c r="I112" t="s">
        <v>1441</v>
      </c>
    </row>
    <row r="113" spans="1:9" x14ac:dyDescent="0.35">
      <c r="A113" t="s">
        <v>0</v>
      </c>
      <c r="B113" t="s">
        <v>1173</v>
      </c>
      <c r="C113" t="s">
        <v>1174</v>
      </c>
      <c r="D113">
        <v>40739</v>
      </c>
      <c r="E113">
        <v>40740</v>
      </c>
      <c r="F113" t="s">
        <v>1175</v>
      </c>
      <c r="G113" t="s">
        <v>2</v>
      </c>
      <c r="H113" t="s">
        <v>1175</v>
      </c>
      <c r="I113" t="s">
        <v>1221</v>
      </c>
    </row>
    <row r="114" spans="1:9" x14ac:dyDescent="0.35">
      <c r="A114" t="s">
        <v>0</v>
      </c>
      <c r="B114" t="s">
        <v>1173</v>
      </c>
      <c r="C114" t="s">
        <v>1174</v>
      </c>
      <c r="D114">
        <v>41530</v>
      </c>
      <c r="E114">
        <v>41531</v>
      </c>
      <c r="F114" t="s">
        <v>1175</v>
      </c>
      <c r="G114" t="s">
        <v>2</v>
      </c>
      <c r="H114" t="s">
        <v>1175</v>
      </c>
      <c r="I114" t="s">
        <v>1442</v>
      </c>
    </row>
    <row r="115" spans="1:9" x14ac:dyDescent="0.35">
      <c r="A115" t="s">
        <v>0</v>
      </c>
      <c r="B115" t="s">
        <v>1173</v>
      </c>
      <c r="C115" t="s">
        <v>1174</v>
      </c>
      <c r="D115">
        <v>42625</v>
      </c>
      <c r="E115">
        <v>42626</v>
      </c>
      <c r="F115" t="s">
        <v>1175</v>
      </c>
      <c r="G115" t="s">
        <v>2</v>
      </c>
      <c r="H115" t="s">
        <v>1175</v>
      </c>
      <c r="I115" t="s">
        <v>1222</v>
      </c>
    </row>
    <row r="116" spans="1:9" x14ac:dyDescent="0.35">
      <c r="A116" t="s">
        <v>0</v>
      </c>
      <c r="B116" t="s">
        <v>1173</v>
      </c>
      <c r="C116" t="s">
        <v>1174</v>
      </c>
      <c r="D116">
        <v>42764</v>
      </c>
      <c r="E116">
        <v>42765</v>
      </c>
      <c r="F116" t="s">
        <v>1175</v>
      </c>
      <c r="G116" t="s">
        <v>2</v>
      </c>
      <c r="H116" t="s">
        <v>1175</v>
      </c>
      <c r="I116" t="s">
        <v>1443</v>
      </c>
    </row>
    <row r="117" spans="1:9" x14ac:dyDescent="0.35">
      <c r="A117" t="s">
        <v>0</v>
      </c>
      <c r="B117" t="s">
        <v>1173</v>
      </c>
      <c r="C117" t="s">
        <v>1174</v>
      </c>
      <c r="D117">
        <v>43701</v>
      </c>
      <c r="E117">
        <v>43702</v>
      </c>
      <c r="F117" t="s">
        <v>1175</v>
      </c>
      <c r="G117" t="s">
        <v>2</v>
      </c>
      <c r="H117" t="s">
        <v>1175</v>
      </c>
      <c r="I117" t="s">
        <v>1444</v>
      </c>
    </row>
    <row r="118" spans="1:9" x14ac:dyDescent="0.35">
      <c r="A118" t="s">
        <v>0</v>
      </c>
      <c r="B118" t="s">
        <v>1173</v>
      </c>
      <c r="C118" t="s">
        <v>1174</v>
      </c>
      <c r="D118">
        <v>44225</v>
      </c>
      <c r="E118">
        <v>44226</v>
      </c>
      <c r="F118" t="s">
        <v>1175</v>
      </c>
      <c r="G118" t="s">
        <v>101</v>
      </c>
      <c r="H118" t="s">
        <v>1175</v>
      </c>
      <c r="I118" t="s">
        <v>1445</v>
      </c>
    </row>
    <row r="119" spans="1:9" x14ac:dyDescent="0.35">
      <c r="A119" t="s">
        <v>0</v>
      </c>
      <c r="B119" t="s">
        <v>1173</v>
      </c>
      <c r="C119" t="s">
        <v>1174</v>
      </c>
      <c r="D119">
        <v>44556</v>
      </c>
      <c r="E119">
        <v>44557</v>
      </c>
      <c r="F119" t="s">
        <v>1175</v>
      </c>
      <c r="G119" t="s">
        <v>2</v>
      </c>
      <c r="H119" t="s">
        <v>1175</v>
      </c>
      <c r="I119" t="s">
        <v>1223</v>
      </c>
    </row>
    <row r="120" spans="1:9" x14ac:dyDescent="0.35">
      <c r="A120" t="s">
        <v>0</v>
      </c>
      <c r="B120" t="s">
        <v>1173</v>
      </c>
      <c r="C120" t="s">
        <v>1174</v>
      </c>
      <c r="D120">
        <v>45843</v>
      </c>
      <c r="E120">
        <v>45844</v>
      </c>
      <c r="F120" t="s">
        <v>1175</v>
      </c>
      <c r="G120" t="s">
        <v>101</v>
      </c>
      <c r="H120" t="s">
        <v>1175</v>
      </c>
      <c r="I120" t="s">
        <v>1446</v>
      </c>
    </row>
    <row r="121" spans="1:9" x14ac:dyDescent="0.35">
      <c r="A121" t="s">
        <v>0</v>
      </c>
      <c r="B121" t="s">
        <v>1173</v>
      </c>
      <c r="C121" t="s">
        <v>1174</v>
      </c>
      <c r="D121">
        <v>45874</v>
      </c>
      <c r="E121">
        <v>45875</v>
      </c>
      <c r="F121" t="s">
        <v>1175</v>
      </c>
      <c r="G121" t="s">
        <v>2</v>
      </c>
      <c r="H121" t="s">
        <v>1175</v>
      </c>
      <c r="I121" t="s">
        <v>1447</v>
      </c>
    </row>
    <row r="122" spans="1:9" x14ac:dyDescent="0.35">
      <c r="A122" t="s">
        <v>0</v>
      </c>
      <c r="B122" t="s">
        <v>1173</v>
      </c>
      <c r="C122" t="s">
        <v>1174</v>
      </c>
      <c r="D122">
        <v>45972</v>
      </c>
      <c r="E122">
        <v>45973</v>
      </c>
      <c r="F122" t="s">
        <v>1175</v>
      </c>
      <c r="G122" t="s">
        <v>101</v>
      </c>
      <c r="H122" t="s">
        <v>1175</v>
      </c>
      <c r="I122" t="s">
        <v>1448</v>
      </c>
    </row>
    <row r="123" spans="1:9" x14ac:dyDescent="0.35">
      <c r="A123" t="s">
        <v>0</v>
      </c>
      <c r="B123" t="s">
        <v>1173</v>
      </c>
      <c r="C123" t="s">
        <v>1174</v>
      </c>
      <c r="D123">
        <v>46618</v>
      </c>
      <c r="E123">
        <v>46619</v>
      </c>
      <c r="F123" t="s">
        <v>1175</v>
      </c>
      <c r="G123" t="s">
        <v>101</v>
      </c>
      <c r="H123" t="s">
        <v>1175</v>
      </c>
      <c r="I123" t="s">
        <v>1449</v>
      </c>
    </row>
    <row r="124" spans="1:9" x14ac:dyDescent="0.35">
      <c r="A124" t="s">
        <v>0</v>
      </c>
      <c r="B124" t="s">
        <v>1173</v>
      </c>
      <c r="C124" t="s">
        <v>1174</v>
      </c>
      <c r="D124">
        <v>46822</v>
      </c>
      <c r="E124">
        <v>46823</v>
      </c>
      <c r="F124" t="s">
        <v>1175</v>
      </c>
      <c r="G124" t="s">
        <v>101</v>
      </c>
      <c r="H124" t="s">
        <v>1175</v>
      </c>
      <c r="I124" t="s">
        <v>1450</v>
      </c>
    </row>
    <row r="125" spans="1:9" x14ac:dyDescent="0.35">
      <c r="A125" t="s">
        <v>0</v>
      </c>
      <c r="B125" t="s">
        <v>1173</v>
      </c>
      <c r="C125" t="s">
        <v>1174</v>
      </c>
      <c r="D125">
        <v>47003</v>
      </c>
      <c r="E125">
        <v>47004</v>
      </c>
      <c r="F125" t="s">
        <v>1175</v>
      </c>
      <c r="G125" t="s">
        <v>101</v>
      </c>
      <c r="H125" t="s">
        <v>1175</v>
      </c>
      <c r="I125" t="s">
        <v>1224</v>
      </c>
    </row>
    <row r="126" spans="1:9" x14ac:dyDescent="0.35">
      <c r="A126" t="s">
        <v>0</v>
      </c>
      <c r="B126" t="s">
        <v>1173</v>
      </c>
      <c r="C126" t="s">
        <v>1174</v>
      </c>
      <c r="D126">
        <v>47106</v>
      </c>
      <c r="E126">
        <v>47107</v>
      </c>
      <c r="F126" t="s">
        <v>1175</v>
      </c>
      <c r="G126" t="s">
        <v>2</v>
      </c>
      <c r="H126" t="s">
        <v>1175</v>
      </c>
      <c r="I126" t="s">
        <v>1451</v>
      </c>
    </row>
    <row r="127" spans="1:9" x14ac:dyDescent="0.35">
      <c r="A127" t="s">
        <v>0</v>
      </c>
      <c r="B127" t="s">
        <v>1173</v>
      </c>
      <c r="C127" t="s">
        <v>1174</v>
      </c>
      <c r="D127">
        <v>47267</v>
      </c>
      <c r="E127">
        <v>47268</v>
      </c>
      <c r="F127" t="s">
        <v>1175</v>
      </c>
      <c r="G127" t="s">
        <v>101</v>
      </c>
      <c r="H127" t="s">
        <v>1175</v>
      </c>
      <c r="I127" t="s">
        <v>1225</v>
      </c>
    </row>
    <row r="128" spans="1:9" x14ac:dyDescent="0.35">
      <c r="A128" t="s">
        <v>0</v>
      </c>
      <c r="B128" t="s">
        <v>1173</v>
      </c>
      <c r="C128" t="s">
        <v>1174</v>
      </c>
      <c r="D128">
        <v>47334</v>
      </c>
      <c r="E128">
        <v>47335</v>
      </c>
      <c r="F128" t="s">
        <v>1175</v>
      </c>
      <c r="G128" t="s">
        <v>2</v>
      </c>
      <c r="H128" t="s">
        <v>1175</v>
      </c>
      <c r="I128" t="s">
        <v>1226</v>
      </c>
    </row>
    <row r="129" spans="1:9" x14ac:dyDescent="0.35">
      <c r="A129" t="s">
        <v>0</v>
      </c>
      <c r="B129" t="s">
        <v>1173</v>
      </c>
      <c r="C129" t="s">
        <v>1174</v>
      </c>
      <c r="D129">
        <v>47943</v>
      </c>
      <c r="E129">
        <v>47944</v>
      </c>
      <c r="F129" t="s">
        <v>1175</v>
      </c>
      <c r="G129" t="s">
        <v>2</v>
      </c>
      <c r="H129" t="s">
        <v>1175</v>
      </c>
      <c r="I129" t="s">
        <v>1227</v>
      </c>
    </row>
    <row r="130" spans="1:9" x14ac:dyDescent="0.35">
      <c r="A130" t="s">
        <v>0</v>
      </c>
      <c r="B130" t="s">
        <v>1173</v>
      </c>
      <c r="C130" t="s">
        <v>1174</v>
      </c>
      <c r="D130">
        <v>48370</v>
      </c>
      <c r="E130">
        <v>48371</v>
      </c>
      <c r="F130" t="s">
        <v>1175</v>
      </c>
      <c r="G130" t="s">
        <v>101</v>
      </c>
      <c r="H130" t="s">
        <v>1175</v>
      </c>
      <c r="I130" t="s">
        <v>1228</v>
      </c>
    </row>
    <row r="131" spans="1:9" x14ac:dyDescent="0.35">
      <c r="A131" t="s">
        <v>0</v>
      </c>
      <c r="B131" t="s">
        <v>1173</v>
      </c>
      <c r="C131" t="s">
        <v>1174</v>
      </c>
      <c r="D131">
        <v>48487</v>
      </c>
      <c r="E131">
        <v>48488</v>
      </c>
      <c r="F131" t="s">
        <v>1175</v>
      </c>
      <c r="G131" t="s">
        <v>2</v>
      </c>
      <c r="H131" t="s">
        <v>1175</v>
      </c>
      <c r="I131" t="s">
        <v>1452</v>
      </c>
    </row>
    <row r="132" spans="1:9" x14ac:dyDescent="0.35">
      <c r="A132" t="s">
        <v>0</v>
      </c>
      <c r="B132" t="s">
        <v>1173</v>
      </c>
      <c r="C132" t="s">
        <v>1174</v>
      </c>
      <c r="D132">
        <v>48632</v>
      </c>
      <c r="E132">
        <v>48633</v>
      </c>
      <c r="F132" t="s">
        <v>1175</v>
      </c>
      <c r="G132" t="s">
        <v>101</v>
      </c>
      <c r="H132" t="s">
        <v>1175</v>
      </c>
      <c r="I132" t="s">
        <v>1453</v>
      </c>
    </row>
    <row r="133" spans="1:9" x14ac:dyDescent="0.35">
      <c r="A133" t="s">
        <v>0</v>
      </c>
      <c r="B133" t="s">
        <v>1173</v>
      </c>
      <c r="C133" t="s">
        <v>1174</v>
      </c>
      <c r="D133">
        <v>48671</v>
      </c>
      <c r="E133">
        <v>48672</v>
      </c>
      <c r="F133" t="s">
        <v>1175</v>
      </c>
      <c r="G133" t="s">
        <v>2</v>
      </c>
      <c r="H133" t="s">
        <v>1175</v>
      </c>
      <c r="I133" t="s">
        <v>1229</v>
      </c>
    </row>
    <row r="134" spans="1:9" x14ac:dyDescent="0.35">
      <c r="A134" t="s">
        <v>0</v>
      </c>
      <c r="B134" t="s">
        <v>1173</v>
      </c>
      <c r="C134" t="s">
        <v>1174</v>
      </c>
      <c r="D134">
        <v>48792</v>
      </c>
      <c r="E134">
        <v>48793</v>
      </c>
      <c r="F134" t="s">
        <v>1175</v>
      </c>
      <c r="G134" t="s">
        <v>2</v>
      </c>
      <c r="H134" t="s">
        <v>1175</v>
      </c>
      <c r="I134" t="s">
        <v>1454</v>
      </c>
    </row>
    <row r="135" spans="1:9" x14ac:dyDescent="0.35">
      <c r="A135" t="s">
        <v>0</v>
      </c>
      <c r="B135" t="s">
        <v>1173</v>
      </c>
      <c r="C135" t="s">
        <v>1174</v>
      </c>
      <c r="D135">
        <v>48915</v>
      </c>
      <c r="E135">
        <v>48916</v>
      </c>
      <c r="F135" t="s">
        <v>1175</v>
      </c>
      <c r="G135" t="s">
        <v>2</v>
      </c>
      <c r="H135" t="s">
        <v>1175</v>
      </c>
      <c r="I135" t="s">
        <v>1455</v>
      </c>
    </row>
    <row r="136" spans="1:9" x14ac:dyDescent="0.35">
      <c r="A136" t="s">
        <v>0</v>
      </c>
      <c r="B136" t="s">
        <v>1173</v>
      </c>
      <c r="C136" t="s">
        <v>1174</v>
      </c>
      <c r="D136">
        <v>49386</v>
      </c>
      <c r="E136">
        <v>49387</v>
      </c>
      <c r="F136" t="s">
        <v>1175</v>
      </c>
      <c r="G136" t="s">
        <v>2</v>
      </c>
      <c r="H136" t="s">
        <v>1175</v>
      </c>
      <c r="I136" t="s">
        <v>1230</v>
      </c>
    </row>
    <row r="137" spans="1:9" x14ac:dyDescent="0.35">
      <c r="A137" t="s">
        <v>0</v>
      </c>
      <c r="B137" t="s">
        <v>1173</v>
      </c>
      <c r="C137" t="s">
        <v>1174</v>
      </c>
      <c r="D137">
        <v>49501</v>
      </c>
      <c r="E137">
        <v>49502</v>
      </c>
      <c r="F137" t="s">
        <v>1175</v>
      </c>
      <c r="G137" t="s">
        <v>2</v>
      </c>
      <c r="H137" t="s">
        <v>1175</v>
      </c>
      <c r="I137" t="s">
        <v>1456</v>
      </c>
    </row>
    <row r="138" spans="1:9" x14ac:dyDescent="0.35">
      <c r="A138" t="s">
        <v>0</v>
      </c>
      <c r="B138" t="s">
        <v>1173</v>
      </c>
      <c r="C138" t="s">
        <v>1174</v>
      </c>
      <c r="D138">
        <v>49698</v>
      </c>
      <c r="E138">
        <v>49699</v>
      </c>
      <c r="F138" t="s">
        <v>1175</v>
      </c>
      <c r="G138" t="s">
        <v>2</v>
      </c>
      <c r="H138" t="s">
        <v>1175</v>
      </c>
      <c r="I138" t="s">
        <v>1457</v>
      </c>
    </row>
    <row r="139" spans="1:9" x14ac:dyDescent="0.35">
      <c r="A139" t="s">
        <v>0</v>
      </c>
      <c r="B139" t="s">
        <v>1173</v>
      </c>
      <c r="C139" t="s">
        <v>1174</v>
      </c>
      <c r="D139">
        <v>50021</v>
      </c>
      <c r="E139">
        <v>50022</v>
      </c>
      <c r="F139" t="s">
        <v>1175</v>
      </c>
      <c r="G139" t="s">
        <v>2</v>
      </c>
      <c r="H139" t="s">
        <v>1175</v>
      </c>
      <c r="I139" t="s">
        <v>1458</v>
      </c>
    </row>
    <row r="140" spans="1:9" x14ac:dyDescent="0.35">
      <c r="A140" t="s">
        <v>0</v>
      </c>
      <c r="B140" t="s">
        <v>1173</v>
      </c>
      <c r="C140" t="s">
        <v>1174</v>
      </c>
      <c r="D140">
        <v>51182</v>
      </c>
      <c r="E140">
        <v>51183</v>
      </c>
      <c r="F140" t="s">
        <v>1175</v>
      </c>
      <c r="G140" t="s">
        <v>101</v>
      </c>
      <c r="H140" t="s">
        <v>1175</v>
      </c>
      <c r="I140" t="s">
        <v>1231</v>
      </c>
    </row>
    <row r="141" spans="1:9" x14ac:dyDescent="0.35">
      <c r="A141" t="s">
        <v>0</v>
      </c>
      <c r="B141" t="s">
        <v>1173</v>
      </c>
      <c r="C141" t="s">
        <v>1174</v>
      </c>
      <c r="D141">
        <v>51875</v>
      </c>
      <c r="E141">
        <v>51876</v>
      </c>
      <c r="F141" t="s">
        <v>1175</v>
      </c>
      <c r="G141" t="s">
        <v>2</v>
      </c>
      <c r="H141" t="s">
        <v>1175</v>
      </c>
      <c r="I141" t="s">
        <v>1459</v>
      </c>
    </row>
    <row r="142" spans="1:9" x14ac:dyDescent="0.35">
      <c r="A142" t="s">
        <v>0</v>
      </c>
      <c r="B142" t="s">
        <v>1173</v>
      </c>
      <c r="C142" t="s">
        <v>1174</v>
      </c>
      <c r="D142">
        <v>53836</v>
      </c>
      <c r="E142">
        <v>53837</v>
      </c>
      <c r="F142" t="s">
        <v>1175</v>
      </c>
      <c r="G142" t="s">
        <v>101</v>
      </c>
      <c r="H142" t="s">
        <v>1175</v>
      </c>
      <c r="I142" t="s">
        <v>1232</v>
      </c>
    </row>
    <row r="143" spans="1:9" x14ac:dyDescent="0.35">
      <c r="A143" t="s">
        <v>0</v>
      </c>
      <c r="B143" t="s">
        <v>1173</v>
      </c>
      <c r="C143" t="s">
        <v>1174</v>
      </c>
      <c r="D143">
        <v>53862</v>
      </c>
      <c r="E143">
        <v>53863</v>
      </c>
      <c r="F143" t="s">
        <v>1175</v>
      </c>
      <c r="G143" t="s">
        <v>2</v>
      </c>
      <c r="H143" t="s">
        <v>1175</v>
      </c>
      <c r="I143" t="s">
        <v>1460</v>
      </c>
    </row>
    <row r="144" spans="1:9" x14ac:dyDescent="0.35">
      <c r="A144" t="s">
        <v>0</v>
      </c>
      <c r="B144" t="s">
        <v>1173</v>
      </c>
      <c r="C144" t="s">
        <v>1174</v>
      </c>
      <c r="D144">
        <v>54330</v>
      </c>
      <c r="E144">
        <v>54331</v>
      </c>
      <c r="F144" t="s">
        <v>1175</v>
      </c>
      <c r="G144" t="s">
        <v>101</v>
      </c>
      <c r="H144" t="s">
        <v>1175</v>
      </c>
      <c r="I144" t="s">
        <v>1233</v>
      </c>
    </row>
    <row r="145" spans="1:9" x14ac:dyDescent="0.35">
      <c r="A145" t="s">
        <v>0</v>
      </c>
      <c r="B145" t="s">
        <v>1173</v>
      </c>
      <c r="C145" t="s">
        <v>1174</v>
      </c>
      <c r="D145">
        <v>54537</v>
      </c>
      <c r="E145">
        <v>54538</v>
      </c>
      <c r="F145" t="s">
        <v>1175</v>
      </c>
      <c r="G145" t="s">
        <v>2</v>
      </c>
      <c r="H145" t="s">
        <v>1175</v>
      </c>
      <c r="I145" t="s">
        <v>1234</v>
      </c>
    </row>
    <row r="146" spans="1:9" x14ac:dyDescent="0.35">
      <c r="A146" t="s">
        <v>0</v>
      </c>
      <c r="B146" t="s">
        <v>1173</v>
      </c>
      <c r="C146" t="s">
        <v>1174</v>
      </c>
      <c r="D146">
        <v>54920</v>
      </c>
      <c r="E146">
        <v>54921</v>
      </c>
      <c r="F146" t="s">
        <v>1175</v>
      </c>
      <c r="G146" t="s">
        <v>2</v>
      </c>
      <c r="H146" t="s">
        <v>1175</v>
      </c>
      <c r="I146" t="s">
        <v>1461</v>
      </c>
    </row>
    <row r="147" spans="1:9" x14ac:dyDescent="0.35">
      <c r="A147" t="s">
        <v>0</v>
      </c>
      <c r="B147" t="s">
        <v>1173</v>
      </c>
      <c r="C147" t="s">
        <v>1174</v>
      </c>
      <c r="D147">
        <v>55953</v>
      </c>
      <c r="E147">
        <v>55954</v>
      </c>
      <c r="F147" t="s">
        <v>1175</v>
      </c>
      <c r="G147" t="s">
        <v>101</v>
      </c>
      <c r="H147" t="s">
        <v>1175</v>
      </c>
      <c r="I147" t="s">
        <v>1235</v>
      </c>
    </row>
    <row r="148" spans="1:9" x14ac:dyDescent="0.35">
      <c r="A148" t="s">
        <v>0</v>
      </c>
      <c r="B148" t="s">
        <v>1173</v>
      </c>
      <c r="C148" t="s">
        <v>1174</v>
      </c>
      <c r="D148">
        <v>56961</v>
      </c>
      <c r="E148">
        <v>56962</v>
      </c>
      <c r="F148" t="s">
        <v>1175</v>
      </c>
      <c r="G148" t="s">
        <v>101</v>
      </c>
      <c r="H148" t="s">
        <v>1175</v>
      </c>
      <c r="I148" t="s">
        <v>1236</v>
      </c>
    </row>
    <row r="149" spans="1:9" x14ac:dyDescent="0.35">
      <c r="A149" t="s">
        <v>0</v>
      </c>
      <c r="B149" t="s">
        <v>1173</v>
      </c>
      <c r="C149" t="s">
        <v>1174</v>
      </c>
      <c r="D149">
        <v>56983</v>
      </c>
      <c r="E149">
        <v>56984</v>
      </c>
      <c r="F149" t="s">
        <v>1175</v>
      </c>
      <c r="G149" t="s">
        <v>2</v>
      </c>
      <c r="H149" t="s">
        <v>1175</v>
      </c>
      <c r="I149" t="s">
        <v>1237</v>
      </c>
    </row>
    <row r="150" spans="1:9" x14ac:dyDescent="0.35">
      <c r="A150" t="s">
        <v>0</v>
      </c>
      <c r="B150" t="s">
        <v>1173</v>
      </c>
      <c r="C150" t="s">
        <v>1174</v>
      </c>
      <c r="D150">
        <v>57384</v>
      </c>
      <c r="E150">
        <v>57385</v>
      </c>
      <c r="F150" t="s">
        <v>1175</v>
      </c>
      <c r="G150" t="s">
        <v>2</v>
      </c>
      <c r="H150" t="s">
        <v>1175</v>
      </c>
      <c r="I150" t="s">
        <v>1462</v>
      </c>
    </row>
    <row r="151" spans="1:9" x14ac:dyDescent="0.35">
      <c r="A151" t="s">
        <v>0</v>
      </c>
      <c r="B151" t="s">
        <v>1173</v>
      </c>
      <c r="C151" t="s">
        <v>1174</v>
      </c>
      <c r="D151">
        <v>58427</v>
      </c>
      <c r="E151">
        <v>58428</v>
      </c>
      <c r="F151" t="s">
        <v>1175</v>
      </c>
      <c r="G151" t="s">
        <v>2</v>
      </c>
      <c r="H151" t="s">
        <v>1175</v>
      </c>
      <c r="I151" t="s">
        <v>1463</v>
      </c>
    </row>
    <row r="152" spans="1:9" x14ac:dyDescent="0.35">
      <c r="A152" t="s">
        <v>0</v>
      </c>
      <c r="B152" t="s">
        <v>1173</v>
      </c>
      <c r="C152" t="s">
        <v>1174</v>
      </c>
      <c r="D152">
        <v>59450</v>
      </c>
      <c r="E152">
        <v>59451</v>
      </c>
      <c r="F152" t="s">
        <v>1175</v>
      </c>
      <c r="G152" t="s">
        <v>2</v>
      </c>
      <c r="H152" t="s">
        <v>1175</v>
      </c>
      <c r="I152" t="s">
        <v>1238</v>
      </c>
    </row>
    <row r="153" spans="1:9" x14ac:dyDescent="0.35">
      <c r="A153" t="s">
        <v>0</v>
      </c>
      <c r="B153" t="s">
        <v>1173</v>
      </c>
      <c r="C153" t="s">
        <v>1174</v>
      </c>
      <c r="D153">
        <v>59454</v>
      </c>
      <c r="E153">
        <v>59455</v>
      </c>
      <c r="F153" t="s">
        <v>1175</v>
      </c>
      <c r="G153" t="s">
        <v>2</v>
      </c>
      <c r="H153" t="s">
        <v>1175</v>
      </c>
      <c r="I153" t="s">
        <v>1464</v>
      </c>
    </row>
    <row r="154" spans="1:9" x14ac:dyDescent="0.35">
      <c r="A154" t="s">
        <v>0</v>
      </c>
      <c r="B154" t="s">
        <v>1173</v>
      </c>
      <c r="C154" t="s">
        <v>1174</v>
      </c>
      <c r="D154">
        <v>59496</v>
      </c>
      <c r="E154">
        <v>59497</v>
      </c>
      <c r="F154" t="s">
        <v>1175</v>
      </c>
      <c r="G154" t="s">
        <v>2</v>
      </c>
      <c r="H154" t="s">
        <v>1175</v>
      </c>
      <c r="I154" t="s">
        <v>1465</v>
      </c>
    </row>
    <row r="155" spans="1:9" x14ac:dyDescent="0.35">
      <c r="A155" t="s">
        <v>0</v>
      </c>
      <c r="B155" t="s">
        <v>1173</v>
      </c>
      <c r="C155" t="s">
        <v>1174</v>
      </c>
      <c r="D155">
        <v>60243</v>
      </c>
      <c r="E155">
        <v>60244</v>
      </c>
      <c r="F155" t="s">
        <v>1175</v>
      </c>
      <c r="G155" t="s">
        <v>2</v>
      </c>
      <c r="H155" t="s">
        <v>1175</v>
      </c>
      <c r="I155" t="s">
        <v>1466</v>
      </c>
    </row>
    <row r="156" spans="1:9" x14ac:dyDescent="0.35">
      <c r="A156" t="s">
        <v>0</v>
      </c>
      <c r="B156" t="s">
        <v>1173</v>
      </c>
      <c r="C156" t="s">
        <v>1174</v>
      </c>
      <c r="D156">
        <v>60258</v>
      </c>
      <c r="E156">
        <v>60259</v>
      </c>
      <c r="F156" t="s">
        <v>1175</v>
      </c>
      <c r="G156" t="s">
        <v>101</v>
      </c>
      <c r="H156" t="s">
        <v>1175</v>
      </c>
      <c r="I156" t="s">
        <v>1467</v>
      </c>
    </row>
    <row r="157" spans="1:9" x14ac:dyDescent="0.35">
      <c r="A157" t="s">
        <v>0</v>
      </c>
      <c r="B157" t="s">
        <v>1173</v>
      </c>
      <c r="C157" t="s">
        <v>1174</v>
      </c>
      <c r="D157">
        <v>61176</v>
      </c>
      <c r="E157">
        <v>61177</v>
      </c>
      <c r="F157" t="s">
        <v>1175</v>
      </c>
      <c r="G157" t="s">
        <v>101</v>
      </c>
      <c r="H157" t="s">
        <v>1175</v>
      </c>
      <c r="I157" t="s">
        <v>1468</v>
      </c>
    </row>
    <row r="158" spans="1:9" x14ac:dyDescent="0.35">
      <c r="A158" t="s">
        <v>0</v>
      </c>
      <c r="B158" t="s">
        <v>1173</v>
      </c>
      <c r="C158" t="s">
        <v>1174</v>
      </c>
      <c r="D158">
        <v>63001</v>
      </c>
      <c r="E158">
        <v>63002</v>
      </c>
      <c r="F158" t="s">
        <v>1175</v>
      </c>
      <c r="G158" t="s">
        <v>101</v>
      </c>
      <c r="H158" t="s">
        <v>1175</v>
      </c>
      <c r="I158" t="s">
        <v>1239</v>
      </c>
    </row>
    <row r="159" spans="1:9" x14ac:dyDescent="0.35">
      <c r="A159" t="s">
        <v>0</v>
      </c>
      <c r="B159" t="s">
        <v>1173</v>
      </c>
      <c r="C159" t="s">
        <v>1174</v>
      </c>
      <c r="D159">
        <v>63182</v>
      </c>
      <c r="E159">
        <v>63183</v>
      </c>
      <c r="F159" t="s">
        <v>1175</v>
      </c>
      <c r="G159" t="s">
        <v>2</v>
      </c>
      <c r="H159" t="s">
        <v>1175</v>
      </c>
      <c r="I159" t="s">
        <v>1240</v>
      </c>
    </row>
    <row r="160" spans="1:9" x14ac:dyDescent="0.35">
      <c r="A160" t="s">
        <v>0</v>
      </c>
      <c r="B160" t="s">
        <v>1173</v>
      </c>
      <c r="C160" t="s">
        <v>1174</v>
      </c>
      <c r="D160">
        <v>63287</v>
      </c>
      <c r="E160">
        <v>63288</v>
      </c>
      <c r="F160" t="s">
        <v>1175</v>
      </c>
      <c r="G160" t="s">
        <v>2</v>
      </c>
      <c r="H160" t="s">
        <v>1175</v>
      </c>
      <c r="I160" t="s">
        <v>1469</v>
      </c>
    </row>
    <row r="161" spans="1:9" x14ac:dyDescent="0.35">
      <c r="A161" t="s">
        <v>0</v>
      </c>
      <c r="B161" t="s">
        <v>1173</v>
      </c>
      <c r="C161" t="s">
        <v>1174</v>
      </c>
      <c r="D161">
        <v>63889</v>
      </c>
      <c r="E161">
        <v>63890</v>
      </c>
      <c r="F161" t="s">
        <v>1175</v>
      </c>
      <c r="G161" t="s">
        <v>2</v>
      </c>
      <c r="H161" t="s">
        <v>1175</v>
      </c>
      <c r="I161" t="s">
        <v>1241</v>
      </c>
    </row>
    <row r="162" spans="1:9" x14ac:dyDescent="0.35">
      <c r="A162" t="s">
        <v>0</v>
      </c>
      <c r="B162" t="s">
        <v>1173</v>
      </c>
      <c r="C162" t="s">
        <v>1174</v>
      </c>
      <c r="D162">
        <v>63945</v>
      </c>
      <c r="E162">
        <v>63946</v>
      </c>
      <c r="F162" t="s">
        <v>1175</v>
      </c>
      <c r="G162" t="s">
        <v>2</v>
      </c>
      <c r="H162" t="s">
        <v>1175</v>
      </c>
      <c r="I162" t="s">
        <v>1470</v>
      </c>
    </row>
    <row r="163" spans="1:9" x14ac:dyDescent="0.35">
      <c r="A163" t="s">
        <v>0</v>
      </c>
      <c r="B163" t="s">
        <v>1173</v>
      </c>
      <c r="C163" t="s">
        <v>1174</v>
      </c>
      <c r="D163">
        <v>63973</v>
      </c>
      <c r="E163">
        <v>63974</v>
      </c>
      <c r="F163" t="s">
        <v>1175</v>
      </c>
      <c r="G163" t="s">
        <v>2</v>
      </c>
      <c r="H163" t="s">
        <v>1175</v>
      </c>
      <c r="I163" t="s">
        <v>1471</v>
      </c>
    </row>
    <row r="164" spans="1:9" x14ac:dyDescent="0.35">
      <c r="A164" t="s">
        <v>0</v>
      </c>
      <c r="B164" t="s">
        <v>1173</v>
      </c>
      <c r="C164" t="s">
        <v>1174</v>
      </c>
      <c r="D164">
        <v>64014</v>
      </c>
      <c r="E164">
        <v>64015</v>
      </c>
      <c r="F164" t="s">
        <v>1175</v>
      </c>
      <c r="G164" t="s">
        <v>2</v>
      </c>
      <c r="H164" t="s">
        <v>1175</v>
      </c>
      <c r="I164" t="s">
        <v>1472</v>
      </c>
    </row>
    <row r="165" spans="1:9" x14ac:dyDescent="0.35">
      <c r="A165" t="s">
        <v>0</v>
      </c>
      <c r="B165" t="s">
        <v>1173</v>
      </c>
      <c r="C165" t="s">
        <v>1174</v>
      </c>
      <c r="D165">
        <v>64057</v>
      </c>
      <c r="E165">
        <v>64058</v>
      </c>
      <c r="F165" t="s">
        <v>1175</v>
      </c>
      <c r="G165" t="s">
        <v>2</v>
      </c>
      <c r="H165" t="s">
        <v>1175</v>
      </c>
      <c r="I165" t="s">
        <v>1473</v>
      </c>
    </row>
    <row r="166" spans="1:9" x14ac:dyDescent="0.35">
      <c r="A166" t="s">
        <v>0</v>
      </c>
      <c r="B166" t="s">
        <v>1173</v>
      </c>
      <c r="C166" t="s">
        <v>1174</v>
      </c>
      <c r="D166">
        <v>64116</v>
      </c>
      <c r="E166">
        <v>64117</v>
      </c>
      <c r="F166" t="s">
        <v>1175</v>
      </c>
      <c r="G166" t="s">
        <v>2</v>
      </c>
      <c r="H166" t="s">
        <v>1175</v>
      </c>
      <c r="I166" t="s">
        <v>1242</v>
      </c>
    </row>
    <row r="167" spans="1:9" x14ac:dyDescent="0.35">
      <c r="A167" t="s">
        <v>0</v>
      </c>
      <c r="B167" t="s">
        <v>1173</v>
      </c>
      <c r="C167" t="s">
        <v>1174</v>
      </c>
      <c r="D167">
        <v>64149</v>
      </c>
      <c r="E167">
        <v>64150</v>
      </c>
      <c r="F167" t="s">
        <v>1175</v>
      </c>
      <c r="G167" t="s">
        <v>2</v>
      </c>
      <c r="H167" t="s">
        <v>1175</v>
      </c>
      <c r="I167" t="s">
        <v>1474</v>
      </c>
    </row>
    <row r="168" spans="1:9" x14ac:dyDescent="0.35">
      <c r="A168" t="s">
        <v>0</v>
      </c>
      <c r="B168" t="s">
        <v>1173</v>
      </c>
      <c r="C168" t="s">
        <v>1174</v>
      </c>
      <c r="D168">
        <v>64473</v>
      </c>
      <c r="E168">
        <v>64474</v>
      </c>
      <c r="F168" t="s">
        <v>1175</v>
      </c>
      <c r="G168" t="s">
        <v>2</v>
      </c>
      <c r="H168" t="s">
        <v>1175</v>
      </c>
      <c r="I168" t="s">
        <v>1475</v>
      </c>
    </row>
    <row r="169" spans="1:9" x14ac:dyDescent="0.35">
      <c r="A169" t="s">
        <v>0</v>
      </c>
      <c r="B169" t="s">
        <v>1173</v>
      </c>
      <c r="C169" t="s">
        <v>1174</v>
      </c>
      <c r="D169">
        <v>64540</v>
      </c>
      <c r="E169">
        <v>64541</v>
      </c>
      <c r="F169" t="s">
        <v>1175</v>
      </c>
      <c r="G169" t="s">
        <v>2</v>
      </c>
      <c r="H169" t="s">
        <v>1175</v>
      </c>
      <c r="I169" t="s">
        <v>1476</v>
      </c>
    </row>
    <row r="170" spans="1:9" x14ac:dyDescent="0.35">
      <c r="A170" t="s">
        <v>0</v>
      </c>
      <c r="B170" t="s">
        <v>1173</v>
      </c>
      <c r="C170" t="s">
        <v>1174</v>
      </c>
      <c r="D170">
        <v>64730</v>
      </c>
      <c r="E170">
        <v>64731</v>
      </c>
      <c r="F170" t="s">
        <v>1175</v>
      </c>
      <c r="G170" t="s">
        <v>2</v>
      </c>
      <c r="H170" t="s">
        <v>1175</v>
      </c>
      <c r="I170" t="s">
        <v>1243</v>
      </c>
    </row>
    <row r="171" spans="1:9" x14ac:dyDescent="0.35">
      <c r="A171" t="s">
        <v>0</v>
      </c>
      <c r="B171" t="s">
        <v>1173</v>
      </c>
      <c r="C171" t="s">
        <v>1174</v>
      </c>
      <c r="D171">
        <v>64767</v>
      </c>
      <c r="E171">
        <v>64768</v>
      </c>
      <c r="F171" t="s">
        <v>1175</v>
      </c>
      <c r="G171" t="s">
        <v>2</v>
      </c>
      <c r="H171" t="s">
        <v>1175</v>
      </c>
      <c r="I171" t="s">
        <v>1477</v>
      </c>
    </row>
    <row r="172" spans="1:9" x14ac:dyDescent="0.35">
      <c r="A172" t="s">
        <v>0</v>
      </c>
      <c r="B172" t="s">
        <v>1173</v>
      </c>
      <c r="C172" t="s">
        <v>1174</v>
      </c>
      <c r="D172">
        <v>65198</v>
      </c>
      <c r="E172">
        <v>65199</v>
      </c>
      <c r="F172" t="s">
        <v>1175</v>
      </c>
      <c r="G172" t="s">
        <v>2</v>
      </c>
      <c r="H172" t="s">
        <v>1175</v>
      </c>
      <c r="I172" t="s">
        <v>1244</v>
      </c>
    </row>
    <row r="173" spans="1:9" x14ac:dyDescent="0.35">
      <c r="A173" t="s">
        <v>0</v>
      </c>
      <c r="B173" t="s">
        <v>1173</v>
      </c>
      <c r="C173" t="s">
        <v>1174</v>
      </c>
      <c r="D173">
        <v>65357</v>
      </c>
      <c r="E173">
        <v>65358</v>
      </c>
      <c r="F173" t="s">
        <v>1175</v>
      </c>
      <c r="G173" t="s">
        <v>101</v>
      </c>
      <c r="H173" t="s">
        <v>1175</v>
      </c>
      <c r="I173" t="s">
        <v>1478</v>
      </c>
    </row>
    <row r="174" spans="1:9" x14ac:dyDescent="0.35">
      <c r="A174" t="s">
        <v>0</v>
      </c>
      <c r="B174" t="s">
        <v>1173</v>
      </c>
      <c r="C174" t="s">
        <v>1174</v>
      </c>
      <c r="D174">
        <v>69930</v>
      </c>
      <c r="E174">
        <v>69931</v>
      </c>
      <c r="F174" t="s">
        <v>1175</v>
      </c>
      <c r="G174" t="s">
        <v>2</v>
      </c>
      <c r="H174" t="s">
        <v>1175</v>
      </c>
      <c r="I174" t="s">
        <v>1479</v>
      </c>
    </row>
    <row r="175" spans="1:9" x14ac:dyDescent="0.35">
      <c r="A175" t="s">
        <v>0</v>
      </c>
      <c r="B175" t="s">
        <v>1173</v>
      </c>
      <c r="C175" t="s">
        <v>1174</v>
      </c>
      <c r="D175">
        <v>70257</v>
      </c>
      <c r="E175">
        <v>70258</v>
      </c>
      <c r="F175" t="s">
        <v>1175</v>
      </c>
      <c r="G175" t="s">
        <v>101</v>
      </c>
      <c r="H175" t="s">
        <v>1175</v>
      </c>
      <c r="I175" t="s">
        <v>1245</v>
      </c>
    </row>
    <row r="176" spans="1:9" x14ac:dyDescent="0.35">
      <c r="A176" t="s">
        <v>0</v>
      </c>
      <c r="B176" t="s">
        <v>1173</v>
      </c>
      <c r="C176" t="s">
        <v>1174</v>
      </c>
      <c r="D176">
        <v>70295</v>
      </c>
      <c r="E176">
        <v>70296</v>
      </c>
      <c r="F176" t="s">
        <v>1175</v>
      </c>
      <c r="G176" t="s">
        <v>2</v>
      </c>
      <c r="H176" t="s">
        <v>1175</v>
      </c>
      <c r="I176" t="s">
        <v>1246</v>
      </c>
    </row>
    <row r="177" spans="1:9" x14ac:dyDescent="0.35">
      <c r="A177" t="s">
        <v>0</v>
      </c>
      <c r="B177" t="s">
        <v>1173</v>
      </c>
      <c r="C177" t="s">
        <v>1174</v>
      </c>
      <c r="D177">
        <v>70580</v>
      </c>
      <c r="E177">
        <v>70581</v>
      </c>
      <c r="F177" t="s">
        <v>1175</v>
      </c>
      <c r="G177" t="s">
        <v>2</v>
      </c>
      <c r="H177" t="s">
        <v>1175</v>
      </c>
      <c r="I177" t="s">
        <v>1247</v>
      </c>
    </row>
    <row r="178" spans="1:9" x14ac:dyDescent="0.35">
      <c r="A178" t="s">
        <v>0</v>
      </c>
      <c r="B178" t="s">
        <v>1173</v>
      </c>
      <c r="C178" t="s">
        <v>1174</v>
      </c>
      <c r="D178">
        <v>72330</v>
      </c>
      <c r="E178">
        <v>72331</v>
      </c>
      <c r="F178" t="s">
        <v>1175</v>
      </c>
      <c r="G178" t="s">
        <v>2</v>
      </c>
      <c r="H178" t="s">
        <v>1175</v>
      </c>
      <c r="I178" t="s">
        <v>1248</v>
      </c>
    </row>
    <row r="179" spans="1:9" x14ac:dyDescent="0.35">
      <c r="A179" t="s">
        <v>0</v>
      </c>
      <c r="B179" t="s">
        <v>1173</v>
      </c>
      <c r="C179" t="s">
        <v>1174</v>
      </c>
      <c r="D179">
        <v>72594</v>
      </c>
      <c r="E179">
        <v>72595</v>
      </c>
      <c r="F179" t="s">
        <v>1175</v>
      </c>
      <c r="G179" t="s">
        <v>101</v>
      </c>
      <c r="H179" t="s">
        <v>1175</v>
      </c>
      <c r="I179" t="s">
        <v>1480</v>
      </c>
    </row>
    <row r="180" spans="1:9" x14ac:dyDescent="0.35">
      <c r="A180" t="s">
        <v>0</v>
      </c>
      <c r="B180" t="s">
        <v>1173</v>
      </c>
      <c r="C180" t="s">
        <v>1174</v>
      </c>
      <c r="D180">
        <v>72657</v>
      </c>
      <c r="E180">
        <v>72658</v>
      </c>
      <c r="F180" t="s">
        <v>1175</v>
      </c>
      <c r="G180" t="s">
        <v>2</v>
      </c>
      <c r="H180" t="s">
        <v>1175</v>
      </c>
      <c r="I180" t="s">
        <v>1249</v>
      </c>
    </row>
    <row r="181" spans="1:9" x14ac:dyDescent="0.35">
      <c r="A181" t="s">
        <v>0</v>
      </c>
      <c r="B181" t="s">
        <v>1173</v>
      </c>
      <c r="C181" t="s">
        <v>1174</v>
      </c>
      <c r="D181">
        <v>73337</v>
      </c>
      <c r="E181">
        <v>73338</v>
      </c>
      <c r="F181" t="s">
        <v>1175</v>
      </c>
      <c r="G181" t="s">
        <v>2</v>
      </c>
      <c r="H181" t="s">
        <v>1175</v>
      </c>
      <c r="I181" t="s">
        <v>1250</v>
      </c>
    </row>
    <row r="182" spans="1:9" x14ac:dyDescent="0.35">
      <c r="A182" t="s">
        <v>0</v>
      </c>
      <c r="B182" t="s">
        <v>1173</v>
      </c>
      <c r="C182" t="s">
        <v>1174</v>
      </c>
      <c r="D182">
        <v>73821</v>
      </c>
      <c r="E182">
        <v>73822</v>
      </c>
      <c r="F182" t="s">
        <v>1175</v>
      </c>
      <c r="G182" t="s">
        <v>2</v>
      </c>
      <c r="H182" t="s">
        <v>1175</v>
      </c>
      <c r="I182" t="s">
        <v>1481</v>
      </c>
    </row>
    <row r="183" spans="1:9" x14ac:dyDescent="0.35">
      <c r="A183" t="s">
        <v>0</v>
      </c>
      <c r="B183" t="s">
        <v>1173</v>
      </c>
      <c r="C183" t="s">
        <v>1174</v>
      </c>
      <c r="D183">
        <v>74038</v>
      </c>
      <c r="E183">
        <v>74039</v>
      </c>
      <c r="F183" t="s">
        <v>1175</v>
      </c>
      <c r="G183" t="s">
        <v>101</v>
      </c>
      <c r="H183" t="s">
        <v>1175</v>
      </c>
      <c r="I183" t="s">
        <v>1482</v>
      </c>
    </row>
    <row r="184" spans="1:9" x14ac:dyDescent="0.35">
      <c r="A184" t="s">
        <v>0</v>
      </c>
      <c r="B184" t="s">
        <v>1173</v>
      </c>
      <c r="C184" t="s">
        <v>1174</v>
      </c>
      <c r="D184">
        <v>74518</v>
      </c>
      <c r="E184">
        <v>74519</v>
      </c>
      <c r="F184" t="s">
        <v>1175</v>
      </c>
      <c r="G184" t="s">
        <v>2</v>
      </c>
      <c r="H184" t="s">
        <v>1175</v>
      </c>
      <c r="I184" t="s">
        <v>1251</v>
      </c>
    </row>
    <row r="185" spans="1:9" x14ac:dyDescent="0.35">
      <c r="A185" t="s">
        <v>0</v>
      </c>
      <c r="B185" t="s">
        <v>1173</v>
      </c>
      <c r="C185" t="s">
        <v>1174</v>
      </c>
      <c r="D185">
        <v>78416</v>
      </c>
      <c r="E185">
        <v>78417</v>
      </c>
      <c r="F185" t="s">
        <v>1175</v>
      </c>
      <c r="G185" t="s">
        <v>101</v>
      </c>
      <c r="H185" t="s">
        <v>1175</v>
      </c>
      <c r="I185" t="s">
        <v>1483</v>
      </c>
    </row>
    <row r="186" spans="1:9" x14ac:dyDescent="0.35">
      <c r="A186" t="s">
        <v>0</v>
      </c>
      <c r="B186" t="s">
        <v>1173</v>
      </c>
      <c r="C186" t="s">
        <v>1174</v>
      </c>
      <c r="D186">
        <v>79465</v>
      </c>
      <c r="E186">
        <v>79466</v>
      </c>
      <c r="F186" t="s">
        <v>1175</v>
      </c>
      <c r="G186" t="s">
        <v>101</v>
      </c>
      <c r="H186" t="s">
        <v>1175</v>
      </c>
      <c r="I186" t="s">
        <v>1252</v>
      </c>
    </row>
    <row r="187" spans="1:9" x14ac:dyDescent="0.35">
      <c r="A187" t="s">
        <v>0</v>
      </c>
      <c r="B187" t="s">
        <v>1173</v>
      </c>
      <c r="C187" t="s">
        <v>1174</v>
      </c>
      <c r="D187">
        <v>79475</v>
      </c>
      <c r="E187">
        <v>79476</v>
      </c>
      <c r="F187" t="s">
        <v>1175</v>
      </c>
      <c r="G187" t="s">
        <v>2</v>
      </c>
      <c r="H187" t="s">
        <v>1175</v>
      </c>
      <c r="I187" t="s">
        <v>1253</v>
      </c>
    </row>
    <row r="188" spans="1:9" x14ac:dyDescent="0.35">
      <c r="A188" t="s">
        <v>0</v>
      </c>
      <c r="B188" t="s">
        <v>1173</v>
      </c>
      <c r="C188" t="s">
        <v>1174</v>
      </c>
      <c r="D188">
        <v>79633</v>
      </c>
      <c r="E188">
        <v>79634</v>
      </c>
      <c r="F188" t="s">
        <v>1175</v>
      </c>
      <c r="G188" t="s">
        <v>101</v>
      </c>
      <c r="H188" t="s">
        <v>1175</v>
      </c>
      <c r="I188" t="s">
        <v>1484</v>
      </c>
    </row>
    <row r="189" spans="1:9" x14ac:dyDescent="0.35">
      <c r="A189" t="s">
        <v>0</v>
      </c>
      <c r="B189" t="s">
        <v>1173</v>
      </c>
      <c r="C189" t="s">
        <v>1174</v>
      </c>
      <c r="D189">
        <v>80776</v>
      </c>
      <c r="E189">
        <v>80777</v>
      </c>
      <c r="F189" t="s">
        <v>1175</v>
      </c>
      <c r="G189" t="s">
        <v>101</v>
      </c>
      <c r="H189" t="s">
        <v>1175</v>
      </c>
      <c r="I189" t="s">
        <v>1485</v>
      </c>
    </row>
    <row r="190" spans="1:9" x14ac:dyDescent="0.35">
      <c r="A190" t="s">
        <v>0</v>
      </c>
      <c r="B190" t="s">
        <v>1173</v>
      </c>
      <c r="C190" t="s">
        <v>1174</v>
      </c>
      <c r="D190">
        <v>80809</v>
      </c>
      <c r="E190">
        <v>80810</v>
      </c>
      <c r="F190" t="s">
        <v>1175</v>
      </c>
      <c r="G190" t="s">
        <v>101</v>
      </c>
      <c r="H190" t="s">
        <v>1175</v>
      </c>
      <c r="I190" t="s">
        <v>1486</v>
      </c>
    </row>
    <row r="191" spans="1:9" x14ac:dyDescent="0.35">
      <c r="A191" t="s">
        <v>0</v>
      </c>
      <c r="B191" t="s">
        <v>1173</v>
      </c>
      <c r="C191" t="s">
        <v>1174</v>
      </c>
      <c r="D191">
        <v>80911</v>
      </c>
      <c r="E191">
        <v>80912</v>
      </c>
      <c r="F191" t="s">
        <v>1175</v>
      </c>
      <c r="G191" t="s">
        <v>2</v>
      </c>
      <c r="H191" t="s">
        <v>1175</v>
      </c>
      <c r="I191" t="s">
        <v>1254</v>
      </c>
    </row>
    <row r="192" spans="1:9" x14ac:dyDescent="0.35">
      <c r="A192" t="s">
        <v>0</v>
      </c>
      <c r="B192" t="s">
        <v>1173</v>
      </c>
      <c r="C192" t="s">
        <v>1174</v>
      </c>
      <c r="D192">
        <v>81010</v>
      </c>
      <c r="E192">
        <v>81011</v>
      </c>
      <c r="F192" t="s">
        <v>1175</v>
      </c>
      <c r="G192" t="s">
        <v>2</v>
      </c>
      <c r="H192" t="s">
        <v>1175</v>
      </c>
      <c r="I192" t="s">
        <v>1487</v>
      </c>
    </row>
    <row r="193" spans="1:9" x14ac:dyDescent="0.35">
      <c r="A193" t="s">
        <v>0</v>
      </c>
      <c r="B193" t="s">
        <v>1173</v>
      </c>
      <c r="C193" t="s">
        <v>1174</v>
      </c>
      <c r="D193">
        <v>81334</v>
      </c>
      <c r="E193">
        <v>81335</v>
      </c>
      <c r="F193" t="s">
        <v>1175</v>
      </c>
      <c r="G193" t="s">
        <v>101</v>
      </c>
      <c r="H193" t="s">
        <v>1175</v>
      </c>
      <c r="I193" t="s">
        <v>1488</v>
      </c>
    </row>
    <row r="194" spans="1:9" x14ac:dyDescent="0.35">
      <c r="A194" t="s">
        <v>0</v>
      </c>
      <c r="B194" t="s">
        <v>1173</v>
      </c>
      <c r="C194" t="s">
        <v>1174</v>
      </c>
      <c r="D194">
        <v>81490</v>
      </c>
      <c r="E194">
        <v>81491</v>
      </c>
      <c r="F194" t="s">
        <v>1175</v>
      </c>
      <c r="G194" t="s">
        <v>101</v>
      </c>
      <c r="H194" t="s">
        <v>1175</v>
      </c>
      <c r="I194" t="s">
        <v>1489</v>
      </c>
    </row>
    <row r="195" spans="1:9" x14ac:dyDescent="0.35">
      <c r="A195" t="s">
        <v>0</v>
      </c>
      <c r="B195" t="s">
        <v>1173</v>
      </c>
      <c r="C195" t="s">
        <v>1174</v>
      </c>
      <c r="D195">
        <v>81593</v>
      </c>
      <c r="E195">
        <v>81594</v>
      </c>
      <c r="F195" t="s">
        <v>1175</v>
      </c>
      <c r="G195" t="s">
        <v>101</v>
      </c>
      <c r="H195" t="s">
        <v>1175</v>
      </c>
      <c r="I195" t="s">
        <v>1255</v>
      </c>
    </row>
    <row r="196" spans="1:9" x14ac:dyDescent="0.35">
      <c r="A196" t="s">
        <v>0</v>
      </c>
      <c r="B196" t="s">
        <v>1173</v>
      </c>
      <c r="C196" t="s">
        <v>1174</v>
      </c>
      <c r="D196">
        <v>82079</v>
      </c>
      <c r="E196">
        <v>82080</v>
      </c>
      <c r="F196" t="s">
        <v>1175</v>
      </c>
      <c r="G196" t="s">
        <v>2</v>
      </c>
      <c r="H196" t="s">
        <v>1175</v>
      </c>
      <c r="I196" t="s">
        <v>1256</v>
      </c>
    </row>
    <row r="197" spans="1:9" x14ac:dyDescent="0.35">
      <c r="A197" t="s">
        <v>0</v>
      </c>
      <c r="B197" t="s">
        <v>1173</v>
      </c>
      <c r="C197" t="s">
        <v>1174</v>
      </c>
      <c r="D197">
        <v>82538</v>
      </c>
      <c r="E197">
        <v>82539</v>
      </c>
      <c r="F197" t="s">
        <v>1175</v>
      </c>
      <c r="G197" t="s">
        <v>2</v>
      </c>
      <c r="H197" t="s">
        <v>1175</v>
      </c>
      <c r="I197" t="s">
        <v>1490</v>
      </c>
    </row>
    <row r="198" spans="1:9" x14ac:dyDescent="0.35">
      <c r="A198" t="s">
        <v>0</v>
      </c>
      <c r="B198" t="s">
        <v>1173</v>
      </c>
      <c r="C198" t="s">
        <v>1174</v>
      </c>
      <c r="D198">
        <v>83722</v>
      </c>
      <c r="E198">
        <v>83723</v>
      </c>
      <c r="F198" t="s">
        <v>1175</v>
      </c>
      <c r="G198" t="s">
        <v>2</v>
      </c>
      <c r="H198" t="s">
        <v>1175</v>
      </c>
      <c r="I198" t="s">
        <v>1491</v>
      </c>
    </row>
    <row r="199" spans="1:9" x14ac:dyDescent="0.35">
      <c r="A199" t="s">
        <v>0</v>
      </c>
      <c r="B199" t="s">
        <v>1173</v>
      </c>
      <c r="C199" t="s">
        <v>1174</v>
      </c>
      <c r="D199">
        <v>84143</v>
      </c>
      <c r="E199">
        <v>84144</v>
      </c>
      <c r="F199" t="s">
        <v>1175</v>
      </c>
      <c r="G199" t="s">
        <v>2</v>
      </c>
      <c r="H199" t="s">
        <v>1175</v>
      </c>
      <c r="I199" t="s">
        <v>1645</v>
      </c>
    </row>
    <row r="200" spans="1:9" x14ac:dyDescent="0.35">
      <c r="A200" t="s">
        <v>0</v>
      </c>
      <c r="B200" t="s">
        <v>1173</v>
      </c>
      <c r="C200" t="s">
        <v>1174</v>
      </c>
      <c r="D200">
        <v>84479</v>
      </c>
      <c r="E200">
        <v>84480</v>
      </c>
      <c r="F200" t="s">
        <v>1175</v>
      </c>
      <c r="G200" t="s">
        <v>2</v>
      </c>
      <c r="H200" t="s">
        <v>1175</v>
      </c>
      <c r="I200" t="s">
        <v>1492</v>
      </c>
    </row>
    <row r="201" spans="1:9" x14ac:dyDescent="0.35">
      <c r="A201" t="s">
        <v>0</v>
      </c>
      <c r="B201" t="s">
        <v>1173</v>
      </c>
      <c r="C201" t="s">
        <v>1174</v>
      </c>
      <c r="D201">
        <v>84847</v>
      </c>
      <c r="E201">
        <v>84848</v>
      </c>
      <c r="F201" t="s">
        <v>1175</v>
      </c>
      <c r="G201" t="s">
        <v>2</v>
      </c>
      <c r="H201" t="s">
        <v>1175</v>
      </c>
      <c r="I201" t="s">
        <v>1493</v>
      </c>
    </row>
    <row r="202" spans="1:9" x14ac:dyDescent="0.35">
      <c r="A202" t="s">
        <v>0</v>
      </c>
      <c r="B202" t="s">
        <v>1173</v>
      </c>
      <c r="C202" t="s">
        <v>1174</v>
      </c>
      <c r="D202">
        <v>85596</v>
      </c>
      <c r="E202">
        <v>85597</v>
      </c>
      <c r="F202" t="s">
        <v>1175</v>
      </c>
      <c r="G202" t="s">
        <v>2</v>
      </c>
      <c r="H202" t="s">
        <v>1175</v>
      </c>
      <c r="I202" t="s">
        <v>1494</v>
      </c>
    </row>
    <row r="203" spans="1:9" x14ac:dyDescent="0.35">
      <c r="A203" t="s">
        <v>0</v>
      </c>
      <c r="B203" t="s">
        <v>1173</v>
      </c>
      <c r="C203" t="s">
        <v>1174</v>
      </c>
      <c r="D203">
        <v>85738</v>
      </c>
      <c r="E203">
        <v>85739</v>
      </c>
      <c r="F203" t="s">
        <v>1175</v>
      </c>
      <c r="G203" t="s">
        <v>101</v>
      </c>
      <c r="H203" t="s">
        <v>1175</v>
      </c>
      <c r="I203" t="s">
        <v>1257</v>
      </c>
    </row>
    <row r="204" spans="1:9" x14ac:dyDescent="0.35">
      <c r="A204" t="s">
        <v>0</v>
      </c>
      <c r="B204" t="s">
        <v>1173</v>
      </c>
      <c r="C204" t="s">
        <v>1174</v>
      </c>
      <c r="D204">
        <v>87151</v>
      </c>
      <c r="E204">
        <v>87152</v>
      </c>
      <c r="F204" t="s">
        <v>1175</v>
      </c>
      <c r="G204" t="s">
        <v>101</v>
      </c>
      <c r="H204" t="s">
        <v>1175</v>
      </c>
      <c r="I204" t="s">
        <v>1258</v>
      </c>
    </row>
    <row r="205" spans="1:9" x14ac:dyDescent="0.35">
      <c r="A205" t="s">
        <v>0</v>
      </c>
      <c r="B205" t="s">
        <v>1173</v>
      </c>
      <c r="C205" t="s">
        <v>1174</v>
      </c>
      <c r="D205">
        <v>87177</v>
      </c>
      <c r="E205">
        <v>87178</v>
      </c>
      <c r="F205" t="s">
        <v>1175</v>
      </c>
      <c r="G205" t="s">
        <v>2</v>
      </c>
      <c r="H205" t="s">
        <v>1175</v>
      </c>
      <c r="I205" t="s">
        <v>1259</v>
      </c>
    </row>
    <row r="206" spans="1:9" x14ac:dyDescent="0.35">
      <c r="A206" t="s">
        <v>0</v>
      </c>
      <c r="B206" t="s">
        <v>1173</v>
      </c>
      <c r="C206" t="s">
        <v>1174</v>
      </c>
      <c r="D206">
        <v>87347</v>
      </c>
      <c r="E206">
        <v>87348</v>
      </c>
      <c r="F206" t="s">
        <v>1175</v>
      </c>
      <c r="G206" t="s">
        <v>2</v>
      </c>
      <c r="H206" t="s">
        <v>1175</v>
      </c>
      <c r="I206" t="s">
        <v>1495</v>
      </c>
    </row>
    <row r="207" spans="1:9" x14ac:dyDescent="0.35">
      <c r="A207" t="s">
        <v>0</v>
      </c>
      <c r="B207" t="s">
        <v>1173</v>
      </c>
      <c r="C207" t="s">
        <v>1174</v>
      </c>
      <c r="D207">
        <v>87502</v>
      </c>
      <c r="E207">
        <v>87503</v>
      </c>
      <c r="F207" t="s">
        <v>1175</v>
      </c>
      <c r="G207" t="s">
        <v>2</v>
      </c>
      <c r="H207" t="s">
        <v>1175</v>
      </c>
      <c r="I207" t="s">
        <v>1496</v>
      </c>
    </row>
    <row r="208" spans="1:9" x14ac:dyDescent="0.35">
      <c r="A208" t="s">
        <v>0</v>
      </c>
      <c r="B208" t="s">
        <v>1173</v>
      </c>
      <c r="C208" t="s">
        <v>1174</v>
      </c>
      <c r="D208">
        <v>87741</v>
      </c>
      <c r="E208">
        <v>87742</v>
      </c>
      <c r="F208" t="s">
        <v>1175</v>
      </c>
      <c r="G208" t="s">
        <v>101</v>
      </c>
      <c r="H208" t="s">
        <v>1175</v>
      </c>
      <c r="I208" t="s">
        <v>1497</v>
      </c>
    </row>
    <row r="209" spans="1:9" x14ac:dyDescent="0.35">
      <c r="A209" t="s">
        <v>0</v>
      </c>
      <c r="B209" t="s">
        <v>1173</v>
      </c>
      <c r="C209" t="s">
        <v>1174</v>
      </c>
      <c r="D209">
        <v>87896</v>
      </c>
      <c r="E209">
        <v>87897</v>
      </c>
      <c r="F209" t="s">
        <v>1175</v>
      </c>
      <c r="G209" t="s">
        <v>2</v>
      </c>
      <c r="H209" t="s">
        <v>1175</v>
      </c>
      <c r="I209" t="s">
        <v>1498</v>
      </c>
    </row>
    <row r="210" spans="1:9" x14ac:dyDescent="0.35">
      <c r="A210" t="s">
        <v>0</v>
      </c>
      <c r="B210" t="s">
        <v>1173</v>
      </c>
      <c r="C210" t="s">
        <v>1174</v>
      </c>
      <c r="D210">
        <v>88649</v>
      </c>
      <c r="E210">
        <v>88650</v>
      </c>
      <c r="F210" t="s">
        <v>1175</v>
      </c>
      <c r="G210" t="s">
        <v>101</v>
      </c>
      <c r="H210" t="s">
        <v>1175</v>
      </c>
      <c r="I210" t="s">
        <v>1260</v>
      </c>
    </row>
    <row r="211" spans="1:9" x14ac:dyDescent="0.35">
      <c r="A211" t="s">
        <v>0</v>
      </c>
      <c r="B211" t="s">
        <v>1173</v>
      </c>
      <c r="C211" t="s">
        <v>1174</v>
      </c>
      <c r="D211">
        <v>89069</v>
      </c>
      <c r="E211">
        <v>89070</v>
      </c>
      <c r="F211" t="s">
        <v>1175</v>
      </c>
      <c r="G211" t="s">
        <v>2</v>
      </c>
      <c r="H211" t="s">
        <v>1175</v>
      </c>
      <c r="I211" t="s">
        <v>1261</v>
      </c>
    </row>
    <row r="212" spans="1:9" x14ac:dyDescent="0.35">
      <c r="A212" t="s">
        <v>0</v>
      </c>
      <c r="B212" t="s">
        <v>1173</v>
      </c>
      <c r="C212" t="s">
        <v>1174</v>
      </c>
      <c r="D212">
        <v>92076</v>
      </c>
      <c r="E212">
        <v>92077</v>
      </c>
      <c r="F212" t="s">
        <v>1175</v>
      </c>
      <c r="G212" t="s">
        <v>101</v>
      </c>
      <c r="H212" t="s">
        <v>1175</v>
      </c>
      <c r="I212" t="s">
        <v>1262</v>
      </c>
    </row>
    <row r="213" spans="1:9" x14ac:dyDescent="0.35">
      <c r="A213" t="s">
        <v>0</v>
      </c>
      <c r="B213" t="s">
        <v>1173</v>
      </c>
      <c r="C213" t="s">
        <v>1174</v>
      </c>
      <c r="D213">
        <v>92111</v>
      </c>
      <c r="E213">
        <v>92112</v>
      </c>
      <c r="F213" t="s">
        <v>1175</v>
      </c>
      <c r="G213" t="s">
        <v>2</v>
      </c>
      <c r="H213" t="s">
        <v>1175</v>
      </c>
      <c r="I213" t="s">
        <v>1499</v>
      </c>
    </row>
    <row r="214" spans="1:9" x14ac:dyDescent="0.35">
      <c r="A214" t="s">
        <v>0</v>
      </c>
      <c r="B214" t="s">
        <v>1173</v>
      </c>
      <c r="C214" t="s">
        <v>1174</v>
      </c>
      <c r="D214">
        <v>93040</v>
      </c>
      <c r="E214">
        <v>93041</v>
      </c>
      <c r="F214" t="s">
        <v>1175</v>
      </c>
      <c r="G214" t="s">
        <v>101</v>
      </c>
      <c r="H214" t="s">
        <v>1175</v>
      </c>
      <c r="I214" t="s">
        <v>1500</v>
      </c>
    </row>
    <row r="215" spans="1:9" x14ac:dyDescent="0.35">
      <c r="A215" t="s">
        <v>0</v>
      </c>
      <c r="B215" t="s">
        <v>1173</v>
      </c>
      <c r="C215" t="s">
        <v>1174</v>
      </c>
      <c r="D215">
        <v>93176</v>
      </c>
      <c r="E215">
        <v>93177</v>
      </c>
      <c r="F215" t="s">
        <v>1175</v>
      </c>
      <c r="G215" t="s">
        <v>2</v>
      </c>
      <c r="H215" t="s">
        <v>1175</v>
      </c>
      <c r="I215" t="s">
        <v>1501</v>
      </c>
    </row>
    <row r="216" spans="1:9" x14ac:dyDescent="0.35">
      <c r="A216" t="s">
        <v>0</v>
      </c>
      <c r="B216" t="s">
        <v>1173</v>
      </c>
      <c r="C216" t="s">
        <v>1174</v>
      </c>
      <c r="D216">
        <v>94560</v>
      </c>
      <c r="E216">
        <v>94561</v>
      </c>
      <c r="F216" t="s">
        <v>1175</v>
      </c>
      <c r="G216" t="s">
        <v>101</v>
      </c>
      <c r="H216" t="s">
        <v>1175</v>
      </c>
      <c r="I216" t="s">
        <v>1502</v>
      </c>
    </row>
    <row r="217" spans="1:9" x14ac:dyDescent="0.35">
      <c r="A217" t="s">
        <v>0</v>
      </c>
      <c r="B217" t="s">
        <v>1173</v>
      </c>
      <c r="C217" t="s">
        <v>1174</v>
      </c>
      <c r="D217">
        <v>94995</v>
      </c>
      <c r="E217">
        <v>94996</v>
      </c>
      <c r="F217" t="s">
        <v>1175</v>
      </c>
      <c r="G217" t="s">
        <v>101</v>
      </c>
      <c r="H217" t="s">
        <v>1175</v>
      </c>
      <c r="I217" t="s">
        <v>1263</v>
      </c>
    </row>
    <row r="218" spans="1:9" x14ac:dyDescent="0.35">
      <c r="A218" t="s">
        <v>0</v>
      </c>
      <c r="B218" t="s">
        <v>1173</v>
      </c>
      <c r="C218" t="s">
        <v>1174</v>
      </c>
      <c r="D218">
        <v>95030</v>
      </c>
      <c r="E218">
        <v>95031</v>
      </c>
      <c r="F218" t="s">
        <v>1175</v>
      </c>
      <c r="G218" t="s">
        <v>101</v>
      </c>
      <c r="H218" t="s">
        <v>1175</v>
      </c>
      <c r="I218" t="s">
        <v>1503</v>
      </c>
    </row>
    <row r="219" spans="1:9" x14ac:dyDescent="0.35">
      <c r="A219" t="s">
        <v>0</v>
      </c>
      <c r="B219" t="s">
        <v>1173</v>
      </c>
      <c r="C219" t="s">
        <v>1174</v>
      </c>
      <c r="D219">
        <v>95336</v>
      </c>
      <c r="E219">
        <v>95337</v>
      </c>
      <c r="F219" t="s">
        <v>1175</v>
      </c>
      <c r="G219" t="s">
        <v>101</v>
      </c>
      <c r="H219" t="s">
        <v>1175</v>
      </c>
      <c r="I219" t="s">
        <v>1264</v>
      </c>
    </row>
    <row r="220" spans="1:9" x14ac:dyDescent="0.35">
      <c r="A220" t="s">
        <v>0</v>
      </c>
      <c r="B220" t="s">
        <v>1173</v>
      </c>
      <c r="C220" t="s">
        <v>1174</v>
      </c>
      <c r="D220">
        <v>95566</v>
      </c>
      <c r="E220">
        <v>95567</v>
      </c>
      <c r="F220" t="s">
        <v>1175</v>
      </c>
      <c r="G220" t="s">
        <v>101</v>
      </c>
      <c r="H220" t="s">
        <v>1175</v>
      </c>
      <c r="I220" t="s">
        <v>1504</v>
      </c>
    </row>
    <row r="221" spans="1:9" x14ac:dyDescent="0.35">
      <c r="A221" t="s">
        <v>0</v>
      </c>
      <c r="B221" t="s">
        <v>1173</v>
      </c>
      <c r="C221" t="s">
        <v>1174</v>
      </c>
      <c r="D221">
        <v>96362</v>
      </c>
      <c r="E221">
        <v>96363</v>
      </c>
      <c r="F221" t="s">
        <v>1175</v>
      </c>
      <c r="G221" t="s">
        <v>101</v>
      </c>
      <c r="H221" t="s">
        <v>1175</v>
      </c>
      <c r="I221" t="s">
        <v>1265</v>
      </c>
    </row>
    <row r="222" spans="1:9" x14ac:dyDescent="0.35">
      <c r="A222" t="s">
        <v>0</v>
      </c>
      <c r="B222" t="s">
        <v>1173</v>
      </c>
      <c r="C222" t="s">
        <v>1174</v>
      </c>
      <c r="D222">
        <v>97534</v>
      </c>
      <c r="E222">
        <v>97535</v>
      </c>
      <c r="F222" t="s">
        <v>1175</v>
      </c>
      <c r="G222" t="s">
        <v>101</v>
      </c>
      <c r="H222" t="s">
        <v>1175</v>
      </c>
      <c r="I222" t="s">
        <v>1266</v>
      </c>
    </row>
    <row r="223" spans="1:9" x14ac:dyDescent="0.35">
      <c r="A223" t="s">
        <v>0</v>
      </c>
      <c r="B223" t="s">
        <v>1173</v>
      </c>
      <c r="C223" t="s">
        <v>1174</v>
      </c>
      <c r="D223">
        <v>97726</v>
      </c>
      <c r="E223">
        <v>97727</v>
      </c>
      <c r="F223" t="s">
        <v>1175</v>
      </c>
      <c r="G223" t="s">
        <v>2</v>
      </c>
      <c r="H223" t="s">
        <v>1175</v>
      </c>
      <c r="I223" t="s">
        <v>1505</v>
      </c>
    </row>
    <row r="224" spans="1:9" x14ac:dyDescent="0.35">
      <c r="A224" t="s">
        <v>0</v>
      </c>
      <c r="B224" t="s">
        <v>1173</v>
      </c>
      <c r="C224" t="s">
        <v>1174</v>
      </c>
      <c r="D224">
        <v>97775</v>
      </c>
      <c r="E224">
        <v>97776</v>
      </c>
      <c r="F224" t="s">
        <v>1175</v>
      </c>
      <c r="G224" t="s">
        <v>101</v>
      </c>
      <c r="H224" t="s">
        <v>1175</v>
      </c>
      <c r="I224" t="s">
        <v>1506</v>
      </c>
    </row>
    <row r="225" spans="1:9" x14ac:dyDescent="0.35">
      <c r="A225" t="s">
        <v>0</v>
      </c>
      <c r="B225" t="s">
        <v>1173</v>
      </c>
      <c r="C225" t="s">
        <v>1174</v>
      </c>
      <c r="D225">
        <v>98041</v>
      </c>
      <c r="E225">
        <v>98042</v>
      </c>
      <c r="F225" t="s">
        <v>1175</v>
      </c>
      <c r="G225" t="s">
        <v>101</v>
      </c>
      <c r="H225" t="s">
        <v>1175</v>
      </c>
      <c r="I225" t="s">
        <v>1267</v>
      </c>
    </row>
    <row r="226" spans="1:9" x14ac:dyDescent="0.35">
      <c r="A226" t="s">
        <v>0</v>
      </c>
      <c r="B226" t="s">
        <v>1173</v>
      </c>
      <c r="C226" t="s">
        <v>1174</v>
      </c>
      <c r="D226">
        <v>99245</v>
      </c>
      <c r="E226">
        <v>99246</v>
      </c>
      <c r="F226" t="s">
        <v>1175</v>
      </c>
      <c r="G226" t="s">
        <v>2</v>
      </c>
      <c r="H226" t="s">
        <v>1175</v>
      </c>
      <c r="I226" t="s">
        <v>1507</v>
      </c>
    </row>
    <row r="227" spans="1:9" x14ac:dyDescent="0.35">
      <c r="A227" t="s">
        <v>0</v>
      </c>
      <c r="B227" t="s">
        <v>1173</v>
      </c>
      <c r="C227" t="s">
        <v>1174</v>
      </c>
      <c r="D227">
        <v>99322</v>
      </c>
      <c r="E227">
        <v>99323</v>
      </c>
      <c r="F227" t="s">
        <v>1175</v>
      </c>
      <c r="G227" t="s">
        <v>101</v>
      </c>
      <c r="H227" t="s">
        <v>1175</v>
      </c>
      <c r="I227" t="s">
        <v>1508</v>
      </c>
    </row>
    <row r="228" spans="1:9" x14ac:dyDescent="0.35">
      <c r="A228" t="s">
        <v>0</v>
      </c>
      <c r="B228" t="s">
        <v>1173</v>
      </c>
      <c r="C228" t="s">
        <v>1174</v>
      </c>
      <c r="D228">
        <v>99396</v>
      </c>
      <c r="E228">
        <v>99397</v>
      </c>
      <c r="F228" t="s">
        <v>1175</v>
      </c>
      <c r="G228" t="s">
        <v>101</v>
      </c>
      <c r="H228" t="s">
        <v>1175</v>
      </c>
      <c r="I228" t="s">
        <v>1509</v>
      </c>
    </row>
    <row r="229" spans="1:9" x14ac:dyDescent="0.35">
      <c r="A229" t="s">
        <v>0</v>
      </c>
      <c r="B229" t="s">
        <v>1173</v>
      </c>
      <c r="C229" t="s">
        <v>1174</v>
      </c>
      <c r="D229">
        <v>99430</v>
      </c>
      <c r="E229">
        <v>99431</v>
      </c>
      <c r="F229" t="s">
        <v>1175</v>
      </c>
      <c r="G229" t="s">
        <v>101</v>
      </c>
      <c r="H229" t="s">
        <v>1175</v>
      </c>
      <c r="I229" t="s">
        <v>1510</v>
      </c>
    </row>
    <row r="230" spans="1:9" x14ac:dyDescent="0.35">
      <c r="A230" t="s">
        <v>0</v>
      </c>
      <c r="B230" t="s">
        <v>1173</v>
      </c>
      <c r="C230" t="s">
        <v>1174</v>
      </c>
      <c r="D230">
        <v>99481</v>
      </c>
      <c r="E230">
        <v>99482</v>
      </c>
      <c r="F230" t="s">
        <v>1175</v>
      </c>
      <c r="G230" t="s">
        <v>101</v>
      </c>
      <c r="H230" t="s">
        <v>1175</v>
      </c>
      <c r="I230" t="s">
        <v>1268</v>
      </c>
    </row>
    <row r="231" spans="1:9" x14ac:dyDescent="0.35">
      <c r="A231" t="s">
        <v>0</v>
      </c>
      <c r="B231" t="s">
        <v>1173</v>
      </c>
      <c r="C231" t="s">
        <v>1174</v>
      </c>
      <c r="D231">
        <v>100164</v>
      </c>
      <c r="E231">
        <v>100165</v>
      </c>
      <c r="F231" t="s">
        <v>1175</v>
      </c>
      <c r="G231" t="s">
        <v>101</v>
      </c>
      <c r="H231" t="s">
        <v>1175</v>
      </c>
      <c r="I231" t="s">
        <v>1511</v>
      </c>
    </row>
    <row r="232" spans="1:9" x14ac:dyDescent="0.35">
      <c r="A232" t="s">
        <v>0</v>
      </c>
      <c r="B232" t="s">
        <v>1173</v>
      </c>
      <c r="C232" t="s">
        <v>1174</v>
      </c>
      <c r="D232">
        <v>100367</v>
      </c>
      <c r="E232">
        <v>100368</v>
      </c>
      <c r="F232" t="s">
        <v>1175</v>
      </c>
      <c r="G232" t="s">
        <v>101</v>
      </c>
      <c r="H232" t="s">
        <v>1175</v>
      </c>
      <c r="I232" t="s">
        <v>1512</v>
      </c>
    </row>
    <row r="233" spans="1:9" x14ac:dyDescent="0.35">
      <c r="A233" t="s">
        <v>0</v>
      </c>
      <c r="B233" t="s">
        <v>1173</v>
      </c>
      <c r="C233" t="s">
        <v>1174</v>
      </c>
      <c r="D233">
        <v>100685</v>
      </c>
      <c r="E233">
        <v>100686</v>
      </c>
      <c r="F233" t="s">
        <v>1175</v>
      </c>
      <c r="G233" t="s">
        <v>101</v>
      </c>
      <c r="H233" t="s">
        <v>1175</v>
      </c>
      <c r="I233" t="s">
        <v>1269</v>
      </c>
    </row>
    <row r="234" spans="1:9" x14ac:dyDescent="0.35">
      <c r="A234" t="s">
        <v>0</v>
      </c>
      <c r="B234" t="s">
        <v>1173</v>
      </c>
      <c r="C234" t="s">
        <v>1174</v>
      </c>
      <c r="D234">
        <v>101300</v>
      </c>
      <c r="E234">
        <v>101301</v>
      </c>
      <c r="F234" t="s">
        <v>1175</v>
      </c>
      <c r="G234" t="s">
        <v>101</v>
      </c>
      <c r="H234" t="s">
        <v>1175</v>
      </c>
      <c r="I234" t="s">
        <v>1513</v>
      </c>
    </row>
    <row r="235" spans="1:9" x14ac:dyDescent="0.35">
      <c r="A235" t="s">
        <v>0</v>
      </c>
      <c r="B235" t="s">
        <v>1173</v>
      </c>
      <c r="C235" t="s">
        <v>1174</v>
      </c>
      <c r="D235">
        <v>102292</v>
      </c>
      <c r="E235">
        <v>102293</v>
      </c>
      <c r="F235" t="s">
        <v>1175</v>
      </c>
      <c r="G235" t="s">
        <v>101</v>
      </c>
      <c r="H235" t="s">
        <v>1175</v>
      </c>
      <c r="I235" t="s">
        <v>1270</v>
      </c>
    </row>
    <row r="236" spans="1:9" x14ac:dyDescent="0.35">
      <c r="A236" t="s">
        <v>0</v>
      </c>
      <c r="B236" t="s">
        <v>1173</v>
      </c>
      <c r="C236" t="s">
        <v>1174</v>
      </c>
      <c r="D236">
        <v>102329</v>
      </c>
      <c r="E236">
        <v>102330</v>
      </c>
      <c r="F236" t="s">
        <v>1175</v>
      </c>
      <c r="G236" t="s">
        <v>2</v>
      </c>
      <c r="H236" t="s">
        <v>1175</v>
      </c>
      <c r="I236" t="s">
        <v>1271</v>
      </c>
    </row>
    <row r="237" spans="1:9" x14ac:dyDescent="0.35">
      <c r="A237" t="s">
        <v>0</v>
      </c>
      <c r="B237" t="s">
        <v>1173</v>
      </c>
      <c r="C237" t="s">
        <v>1174</v>
      </c>
      <c r="D237">
        <v>102705</v>
      </c>
      <c r="E237">
        <v>102706</v>
      </c>
      <c r="F237" t="s">
        <v>1175</v>
      </c>
      <c r="G237" t="s">
        <v>101</v>
      </c>
      <c r="H237" t="s">
        <v>1175</v>
      </c>
      <c r="I237" t="s">
        <v>1514</v>
      </c>
    </row>
    <row r="238" spans="1:9" x14ac:dyDescent="0.35">
      <c r="A238" t="s">
        <v>0</v>
      </c>
      <c r="B238" t="s">
        <v>1173</v>
      </c>
      <c r="C238" t="s">
        <v>1174</v>
      </c>
      <c r="D238">
        <v>103127</v>
      </c>
      <c r="E238">
        <v>103128</v>
      </c>
      <c r="F238" t="s">
        <v>1175</v>
      </c>
      <c r="G238" t="s">
        <v>101</v>
      </c>
      <c r="H238" t="s">
        <v>1175</v>
      </c>
      <c r="I238" t="s">
        <v>1515</v>
      </c>
    </row>
    <row r="239" spans="1:9" x14ac:dyDescent="0.35">
      <c r="A239" t="s">
        <v>0</v>
      </c>
      <c r="B239" t="s">
        <v>1173</v>
      </c>
      <c r="C239" t="s">
        <v>1174</v>
      </c>
      <c r="D239">
        <v>103304</v>
      </c>
      <c r="E239">
        <v>103305</v>
      </c>
      <c r="F239" t="s">
        <v>1175</v>
      </c>
      <c r="G239" t="s">
        <v>2</v>
      </c>
      <c r="H239" t="s">
        <v>1175</v>
      </c>
      <c r="I239" t="s">
        <v>1516</v>
      </c>
    </row>
    <row r="240" spans="1:9" x14ac:dyDescent="0.35">
      <c r="A240" t="s">
        <v>0</v>
      </c>
      <c r="B240" t="s">
        <v>1173</v>
      </c>
      <c r="C240" t="s">
        <v>1174</v>
      </c>
      <c r="D240">
        <v>103846</v>
      </c>
      <c r="E240">
        <v>103847</v>
      </c>
      <c r="F240" t="s">
        <v>1175</v>
      </c>
      <c r="G240" t="s">
        <v>101</v>
      </c>
      <c r="H240" t="s">
        <v>1175</v>
      </c>
      <c r="I240" t="s">
        <v>1517</v>
      </c>
    </row>
    <row r="241" spans="1:9" x14ac:dyDescent="0.35">
      <c r="A241" t="s">
        <v>0</v>
      </c>
      <c r="B241" t="s">
        <v>1173</v>
      </c>
      <c r="C241" t="s">
        <v>1174</v>
      </c>
      <c r="D241">
        <v>104203</v>
      </c>
      <c r="E241">
        <v>104204</v>
      </c>
      <c r="F241" t="s">
        <v>1175</v>
      </c>
      <c r="G241" t="s">
        <v>101</v>
      </c>
      <c r="H241" t="s">
        <v>1175</v>
      </c>
      <c r="I241" t="s">
        <v>1518</v>
      </c>
    </row>
    <row r="242" spans="1:9" x14ac:dyDescent="0.35">
      <c r="A242" t="s">
        <v>0</v>
      </c>
      <c r="B242" t="s">
        <v>1173</v>
      </c>
      <c r="C242" t="s">
        <v>1174</v>
      </c>
      <c r="D242">
        <v>104364</v>
      </c>
      <c r="E242">
        <v>104365</v>
      </c>
      <c r="F242" t="s">
        <v>1175</v>
      </c>
      <c r="G242" t="s">
        <v>101</v>
      </c>
      <c r="H242" t="s">
        <v>1175</v>
      </c>
      <c r="I242" t="s">
        <v>1519</v>
      </c>
    </row>
    <row r="243" spans="1:9" x14ac:dyDescent="0.35">
      <c r="A243" t="s">
        <v>0</v>
      </c>
      <c r="B243" t="s">
        <v>1173</v>
      </c>
      <c r="C243" t="s">
        <v>1174</v>
      </c>
      <c r="D243">
        <v>104426</v>
      </c>
      <c r="E243">
        <v>104427</v>
      </c>
      <c r="F243" t="s">
        <v>1175</v>
      </c>
      <c r="G243" t="s">
        <v>101</v>
      </c>
      <c r="H243" t="s">
        <v>1175</v>
      </c>
      <c r="I243" t="s">
        <v>1520</v>
      </c>
    </row>
    <row r="244" spans="1:9" x14ac:dyDescent="0.35">
      <c r="A244" t="s">
        <v>0</v>
      </c>
      <c r="B244" t="s">
        <v>1173</v>
      </c>
      <c r="C244" t="s">
        <v>1174</v>
      </c>
      <c r="D244">
        <v>104824</v>
      </c>
      <c r="E244">
        <v>104825</v>
      </c>
      <c r="F244" t="s">
        <v>1175</v>
      </c>
      <c r="G244" t="s">
        <v>101</v>
      </c>
      <c r="H244" t="s">
        <v>1175</v>
      </c>
      <c r="I244" t="s">
        <v>1521</v>
      </c>
    </row>
    <row r="245" spans="1:9" x14ac:dyDescent="0.35">
      <c r="A245" t="s">
        <v>0</v>
      </c>
      <c r="B245" t="s">
        <v>1173</v>
      </c>
      <c r="C245" t="s">
        <v>1174</v>
      </c>
      <c r="D245">
        <v>104895</v>
      </c>
      <c r="E245">
        <v>104896</v>
      </c>
      <c r="F245" t="s">
        <v>1175</v>
      </c>
      <c r="G245" t="s">
        <v>101</v>
      </c>
      <c r="H245" t="s">
        <v>1175</v>
      </c>
      <c r="I245" t="s">
        <v>1522</v>
      </c>
    </row>
    <row r="246" spans="1:9" x14ac:dyDescent="0.35">
      <c r="A246" t="s">
        <v>0</v>
      </c>
      <c r="B246" t="s">
        <v>1173</v>
      </c>
      <c r="C246" t="s">
        <v>1174</v>
      </c>
      <c r="D246">
        <v>105177</v>
      </c>
      <c r="E246">
        <v>105178</v>
      </c>
      <c r="F246" t="s">
        <v>1175</v>
      </c>
      <c r="G246" t="s">
        <v>101</v>
      </c>
      <c r="H246" t="s">
        <v>1175</v>
      </c>
      <c r="I246" t="s">
        <v>1523</v>
      </c>
    </row>
    <row r="247" spans="1:9" x14ac:dyDescent="0.35">
      <c r="A247" t="s">
        <v>0</v>
      </c>
      <c r="B247" t="s">
        <v>1173</v>
      </c>
      <c r="C247" t="s">
        <v>1174</v>
      </c>
      <c r="D247">
        <v>105533</v>
      </c>
      <c r="E247">
        <v>105534</v>
      </c>
      <c r="F247" t="s">
        <v>1175</v>
      </c>
      <c r="G247" t="s">
        <v>101</v>
      </c>
      <c r="H247" t="s">
        <v>1175</v>
      </c>
      <c r="I247" t="s">
        <v>1272</v>
      </c>
    </row>
    <row r="248" spans="1:9" x14ac:dyDescent="0.35">
      <c r="A248" t="s">
        <v>0</v>
      </c>
      <c r="B248" t="s">
        <v>1173</v>
      </c>
      <c r="C248" t="s">
        <v>1174</v>
      </c>
      <c r="D248">
        <v>105567</v>
      </c>
      <c r="E248">
        <v>105568</v>
      </c>
      <c r="F248" t="s">
        <v>1175</v>
      </c>
      <c r="G248" t="s">
        <v>2</v>
      </c>
      <c r="H248" t="s">
        <v>1175</v>
      </c>
      <c r="I248" t="s">
        <v>1273</v>
      </c>
    </row>
    <row r="249" spans="1:9" x14ac:dyDescent="0.35">
      <c r="A249" t="s">
        <v>0</v>
      </c>
      <c r="B249" t="s">
        <v>1173</v>
      </c>
      <c r="C249" t="s">
        <v>1174</v>
      </c>
      <c r="D249">
        <v>105641</v>
      </c>
      <c r="E249">
        <v>105642</v>
      </c>
      <c r="F249" t="s">
        <v>1175</v>
      </c>
      <c r="G249" t="s">
        <v>2</v>
      </c>
      <c r="H249" t="s">
        <v>1175</v>
      </c>
      <c r="I249" t="s">
        <v>1524</v>
      </c>
    </row>
    <row r="250" spans="1:9" x14ac:dyDescent="0.35">
      <c r="A250" t="s">
        <v>0</v>
      </c>
      <c r="B250" t="s">
        <v>1173</v>
      </c>
      <c r="C250" t="s">
        <v>1174</v>
      </c>
      <c r="D250">
        <v>106005</v>
      </c>
      <c r="E250">
        <v>106006</v>
      </c>
      <c r="F250" t="s">
        <v>1175</v>
      </c>
      <c r="G250" t="s">
        <v>101</v>
      </c>
      <c r="H250" t="s">
        <v>1175</v>
      </c>
      <c r="I250" t="s">
        <v>1525</v>
      </c>
    </row>
    <row r="251" spans="1:9" x14ac:dyDescent="0.35">
      <c r="A251" t="s">
        <v>0</v>
      </c>
      <c r="B251" t="s">
        <v>1173</v>
      </c>
      <c r="C251" t="s">
        <v>1174</v>
      </c>
      <c r="D251">
        <v>106269</v>
      </c>
      <c r="E251">
        <v>106270</v>
      </c>
      <c r="F251" t="s">
        <v>1175</v>
      </c>
      <c r="G251" t="s">
        <v>101</v>
      </c>
      <c r="H251" t="s">
        <v>1175</v>
      </c>
      <c r="I251" t="s">
        <v>1274</v>
      </c>
    </row>
    <row r="252" spans="1:9" x14ac:dyDescent="0.35">
      <c r="A252" t="s">
        <v>0</v>
      </c>
      <c r="B252" t="s">
        <v>1173</v>
      </c>
      <c r="C252" t="s">
        <v>1174</v>
      </c>
      <c r="D252">
        <v>106522</v>
      </c>
      <c r="E252">
        <v>106523</v>
      </c>
      <c r="F252" t="s">
        <v>1175</v>
      </c>
      <c r="G252" t="s">
        <v>2</v>
      </c>
      <c r="H252" t="s">
        <v>1175</v>
      </c>
      <c r="I252" t="s">
        <v>1526</v>
      </c>
    </row>
    <row r="253" spans="1:9" x14ac:dyDescent="0.35">
      <c r="A253" t="s">
        <v>0</v>
      </c>
      <c r="B253" t="s">
        <v>1173</v>
      </c>
      <c r="C253" t="s">
        <v>1174</v>
      </c>
      <c r="D253">
        <v>107528</v>
      </c>
      <c r="E253">
        <v>107529</v>
      </c>
      <c r="F253" t="s">
        <v>1175</v>
      </c>
      <c r="G253" t="s">
        <v>101</v>
      </c>
      <c r="H253" t="s">
        <v>1175</v>
      </c>
      <c r="I253" t="s">
        <v>1275</v>
      </c>
    </row>
    <row r="254" spans="1:9" x14ac:dyDescent="0.35">
      <c r="A254" t="s">
        <v>0</v>
      </c>
      <c r="B254" t="s">
        <v>1173</v>
      </c>
      <c r="C254" t="s">
        <v>1174</v>
      </c>
      <c r="D254">
        <v>107543</v>
      </c>
      <c r="E254">
        <v>107544</v>
      </c>
      <c r="F254" t="s">
        <v>1175</v>
      </c>
      <c r="G254" t="s">
        <v>2</v>
      </c>
      <c r="H254" t="s">
        <v>1175</v>
      </c>
      <c r="I254" t="s">
        <v>1527</v>
      </c>
    </row>
    <row r="255" spans="1:9" x14ac:dyDescent="0.35">
      <c r="A255" t="s">
        <v>0</v>
      </c>
      <c r="B255" t="s">
        <v>1173</v>
      </c>
      <c r="C255" t="s">
        <v>1174</v>
      </c>
      <c r="D255">
        <v>108079</v>
      </c>
      <c r="E255">
        <v>108080</v>
      </c>
      <c r="F255" t="s">
        <v>1175</v>
      </c>
      <c r="G255" t="s">
        <v>101</v>
      </c>
      <c r="H255" t="s">
        <v>1175</v>
      </c>
      <c r="I255" t="s">
        <v>1276</v>
      </c>
    </row>
    <row r="256" spans="1:9" x14ac:dyDescent="0.35">
      <c r="A256" t="s">
        <v>0</v>
      </c>
      <c r="B256" t="s">
        <v>1173</v>
      </c>
      <c r="C256" t="s">
        <v>1174</v>
      </c>
      <c r="D256">
        <v>108093</v>
      </c>
      <c r="E256">
        <v>108094</v>
      </c>
      <c r="F256" t="s">
        <v>1175</v>
      </c>
      <c r="G256" t="s">
        <v>2</v>
      </c>
      <c r="H256" t="s">
        <v>1175</v>
      </c>
      <c r="I256" t="s">
        <v>1277</v>
      </c>
    </row>
    <row r="257" spans="1:9" x14ac:dyDescent="0.35">
      <c r="A257" t="s">
        <v>0</v>
      </c>
      <c r="B257" t="s">
        <v>1173</v>
      </c>
      <c r="C257" t="s">
        <v>1174</v>
      </c>
      <c r="D257">
        <v>109103</v>
      </c>
      <c r="E257">
        <v>109104</v>
      </c>
      <c r="F257" t="s">
        <v>1175</v>
      </c>
      <c r="G257" t="s">
        <v>101</v>
      </c>
      <c r="H257" t="s">
        <v>1175</v>
      </c>
      <c r="I257" t="s">
        <v>1278</v>
      </c>
    </row>
    <row r="258" spans="1:9" x14ac:dyDescent="0.35">
      <c r="A258" t="s">
        <v>0</v>
      </c>
      <c r="B258" t="s">
        <v>1173</v>
      </c>
      <c r="C258" t="s">
        <v>1174</v>
      </c>
      <c r="D258">
        <v>111422</v>
      </c>
      <c r="E258">
        <v>111423</v>
      </c>
      <c r="F258" t="s">
        <v>1175</v>
      </c>
      <c r="G258" t="s">
        <v>2</v>
      </c>
      <c r="H258" t="s">
        <v>1175</v>
      </c>
      <c r="I258" t="s">
        <v>1528</v>
      </c>
    </row>
    <row r="259" spans="1:9" x14ac:dyDescent="0.35">
      <c r="A259" t="s">
        <v>0</v>
      </c>
      <c r="B259" t="s">
        <v>1173</v>
      </c>
      <c r="C259" t="s">
        <v>1174</v>
      </c>
      <c r="D259">
        <v>113132</v>
      </c>
      <c r="E259">
        <v>113133</v>
      </c>
      <c r="F259" t="s">
        <v>1175</v>
      </c>
      <c r="G259" t="s">
        <v>101</v>
      </c>
      <c r="H259" t="s">
        <v>1175</v>
      </c>
      <c r="I259" t="s">
        <v>1279</v>
      </c>
    </row>
    <row r="260" spans="1:9" x14ac:dyDescent="0.35">
      <c r="A260" t="s">
        <v>0</v>
      </c>
      <c r="B260" t="s">
        <v>1173</v>
      </c>
      <c r="C260" t="s">
        <v>1174</v>
      </c>
      <c r="D260">
        <v>113174</v>
      </c>
      <c r="E260">
        <v>113175</v>
      </c>
      <c r="F260" t="s">
        <v>1175</v>
      </c>
      <c r="G260" t="s">
        <v>2</v>
      </c>
      <c r="H260" t="s">
        <v>1175</v>
      </c>
      <c r="I260" t="s">
        <v>1280</v>
      </c>
    </row>
    <row r="261" spans="1:9" x14ac:dyDescent="0.35">
      <c r="A261" t="s">
        <v>0</v>
      </c>
      <c r="B261" t="s">
        <v>1173</v>
      </c>
      <c r="C261" t="s">
        <v>1174</v>
      </c>
      <c r="D261">
        <v>113174</v>
      </c>
      <c r="E261">
        <v>113175</v>
      </c>
      <c r="F261" t="s">
        <v>1175</v>
      </c>
      <c r="G261" t="s">
        <v>2</v>
      </c>
      <c r="H261" t="s">
        <v>1175</v>
      </c>
      <c r="I261" t="s">
        <v>1529</v>
      </c>
    </row>
    <row r="262" spans="1:9" x14ac:dyDescent="0.35">
      <c r="A262" t="s">
        <v>0</v>
      </c>
      <c r="B262" t="s">
        <v>1173</v>
      </c>
      <c r="C262" t="s">
        <v>1174</v>
      </c>
      <c r="D262">
        <v>116486</v>
      </c>
      <c r="E262">
        <v>116487</v>
      </c>
      <c r="F262" t="s">
        <v>1175</v>
      </c>
      <c r="G262" t="s">
        <v>2</v>
      </c>
      <c r="H262" t="s">
        <v>1175</v>
      </c>
      <c r="I262" t="s">
        <v>1530</v>
      </c>
    </row>
    <row r="263" spans="1:9" x14ac:dyDescent="0.35">
      <c r="A263" t="s">
        <v>0</v>
      </c>
      <c r="B263" t="s">
        <v>1173</v>
      </c>
      <c r="C263" t="s">
        <v>1174</v>
      </c>
      <c r="D263">
        <v>116988</v>
      </c>
      <c r="E263">
        <v>116989</v>
      </c>
      <c r="F263" t="s">
        <v>1175</v>
      </c>
      <c r="G263" t="s">
        <v>101</v>
      </c>
      <c r="H263" t="s">
        <v>1175</v>
      </c>
      <c r="I263" t="s">
        <v>1531</v>
      </c>
    </row>
    <row r="264" spans="1:9" x14ac:dyDescent="0.35">
      <c r="A264" t="s">
        <v>0</v>
      </c>
      <c r="B264" t="s">
        <v>1173</v>
      </c>
      <c r="C264" t="s">
        <v>1174</v>
      </c>
      <c r="D264">
        <v>117164</v>
      </c>
      <c r="E264">
        <v>117165</v>
      </c>
      <c r="F264" t="s">
        <v>1175</v>
      </c>
      <c r="G264" t="s">
        <v>101</v>
      </c>
      <c r="H264" t="s">
        <v>1175</v>
      </c>
      <c r="I264" t="s">
        <v>1281</v>
      </c>
    </row>
    <row r="265" spans="1:9" x14ac:dyDescent="0.35">
      <c r="A265" t="s">
        <v>0</v>
      </c>
      <c r="B265" t="s">
        <v>1173</v>
      </c>
      <c r="C265" t="s">
        <v>1174</v>
      </c>
      <c r="D265">
        <v>118698</v>
      </c>
      <c r="E265">
        <v>118699</v>
      </c>
      <c r="F265" t="s">
        <v>1175</v>
      </c>
      <c r="G265" t="s">
        <v>101</v>
      </c>
      <c r="H265" t="s">
        <v>1175</v>
      </c>
      <c r="I265" t="s">
        <v>1532</v>
      </c>
    </row>
    <row r="266" spans="1:9" x14ac:dyDescent="0.35">
      <c r="A266" t="s">
        <v>0</v>
      </c>
      <c r="B266" t="s">
        <v>1173</v>
      </c>
      <c r="C266" t="s">
        <v>1174</v>
      </c>
      <c r="D266">
        <v>119519</v>
      </c>
      <c r="E266">
        <v>119520</v>
      </c>
      <c r="F266" t="s">
        <v>1175</v>
      </c>
      <c r="G266" t="s">
        <v>101</v>
      </c>
      <c r="H266" t="s">
        <v>1175</v>
      </c>
      <c r="I266" t="s">
        <v>1533</v>
      </c>
    </row>
    <row r="267" spans="1:9" x14ac:dyDescent="0.35">
      <c r="A267" t="s">
        <v>0</v>
      </c>
      <c r="B267" t="s">
        <v>1173</v>
      </c>
      <c r="C267" t="s">
        <v>1174</v>
      </c>
      <c r="D267">
        <v>119573</v>
      </c>
      <c r="E267">
        <v>119574</v>
      </c>
      <c r="F267" t="s">
        <v>1175</v>
      </c>
      <c r="G267" t="s">
        <v>101</v>
      </c>
      <c r="H267" t="s">
        <v>1175</v>
      </c>
      <c r="I267" t="s">
        <v>1534</v>
      </c>
    </row>
    <row r="268" spans="1:9" x14ac:dyDescent="0.35">
      <c r="A268" t="s">
        <v>0</v>
      </c>
      <c r="B268" t="s">
        <v>1173</v>
      </c>
      <c r="C268" t="s">
        <v>1174</v>
      </c>
      <c r="D268">
        <v>124412</v>
      </c>
      <c r="E268">
        <v>124413</v>
      </c>
      <c r="F268" t="s">
        <v>1175</v>
      </c>
      <c r="G268" t="s">
        <v>2</v>
      </c>
      <c r="H268" t="s">
        <v>1175</v>
      </c>
      <c r="I268" t="s">
        <v>1535</v>
      </c>
    </row>
    <row r="269" spans="1:9" x14ac:dyDescent="0.35">
      <c r="A269" t="s">
        <v>0</v>
      </c>
      <c r="B269" t="s">
        <v>1173</v>
      </c>
      <c r="C269" t="s">
        <v>1174</v>
      </c>
      <c r="D269">
        <v>124692</v>
      </c>
      <c r="E269">
        <v>124693</v>
      </c>
      <c r="F269" t="s">
        <v>1175</v>
      </c>
      <c r="G269" t="s">
        <v>101</v>
      </c>
      <c r="H269" t="s">
        <v>1175</v>
      </c>
      <c r="I269" t="s">
        <v>1282</v>
      </c>
    </row>
    <row r="270" spans="1:9" x14ac:dyDescent="0.35">
      <c r="A270" t="s">
        <v>0</v>
      </c>
      <c r="B270" t="s">
        <v>1173</v>
      </c>
      <c r="C270" t="s">
        <v>1174</v>
      </c>
      <c r="D270">
        <v>125095</v>
      </c>
      <c r="E270">
        <v>125096</v>
      </c>
      <c r="F270" t="s">
        <v>1175</v>
      </c>
      <c r="G270" t="s">
        <v>101</v>
      </c>
      <c r="H270" t="s">
        <v>1175</v>
      </c>
      <c r="I270" t="s">
        <v>1536</v>
      </c>
    </row>
    <row r="271" spans="1:9" x14ac:dyDescent="0.35">
      <c r="A271" t="s">
        <v>0</v>
      </c>
      <c r="B271" t="s">
        <v>1173</v>
      </c>
      <c r="C271" t="s">
        <v>1174</v>
      </c>
      <c r="D271">
        <v>125162</v>
      </c>
      <c r="E271">
        <v>125163</v>
      </c>
      <c r="F271" t="s">
        <v>1175</v>
      </c>
      <c r="G271" t="s">
        <v>101</v>
      </c>
      <c r="H271" t="s">
        <v>1175</v>
      </c>
      <c r="I271" t="s">
        <v>1537</v>
      </c>
    </row>
    <row r="272" spans="1:9" x14ac:dyDescent="0.35">
      <c r="A272" t="s">
        <v>0</v>
      </c>
      <c r="B272" t="s">
        <v>1173</v>
      </c>
      <c r="C272" t="s">
        <v>1174</v>
      </c>
      <c r="D272">
        <v>125356</v>
      </c>
      <c r="E272">
        <v>125357</v>
      </c>
      <c r="F272" t="s">
        <v>1175</v>
      </c>
      <c r="G272" t="s">
        <v>101</v>
      </c>
      <c r="H272" t="s">
        <v>1175</v>
      </c>
      <c r="I272" t="s">
        <v>1283</v>
      </c>
    </row>
    <row r="273" spans="1:9" x14ac:dyDescent="0.35">
      <c r="A273" t="s">
        <v>0</v>
      </c>
      <c r="B273" t="s">
        <v>1173</v>
      </c>
      <c r="C273" t="s">
        <v>1174</v>
      </c>
      <c r="D273">
        <v>125397</v>
      </c>
      <c r="E273">
        <v>125398</v>
      </c>
      <c r="F273" t="s">
        <v>1175</v>
      </c>
      <c r="G273" t="s">
        <v>2</v>
      </c>
      <c r="H273" t="s">
        <v>1175</v>
      </c>
      <c r="I273" t="s">
        <v>1284</v>
      </c>
    </row>
    <row r="274" spans="1:9" x14ac:dyDescent="0.35">
      <c r="A274" t="s">
        <v>0</v>
      </c>
      <c r="B274" t="s">
        <v>1173</v>
      </c>
      <c r="C274" t="s">
        <v>1174</v>
      </c>
      <c r="D274">
        <v>125879</v>
      </c>
      <c r="E274">
        <v>125880</v>
      </c>
      <c r="F274" t="s">
        <v>1175</v>
      </c>
      <c r="G274" t="s">
        <v>2</v>
      </c>
      <c r="H274" t="s">
        <v>1175</v>
      </c>
      <c r="I274" t="s">
        <v>1538</v>
      </c>
    </row>
    <row r="275" spans="1:9" x14ac:dyDescent="0.35">
      <c r="A275" t="s">
        <v>0</v>
      </c>
      <c r="B275" t="s">
        <v>1173</v>
      </c>
      <c r="C275" t="s">
        <v>1174</v>
      </c>
      <c r="D275">
        <v>126791</v>
      </c>
      <c r="E275">
        <v>126792</v>
      </c>
      <c r="F275" t="s">
        <v>1175</v>
      </c>
      <c r="G275" t="s">
        <v>2</v>
      </c>
      <c r="H275" t="s">
        <v>1175</v>
      </c>
      <c r="I275" t="s">
        <v>1539</v>
      </c>
    </row>
    <row r="276" spans="1:9" x14ac:dyDescent="0.35">
      <c r="A276" t="s">
        <v>0</v>
      </c>
      <c r="B276" t="s">
        <v>1173</v>
      </c>
      <c r="C276" t="s">
        <v>1174</v>
      </c>
      <c r="D276">
        <v>126974</v>
      </c>
      <c r="E276">
        <v>126975</v>
      </c>
      <c r="F276" t="s">
        <v>1175</v>
      </c>
      <c r="G276" t="s">
        <v>2</v>
      </c>
      <c r="H276" t="s">
        <v>1175</v>
      </c>
      <c r="I276" t="s">
        <v>1285</v>
      </c>
    </row>
    <row r="277" spans="1:9" x14ac:dyDescent="0.35">
      <c r="A277" t="s">
        <v>0</v>
      </c>
      <c r="B277" t="s">
        <v>1173</v>
      </c>
      <c r="C277" t="s">
        <v>1174</v>
      </c>
      <c r="D277">
        <v>127242</v>
      </c>
      <c r="E277">
        <v>127243</v>
      </c>
      <c r="F277" t="s">
        <v>1175</v>
      </c>
      <c r="G277" t="s">
        <v>2</v>
      </c>
      <c r="H277" t="s">
        <v>1175</v>
      </c>
      <c r="I277" t="s">
        <v>1540</v>
      </c>
    </row>
    <row r="278" spans="1:9" x14ac:dyDescent="0.35">
      <c r="A278" t="s">
        <v>0</v>
      </c>
      <c r="B278" t="s">
        <v>1173</v>
      </c>
      <c r="C278" t="s">
        <v>1174</v>
      </c>
      <c r="D278">
        <v>127274</v>
      </c>
      <c r="E278">
        <v>127275</v>
      </c>
      <c r="F278" t="s">
        <v>1175</v>
      </c>
      <c r="G278" t="s">
        <v>2</v>
      </c>
      <c r="H278" t="s">
        <v>1175</v>
      </c>
      <c r="I278" t="s">
        <v>1286</v>
      </c>
    </row>
    <row r="279" spans="1:9" x14ac:dyDescent="0.35">
      <c r="A279" t="s">
        <v>0</v>
      </c>
      <c r="B279" t="s">
        <v>1173</v>
      </c>
      <c r="C279" t="s">
        <v>1174</v>
      </c>
      <c r="D279">
        <v>127380</v>
      </c>
      <c r="E279">
        <v>127381</v>
      </c>
      <c r="F279" t="s">
        <v>1175</v>
      </c>
      <c r="G279" t="s">
        <v>2</v>
      </c>
      <c r="H279" t="s">
        <v>1175</v>
      </c>
      <c r="I279" t="s">
        <v>1541</v>
      </c>
    </row>
    <row r="280" spans="1:9" x14ac:dyDescent="0.35">
      <c r="A280" t="s">
        <v>0</v>
      </c>
      <c r="B280" t="s">
        <v>1173</v>
      </c>
      <c r="C280" t="s">
        <v>1174</v>
      </c>
      <c r="D280">
        <v>127491</v>
      </c>
      <c r="E280">
        <v>127492</v>
      </c>
      <c r="F280" t="s">
        <v>1175</v>
      </c>
      <c r="G280" t="s">
        <v>2</v>
      </c>
      <c r="H280" t="s">
        <v>1175</v>
      </c>
      <c r="I280" t="s">
        <v>1542</v>
      </c>
    </row>
    <row r="281" spans="1:9" x14ac:dyDescent="0.35">
      <c r="A281" t="s">
        <v>0</v>
      </c>
      <c r="B281" t="s">
        <v>1173</v>
      </c>
      <c r="C281" t="s">
        <v>1174</v>
      </c>
      <c r="D281">
        <v>127783</v>
      </c>
      <c r="E281">
        <v>127784</v>
      </c>
      <c r="F281" t="s">
        <v>1175</v>
      </c>
      <c r="G281" t="s">
        <v>101</v>
      </c>
      <c r="H281" t="s">
        <v>1175</v>
      </c>
      <c r="I281" t="s">
        <v>1543</v>
      </c>
    </row>
    <row r="282" spans="1:9" x14ac:dyDescent="0.35">
      <c r="A282" t="s">
        <v>0</v>
      </c>
      <c r="B282" t="s">
        <v>1173</v>
      </c>
      <c r="C282" t="s">
        <v>1174</v>
      </c>
      <c r="D282">
        <v>128759</v>
      </c>
      <c r="E282">
        <v>128760</v>
      </c>
      <c r="F282" t="s">
        <v>1175</v>
      </c>
      <c r="G282" t="s">
        <v>101</v>
      </c>
      <c r="H282" t="s">
        <v>1175</v>
      </c>
      <c r="I282" t="s">
        <v>1287</v>
      </c>
    </row>
    <row r="283" spans="1:9" x14ac:dyDescent="0.35">
      <c r="A283" t="s">
        <v>0</v>
      </c>
      <c r="B283" t="s">
        <v>1173</v>
      </c>
      <c r="C283" t="s">
        <v>1174</v>
      </c>
      <c r="D283">
        <v>128791</v>
      </c>
      <c r="E283">
        <v>128792</v>
      </c>
      <c r="F283" t="s">
        <v>1175</v>
      </c>
      <c r="G283" t="s">
        <v>2</v>
      </c>
      <c r="H283" t="s">
        <v>1175</v>
      </c>
      <c r="I283" t="s">
        <v>1288</v>
      </c>
    </row>
    <row r="284" spans="1:9" x14ac:dyDescent="0.35">
      <c r="A284" t="s">
        <v>0</v>
      </c>
      <c r="B284" t="s">
        <v>1173</v>
      </c>
      <c r="C284" t="s">
        <v>1174</v>
      </c>
      <c r="D284">
        <v>129040</v>
      </c>
      <c r="E284">
        <v>129041</v>
      </c>
      <c r="F284" t="s">
        <v>1175</v>
      </c>
      <c r="G284" t="s">
        <v>101</v>
      </c>
      <c r="H284" t="s">
        <v>1175</v>
      </c>
      <c r="I284" t="s">
        <v>1544</v>
      </c>
    </row>
    <row r="285" spans="1:9" x14ac:dyDescent="0.35">
      <c r="A285" t="s">
        <v>0</v>
      </c>
      <c r="B285" t="s">
        <v>1173</v>
      </c>
      <c r="C285" t="s">
        <v>1174</v>
      </c>
      <c r="D285">
        <v>129490</v>
      </c>
      <c r="E285">
        <v>129491</v>
      </c>
      <c r="F285" t="s">
        <v>1175</v>
      </c>
      <c r="G285" t="s">
        <v>2</v>
      </c>
      <c r="H285" t="s">
        <v>1175</v>
      </c>
      <c r="I285" t="s">
        <v>1545</v>
      </c>
    </row>
    <row r="286" spans="1:9" x14ac:dyDescent="0.35">
      <c r="A286" t="s">
        <v>0</v>
      </c>
      <c r="B286" t="s">
        <v>1173</v>
      </c>
      <c r="C286" t="s">
        <v>1174</v>
      </c>
      <c r="D286">
        <v>132343</v>
      </c>
      <c r="E286">
        <v>132344</v>
      </c>
      <c r="F286" t="s">
        <v>1175</v>
      </c>
      <c r="G286" t="s">
        <v>2</v>
      </c>
      <c r="H286" t="s">
        <v>1175</v>
      </c>
      <c r="I286" t="s">
        <v>1546</v>
      </c>
    </row>
    <row r="287" spans="1:9" x14ac:dyDescent="0.35">
      <c r="A287" t="s">
        <v>0</v>
      </c>
      <c r="B287" t="s">
        <v>1173</v>
      </c>
      <c r="C287" t="s">
        <v>1174</v>
      </c>
      <c r="D287">
        <v>133425</v>
      </c>
      <c r="E287">
        <v>133426</v>
      </c>
      <c r="F287" t="s">
        <v>1175</v>
      </c>
      <c r="G287" t="s">
        <v>101</v>
      </c>
      <c r="H287" t="s">
        <v>1175</v>
      </c>
      <c r="I287" t="s">
        <v>1289</v>
      </c>
    </row>
    <row r="288" spans="1:9" x14ac:dyDescent="0.35">
      <c r="A288" t="s">
        <v>0</v>
      </c>
      <c r="B288" t="s">
        <v>1173</v>
      </c>
      <c r="C288" t="s">
        <v>1174</v>
      </c>
      <c r="D288">
        <v>134381</v>
      </c>
      <c r="E288">
        <v>134382</v>
      </c>
      <c r="F288" t="s">
        <v>1175</v>
      </c>
      <c r="G288" t="s">
        <v>2</v>
      </c>
      <c r="H288" t="s">
        <v>1175</v>
      </c>
      <c r="I288" t="s">
        <v>1547</v>
      </c>
    </row>
    <row r="289" spans="1:9" x14ac:dyDescent="0.35">
      <c r="A289" t="s">
        <v>0</v>
      </c>
      <c r="B289" t="s">
        <v>1173</v>
      </c>
      <c r="C289" t="s">
        <v>1174</v>
      </c>
      <c r="D289">
        <v>134766</v>
      </c>
      <c r="E289">
        <v>134767</v>
      </c>
      <c r="F289" t="s">
        <v>1175</v>
      </c>
      <c r="G289" t="s">
        <v>101</v>
      </c>
      <c r="H289" t="s">
        <v>1175</v>
      </c>
      <c r="I289" t="s">
        <v>1290</v>
      </c>
    </row>
    <row r="290" spans="1:9" x14ac:dyDescent="0.35">
      <c r="A290" t="s">
        <v>0</v>
      </c>
      <c r="B290" t="s">
        <v>1173</v>
      </c>
      <c r="C290" t="s">
        <v>1174</v>
      </c>
      <c r="D290">
        <v>134823</v>
      </c>
      <c r="E290">
        <v>134824</v>
      </c>
      <c r="F290" t="s">
        <v>1175</v>
      </c>
      <c r="G290" t="s">
        <v>2</v>
      </c>
      <c r="H290" t="s">
        <v>1175</v>
      </c>
      <c r="I290" t="s">
        <v>1291</v>
      </c>
    </row>
    <row r="291" spans="1:9" x14ac:dyDescent="0.35">
      <c r="A291" t="s">
        <v>0</v>
      </c>
      <c r="B291" t="s">
        <v>1173</v>
      </c>
      <c r="C291" t="s">
        <v>1174</v>
      </c>
      <c r="D291">
        <v>134950</v>
      </c>
      <c r="E291">
        <v>134951</v>
      </c>
      <c r="F291" t="s">
        <v>1175</v>
      </c>
      <c r="G291" t="s">
        <v>2</v>
      </c>
      <c r="H291" t="s">
        <v>1175</v>
      </c>
      <c r="I291" t="s">
        <v>1548</v>
      </c>
    </row>
    <row r="292" spans="1:9" x14ac:dyDescent="0.35">
      <c r="A292" t="s">
        <v>0</v>
      </c>
      <c r="B292" t="s">
        <v>1173</v>
      </c>
      <c r="C292" t="s">
        <v>1174</v>
      </c>
      <c r="D292">
        <v>137174</v>
      </c>
      <c r="E292">
        <v>137175</v>
      </c>
      <c r="F292" t="s">
        <v>1175</v>
      </c>
      <c r="G292" t="s">
        <v>2</v>
      </c>
      <c r="H292" t="s">
        <v>1175</v>
      </c>
      <c r="I292" t="s">
        <v>1549</v>
      </c>
    </row>
    <row r="293" spans="1:9" x14ac:dyDescent="0.35">
      <c r="A293" t="s">
        <v>0</v>
      </c>
      <c r="B293" t="s">
        <v>1173</v>
      </c>
      <c r="C293" t="s">
        <v>1174</v>
      </c>
      <c r="D293">
        <v>137449</v>
      </c>
      <c r="E293">
        <v>137450</v>
      </c>
      <c r="F293" t="s">
        <v>1175</v>
      </c>
      <c r="G293" t="s">
        <v>2</v>
      </c>
      <c r="H293" t="s">
        <v>1175</v>
      </c>
      <c r="I293" t="s">
        <v>1292</v>
      </c>
    </row>
    <row r="294" spans="1:9" x14ac:dyDescent="0.35">
      <c r="A294" t="s">
        <v>0</v>
      </c>
      <c r="B294" t="s">
        <v>1173</v>
      </c>
      <c r="C294" t="s">
        <v>1174</v>
      </c>
      <c r="D294">
        <v>137486</v>
      </c>
      <c r="E294">
        <v>137487</v>
      </c>
      <c r="F294" t="s">
        <v>1175</v>
      </c>
      <c r="G294" t="s">
        <v>2</v>
      </c>
      <c r="H294" t="s">
        <v>1175</v>
      </c>
      <c r="I294" t="s">
        <v>1550</v>
      </c>
    </row>
    <row r="295" spans="1:9" x14ac:dyDescent="0.35">
      <c r="A295" t="s">
        <v>0</v>
      </c>
      <c r="B295" t="s">
        <v>1173</v>
      </c>
      <c r="C295" t="s">
        <v>1174</v>
      </c>
      <c r="D295">
        <v>138809</v>
      </c>
      <c r="E295">
        <v>138810</v>
      </c>
      <c r="F295" t="s">
        <v>1175</v>
      </c>
      <c r="G295" t="s">
        <v>101</v>
      </c>
      <c r="H295" t="s">
        <v>1175</v>
      </c>
      <c r="I295" t="s">
        <v>1293</v>
      </c>
    </row>
    <row r="296" spans="1:9" x14ac:dyDescent="0.35">
      <c r="A296" t="s">
        <v>0</v>
      </c>
      <c r="B296" t="s">
        <v>1173</v>
      </c>
      <c r="C296" t="s">
        <v>1174</v>
      </c>
      <c r="D296">
        <v>139135</v>
      </c>
      <c r="E296">
        <v>139136</v>
      </c>
      <c r="F296" t="s">
        <v>1175</v>
      </c>
      <c r="G296" t="s">
        <v>101</v>
      </c>
      <c r="H296" t="s">
        <v>1175</v>
      </c>
      <c r="I296" t="s">
        <v>1294</v>
      </c>
    </row>
    <row r="297" spans="1:9" x14ac:dyDescent="0.35">
      <c r="A297" t="s">
        <v>0</v>
      </c>
      <c r="B297" t="s">
        <v>1173</v>
      </c>
      <c r="C297" t="s">
        <v>1174</v>
      </c>
      <c r="D297">
        <v>140214</v>
      </c>
      <c r="E297">
        <v>140215</v>
      </c>
      <c r="F297" t="s">
        <v>1175</v>
      </c>
      <c r="G297" t="s">
        <v>101</v>
      </c>
      <c r="H297" t="s">
        <v>1175</v>
      </c>
      <c r="I297" t="s">
        <v>1295</v>
      </c>
    </row>
    <row r="298" spans="1:9" x14ac:dyDescent="0.35">
      <c r="A298" t="s">
        <v>0</v>
      </c>
      <c r="B298" t="s">
        <v>1173</v>
      </c>
      <c r="C298" t="s">
        <v>1174</v>
      </c>
      <c r="D298">
        <v>143743</v>
      </c>
      <c r="E298">
        <v>143744</v>
      </c>
      <c r="F298" t="s">
        <v>1175</v>
      </c>
      <c r="G298" t="s">
        <v>101</v>
      </c>
      <c r="H298" t="s">
        <v>1175</v>
      </c>
      <c r="I298" t="s">
        <v>1296</v>
      </c>
    </row>
    <row r="299" spans="1:9" x14ac:dyDescent="0.35">
      <c r="A299" t="s">
        <v>0</v>
      </c>
      <c r="B299" t="s">
        <v>1173</v>
      </c>
      <c r="C299" t="s">
        <v>1174</v>
      </c>
      <c r="D299">
        <v>143792</v>
      </c>
      <c r="E299">
        <v>143793</v>
      </c>
      <c r="F299" t="s">
        <v>1175</v>
      </c>
      <c r="G299" t="s">
        <v>2</v>
      </c>
      <c r="H299" t="s">
        <v>1175</v>
      </c>
      <c r="I299" t="s">
        <v>1551</v>
      </c>
    </row>
    <row r="300" spans="1:9" x14ac:dyDescent="0.35">
      <c r="A300" t="s">
        <v>0</v>
      </c>
      <c r="B300" t="s">
        <v>1173</v>
      </c>
      <c r="C300" t="s">
        <v>1174</v>
      </c>
      <c r="D300">
        <v>143941</v>
      </c>
      <c r="E300">
        <v>143942</v>
      </c>
      <c r="F300" t="s">
        <v>1175</v>
      </c>
      <c r="G300" t="s">
        <v>101</v>
      </c>
      <c r="H300" t="s">
        <v>1175</v>
      </c>
      <c r="I300" t="s">
        <v>1552</v>
      </c>
    </row>
    <row r="301" spans="1:9" x14ac:dyDescent="0.35">
      <c r="A301" t="s">
        <v>0</v>
      </c>
      <c r="B301" t="s">
        <v>1173</v>
      </c>
      <c r="C301" t="s">
        <v>1174</v>
      </c>
      <c r="D301">
        <v>143968</v>
      </c>
      <c r="E301">
        <v>143969</v>
      </c>
      <c r="F301" t="s">
        <v>1175</v>
      </c>
      <c r="G301" t="s">
        <v>2</v>
      </c>
      <c r="H301" t="s">
        <v>1175</v>
      </c>
      <c r="I301" t="s">
        <v>1553</v>
      </c>
    </row>
    <row r="302" spans="1:9" x14ac:dyDescent="0.35">
      <c r="A302" t="s">
        <v>0</v>
      </c>
      <c r="B302" t="s">
        <v>1173</v>
      </c>
      <c r="C302" t="s">
        <v>1174</v>
      </c>
      <c r="D302">
        <v>144054</v>
      </c>
      <c r="E302">
        <v>144055</v>
      </c>
      <c r="F302" t="s">
        <v>1175</v>
      </c>
      <c r="G302" t="s">
        <v>2</v>
      </c>
      <c r="H302" t="s">
        <v>1175</v>
      </c>
      <c r="I302" t="s">
        <v>1554</v>
      </c>
    </row>
    <row r="303" spans="1:9" x14ac:dyDescent="0.35">
      <c r="A303" t="s">
        <v>0</v>
      </c>
      <c r="B303" t="s">
        <v>1173</v>
      </c>
      <c r="C303" t="s">
        <v>1174</v>
      </c>
      <c r="D303">
        <v>144347</v>
      </c>
      <c r="E303">
        <v>144348</v>
      </c>
      <c r="F303" t="s">
        <v>1175</v>
      </c>
      <c r="G303" t="s">
        <v>101</v>
      </c>
      <c r="H303" t="s">
        <v>1175</v>
      </c>
      <c r="I303" t="s">
        <v>1297</v>
      </c>
    </row>
    <row r="304" spans="1:9" x14ac:dyDescent="0.35">
      <c r="A304" t="s">
        <v>0</v>
      </c>
      <c r="B304" t="s">
        <v>1173</v>
      </c>
      <c r="C304" t="s">
        <v>1174</v>
      </c>
      <c r="D304">
        <v>144357</v>
      </c>
      <c r="E304">
        <v>144358</v>
      </c>
      <c r="F304" t="s">
        <v>1175</v>
      </c>
      <c r="G304" t="s">
        <v>2</v>
      </c>
      <c r="H304" t="s">
        <v>1175</v>
      </c>
      <c r="I304" t="s">
        <v>1298</v>
      </c>
    </row>
    <row r="305" spans="1:9" x14ac:dyDescent="0.35">
      <c r="A305" t="s">
        <v>0</v>
      </c>
      <c r="B305" t="s">
        <v>1173</v>
      </c>
      <c r="C305" t="s">
        <v>1174</v>
      </c>
      <c r="D305">
        <v>144357</v>
      </c>
      <c r="E305">
        <v>144358</v>
      </c>
      <c r="F305" t="s">
        <v>1175</v>
      </c>
      <c r="G305" t="s">
        <v>2</v>
      </c>
      <c r="H305" t="s">
        <v>1175</v>
      </c>
      <c r="I305" t="s">
        <v>1555</v>
      </c>
    </row>
    <row r="306" spans="1:9" x14ac:dyDescent="0.35">
      <c r="A306" t="s">
        <v>0</v>
      </c>
      <c r="B306" t="s">
        <v>1173</v>
      </c>
      <c r="C306" t="s">
        <v>1174</v>
      </c>
      <c r="D306">
        <v>144412</v>
      </c>
      <c r="E306">
        <v>144413</v>
      </c>
      <c r="F306" t="s">
        <v>1175</v>
      </c>
      <c r="G306" t="s">
        <v>2</v>
      </c>
      <c r="H306" t="s">
        <v>1175</v>
      </c>
      <c r="I306" t="s">
        <v>1556</v>
      </c>
    </row>
    <row r="307" spans="1:9" x14ac:dyDescent="0.35">
      <c r="A307" t="s">
        <v>0</v>
      </c>
      <c r="B307" t="s">
        <v>1173</v>
      </c>
      <c r="C307" t="s">
        <v>1174</v>
      </c>
      <c r="D307">
        <v>144613</v>
      </c>
      <c r="E307">
        <v>144614</v>
      </c>
      <c r="F307" t="s">
        <v>1175</v>
      </c>
      <c r="G307" t="s">
        <v>101</v>
      </c>
      <c r="H307" t="s">
        <v>1175</v>
      </c>
      <c r="I307" t="s">
        <v>1557</v>
      </c>
    </row>
    <row r="308" spans="1:9" x14ac:dyDescent="0.35">
      <c r="A308" t="s">
        <v>0</v>
      </c>
      <c r="B308" t="s">
        <v>1173</v>
      </c>
      <c r="C308" t="s">
        <v>1174</v>
      </c>
      <c r="D308">
        <v>146065</v>
      </c>
      <c r="E308">
        <v>146066</v>
      </c>
      <c r="F308" t="s">
        <v>1175</v>
      </c>
      <c r="G308" t="s">
        <v>101</v>
      </c>
      <c r="H308" t="s">
        <v>1175</v>
      </c>
      <c r="I308" t="s">
        <v>1299</v>
      </c>
    </row>
    <row r="309" spans="1:9" x14ac:dyDescent="0.35">
      <c r="A309" t="s">
        <v>0</v>
      </c>
      <c r="B309" t="s">
        <v>1173</v>
      </c>
      <c r="C309" t="s">
        <v>1174</v>
      </c>
      <c r="D309">
        <v>146165</v>
      </c>
      <c r="E309">
        <v>146166</v>
      </c>
      <c r="F309" t="s">
        <v>1175</v>
      </c>
      <c r="G309" t="s">
        <v>101</v>
      </c>
      <c r="H309" t="s">
        <v>1175</v>
      </c>
      <c r="I309" t="s">
        <v>1558</v>
      </c>
    </row>
    <row r="310" spans="1:9" x14ac:dyDescent="0.35">
      <c r="A310" t="s">
        <v>0</v>
      </c>
      <c r="B310" t="s">
        <v>1173</v>
      </c>
      <c r="C310" t="s">
        <v>1174</v>
      </c>
      <c r="D310">
        <v>146622</v>
      </c>
      <c r="E310">
        <v>146623</v>
      </c>
      <c r="F310" t="s">
        <v>1175</v>
      </c>
      <c r="G310" t="s">
        <v>101</v>
      </c>
      <c r="H310" t="s">
        <v>1175</v>
      </c>
      <c r="I310" t="s">
        <v>1300</v>
      </c>
    </row>
    <row r="311" spans="1:9" x14ac:dyDescent="0.35">
      <c r="A311" t="s">
        <v>0</v>
      </c>
      <c r="B311" t="s">
        <v>1173</v>
      </c>
      <c r="C311" t="s">
        <v>1174</v>
      </c>
      <c r="D311">
        <v>146659</v>
      </c>
      <c r="E311">
        <v>146660</v>
      </c>
      <c r="F311" t="s">
        <v>1175</v>
      </c>
      <c r="G311" t="s">
        <v>2</v>
      </c>
      <c r="H311" t="s">
        <v>1175</v>
      </c>
      <c r="I311" t="s">
        <v>1301</v>
      </c>
    </row>
    <row r="312" spans="1:9" x14ac:dyDescent="0.35">
      <c r="A312" t="s">
        <v>0</v>
      </c>
      <c r="B312" t="s">
        <v>1173</v>
      </c>
      <c r="C312" t="s">
        <v>1174</v>
      </c>
      <c r="D312">
        <v>147526</v>
      </c>
      <c r="E312">
        <v>147527</v>
      </c>
      <c r="F312" t="s">
        <v>1175</v>
      </c>
      <c r="G312" t="s">
        <v>2</v>
      </c>
      <c r="H312" t="s">
        <v>1175</v>
      </c>
      <c r="I312" t="s">
        <v>1302</v>
      </c>
    </row>
    <row r="313" spans="1:9" x14ac:dyDescent="0.35">
      <c r="A313" t="s">
        <v>0</v>
      </c>
      <c r="B313" t="s">
        <v>1173</v>
      </c>
      <c r="C313" t="s">
        <v>1174</v>
      </c>
      <c r="D313">
        <v>151345</v>
      </c>
      <c r="E313">
        <v>151346</v>
      </c>
      <c r="F313" t="s">
        <v>1175</v>
      </c>
      <c r="G313" t="s">
        <v>101</v>
      </c>
      <c r="H313" t="s">
        <v>1175</v>
      </c>
      <c r="I313" t="s">
        <v>1559</v>
      </c>
    </row>
    <row r="314" spans="1:9" x14ac:dyDescent="0.35">
      <c r="A314" t="s">
        <v>0</v>
      </c>
      <c r="B314" t="s">
        <v>1173</v>
      </c>
      <c r="C314" t="s">
        <v>1174</v>
      </c>
      <c r="D314">
        <v>152228</v>
      </c>
      <c r="E314">
        <v>152229</v>
      </c>
      <c r="F314" t="s">
        <v>1175</v>
      </c>
      <c r="G314" t="s">
        <v>101</v>
      </c>
      <c r="H314" t="s">
        <v>1175</v>
      </c>
      <c r="I314" t="s">
        <v>1303</v>
      </c>
    </row>
    <row r="315" spans="1:9" x14ac:dyDescent="0.35">
      <c r="A315" t="s">
        <v>0</v>
      </c>
      <c r="B315" t="s">
        <v>1173</v>
      </c>
      <c r="C315" t="s">
        <v>1174</v>
      </c>
      <c r="D315">
        <v>152243</v>
      </c>
      <c r="E315">
        <v>152244</v>
      </c>
      <c r="F315" t="s">
        <v>1175</v>
      </c>
      <c r="G315" t="s">
        <v>2</v>
      </c>
      <c r="H315" t="s">
        <v>1175</v>
      </c>
      <c r="I315" t="s">
        <v>1304</v>
      </c>
    </row>
    <row r="316" spans="1:9" x14ac:dyDescent="0.35">
      <c r="A316" t="s">
        <v>0</v>
      </c>
      <c r="B316" t="s">
        <v>1173</v>
      </c>
      <c r="C316" t="s">
        <v>1174</v>
      </c>
      <c r="D316">
        <v>152453</v>
      </c>
      <c r="E316">
        <v>152454</v>
      </c>
      <c r="F316" t="s">
        <v>1175</v>
      </c>
      <c r="G316" t="s">
        <v>2</v>
      </c>
      <c r="H316" t="s">
        <v>1175</v>
      </c>
      <c r="I316" t="s">
        <v>1560</v>
      </c>
    </row>
    <row r="317" spans="1:9" x14ac:dyDescent="0.35">
      <c r="A317" t="s">
        <v>0</v>
      </c>
      <c r="B317" t="s">
        <v>1173</v>
      </c>
      <c r="C317" t="s">
        <v>1174</v>
      </c>
      <c r="D317">
        <v>152487</v>
      </c>
      <c r="E317">
        <v>152488</v>
      </c>
      <c r="F317" t="s">
        <v>1175</v>
      </c>
      <c r="G317" t="s">
        <v>2</v>
      </c>
      <c r="H317" t="s">
        <v>1175</v>
      </c>
      <c r="I317" t="s">
        <v>1561</v>
      </c>
    </row>
    <row r="318" spans="1:9" x14ac:dyDescent="0.35">
      <c r="A318" t="s">
        <v>0</v>
      </c>
      <c r="B318" t="s">
        <v>1173</v>
      </c>
      <c r="C318" t="s">
        <v>1174</v>
      </c>
      <c r="D318">
        <v>152759</v>
      </c>
      <c r="E318">
        <v>152760</v>
      </c>
      <c r="F318" t="s">
        <v>1175</v>
      </c>
      <c r="G318" t="s">
        <v>101</v>
      </c>
      <c r="H318" t="s">
        <v>1175</v>
      </c>
      <c r="I318" t="s">
        <v>1562</v>
      </c>
    </row>
    <row r="319" spans="1:9" x14ac:dyDescent="0.35">
      <c r="A319" t="s">
        <v>0</v>
      </c>
      <c r="B319" t="s">
        <v>1173</v>
      </c>
      <c r="C319" t="s">
        <v>1174</v>
      </c>
      <c r="D319">
        <v>152803</v>
      </c>
      <c r="E319">
        <v>152804</v>
      </c>
      <c r="F319" t="s">
        <v>1175</v>
      </c>
      <c r="G319" t="s">
        <v>2</v>
      </c>
      <c r="H319" t="s">
        <v>1175</v>
      </c>
      <c r="I319" t="s">
        <v>1305</v>
      </c>
    </row>
    <row r="320" spans="1:9" x14ac:dyDescent="0.35">
      <c r="A320" t="s">
        <v>0</v>
      </c>
      <c r="B320" t="s">
        <v>1173</v>
      </c>
      <c r="C320" t="s">
        <v>1174</v>
      </c>
      <c r="D320">
        <v>153201</v>
      </c>
      <c r="E320">
        <v>153202</v>
      </c>
      <c r="F320" t="s">
        <v>1175</v>
      </c>
      <c r="G320" t="s">
        <v>2</v>
      </c>
      <c r="H320" t="s">
        <v>1175</v>
      </c>
      <c r="I320" t="s">
        <v>1306</v>
      </c>
    </row>
    <row r="321" spans="1:9" x14ac:dyDescent="0.35">
      <c r="A321" t="s">
        <v>0</v>
      </c>
      <c r="B321" t="s">
        <v>1173</v>
      </c>
      <c r="C321" t="s">
        <v>1174</v>
      </c>
      <c r="D321">
        <v>154004</v>
      </c>
      <c r="E321">
        <v>154005</v>
      </c>
      <c r="F321" t="s">
        <v>1175</v>
      </c>
      <c r="G321" t="s">
        <v>2</v>
      </c>
      <c r="H321" t="s">
        <v>1175</v>
      </c>
      <c r="I321" t="s">
        <v>1563</v>
      </c>
    </row>
    <row r="322" spans="1:9" x14ac:dyDescent="0.35">
      <c r="A322" t="s">
        <v>0</v>
      </c>
      <c r="B322" t="s">
        <v>1173</v>
      </c>
      <c r="C322" t="s">
        <v>1174</v>
      </c>
      <c r="D322">
        <v>154230</v>
      </c>
      <c r="E322">
        <v>154231</v>
      </c>
      <c r="F322" t="s">
        <v>1175</v>
      </c>
      <c r="G322" t="s">
        <v>2</v>
      </c>
      <c r="H322" t="s">
        <v>1175</v>
      </c>
      <c r="I322" t="s">
        <v>1307</v>
      </c>
    </row>
    <row r="323" spans="1:9" x14ac:dyDescent="0.35">
      <c r="A323" t="s">
        <v>0</v>
      </c>
      <c r="B323" t="s">
        <v>1173</v>
      </c>
      <c r="C323" t="s">
        <v>1174</v>
      </c>
      <c r="D323">
        <v>154356</v>
      </c>
      <c r="E323">
        <v>154357</v>
      </c>
      <c r="F323" t="s">
        <v>1175</v>
      </c>
      <c r="G323" t="s">
        <v>2</v>
      </c>
      <c r="H323" t="s">
        <v>1175</v>
      </c>
      <c r="I323" t="s">
        <v>1564</v>
      </c>
    </row>
    <row r="324" spans="1:9" x14ac:dyDescent="0.35">
      <c r="A324" t="s">
        <v>0</v>
      </c>
      <c r="B324" t="s">
        <v>1173</v>
      </c>
      <c r="C324" t="s">
        <v>1174</v>
      </c>
      <c r="D324">
        <v>154456</v>
      </c>
      <c r="E324">
        <v>154457</v>
      </c>
      <c r="F324" t="s">
        <v>1175</v>
      </c>
      <c r="G324" t="s">
        <v>2</v>
      </c>
      <c r="H324" t="s">
        <v>1175</v>
      </c>
      <c r="I324" t="s">
        <v>1308</v>
      </c>
    </row>
    <row r="325" spans="1:9" x14ac:dyDescent="0.35">
      <c r="A325" t="s">
        <v>0</v>
      </c>
      <c r="B325" t="s">
        <v>1173</v>
      </c>
      <c r="C325" t="s">
        <v>1174</v>
      </c>
      <c r="D325">
        <v>155337</v>
      </c>
      <c r="E325">
        <v>155338</v>
      </c>
      <c r="F325" t="s">
        <v>1175</v>
      </c>
      <c r="G325" t="s">
        <v>2</v>
      </c>
      <c r="H325" t="s">
        <v>1175</v>
      </c>
      <c r="I325" t="s">
        <v>1309</v>
      </c>
    </row>
    <row r="326" spans="1:9" x14ac:dyDescent="0.35">
      <c r="A326" t="s">
        <v>0</v>
      </c>
      <c r="B326" t="s">
        <v>1173</v>
      </c>
      <c r="C326" t="s">
        <v>1174</v>
      </c>
      <c r="D326">
        <v>156342</v>
      </c>
      <c r="E326">
        <v>156343</v>
      </c>
      <c r="F326" t="s">
        <v>1175</v>
      </c>
      <c r="G326" t="s">
        <v>101</v>
      </c>
      <c r="H326" t="s">
        <v>1175</v>
      </c>
      <c r="I326" t="s">
        <v>1565</v>
      </c>
    </row>
    <row r="327" spans="1:9" x14ac:dyDescent="0.35">
      <c r="A327" t="s">
        <v>0</v>
      </c>
      <c r="B327" t="s">
        <v>1173</v>
      </c>
      <c r="C327" t="s">
        <v>1174</v>
      </c>
      <c r="D327">
        <v>156645</v>
      </c>
      <c r="E327">
        <v>156646</v>
      </c>
      <c r="F327" t="s">
        <v>1175</v>
      </c>
      <c r="G327" t="s">
        <v>2</v>
      </c>
      <c r="H327" t="s">
        <v>1175</v>
      </c>
      <c r="I327" t="s">
        <v>1566</v>
      </c>
    </row>
    <row r="328" spans="1:9" x14ac:dyDescent="0.35">
      <c r="A328" t="s">
        <v>0</v>
      </c>
      <c r="B328" t="s">
        <v>1173</v>
      </c>
      <c r="C328" t="s">
        <v>1174</v>
      </c>
      <c r="D328">
        <v>156763</v>
      </c>
      <c r="E328">
        <v>156764</v>
      </c>
      <c r="F328" t="s">
        <v>1175</v>
      </c>
      <c r="G328" t="s">
        <v>2</v>
      </c>
      <c r="H328" t="s">
        <v>1175</v>
      </c>
      <c r="I328" t="s">
        <v>1567</v>
      </c>
    </row>
    <row r="329" spans="1:9" x14ac:dyDescent="0.35">
      <c r="A329" t="s">
        <v>0</v>
      </c>
      <c r="B329" t="s">
        <v>1173</v>
      </c>
      <c r="C329" t="s">
        <v>1174</v>
      </c>
      <c r="D329">
        <v>156969</v>
      </c>
      <c r="E329">
        <v>156970</v>
      </c>
      <c r="F329" t="s">
        <v>1175</v>
      </c>
      <c r="G329" t="s">
        <v>2</v>
      </c>
      <c r="H329" t="s">
        <v>1175</v>
      </c>
      <c r="I329" t="s">
        <v>1568</v>
      </c>
    </row>
    <row r="330" spans="1:9" x14ac:dyDescent="0.35">
      <c r="A330" t="s">
        <v>0</v>
      </c>
      <c r="B330" t="s">
        <v>1173</v>
      </c>
      <c r="C330" t="s">
        <v>1174</v>
      </c>
      <c r="D330">
        <v>156970</v>
      </c>
      <c r="E330">
        <v>156971</v>
      </c>
      <c r="F330" t="s">
        <v>1175</v>
      </c>
      <c r="G330" t="s">
        <v>101</v>
      </c>
      <c r="H330" t="s">
        <v>1175</v>
      </c>
      <c r="I330" t="s">
        <v>1310</v>
      </c>
    </row>
    <row r="331" spans="1:9" x14ac:dyDescent="0.35">
      <c r="A331" t="s">
        <v>0</v>
      </c>
      <c r="B331" t="s">
        <v>1173</v>
      </c>
      <c r="C331" t="s">
        <v>1174</v>
      </c>
      <c r="D331">
        <v>159057</v>
      </c>
      <c r="E331">
        <v>159058</v>
      </c>
      <c r="F331" t="s">
        <v>1175</v>
      </c>
      <c r="G331" t="s">
        <v>101</v>
      </c>
      <c r="H331" t="s">
        <v>1175</v>
      </c>
      <c r="I331" t="s">
        <v>1311</v>
      </c>
    </row>
    <row r="332" spans="1:9" x14ac:dyDescent="0.35">
      <c r="A332" t="s">
        <v>0</v>
      </c>
      <c r="B332" t="s">
        <v>1173</v>
      </c>
      <c r="C332" t="s">
        <v>1174</v>
      </c>
      <c r="D332">
        <v>160493</v>
      </c>
      <c r="E332">
        <v>160494</v>
      </c>
      <c r="F332" t="s">
        <v>1175</v>
      </c>
      <c r="G332" t="s">
        <v>2</v>
      </c>
      <c r="H332" t="s">
        <v>1175</v>
      </c>
      <c r="I332" t="s">
        <v>1312</v>
      </c>
    </row>
    <row r="333" spans="1:9" x14ac:dyDescent="0.35">
      <c r="A333" t="s">
        <v>0</v>
      </c>
      <c r="B333" t="s">
        <v>1173</v>
      </c>
      <c r="C333" t="s">
        <v>1174</v>
      </c>
      <c r="D333">
        <v>160626</v>
      </c>
      <c r="E333">
        <v>160627</v>
      </c>
      <c r="F333" t="s">
        <v>1175</v>
      </c>
      <c r="G333" t="s">
        <v>101</v>
      </c>
      <c r="H333" t="s">
        <v>1175</v>
      </c>
      <c r="I333" t="s">
        <v>1313</v>
      </c>
    </row>
    <row r="334" spans="1:9" x14ac:dyDescent="0.35">
      <c r="A334" t="s">
        <v>0</v>
      </c>
      <c r="B334" t="s">
        <v>1173</v>
      </c>
      <c r="C334" t="s">
        <v>1174</v>
      </c>
      <c r="D334">
        <v>161264</v>
      </c>
      <c r="E334">
        <v>161265</v>
      </c>
      <c r="F334" t="s">
        <v>1175</v>
      </c>
      <c r="G334" t="s">
        <v>2</v>
      </c>
      <c r="H334" t="s">
        <v>1175</v>
      </c>
      <c r="I334" t="s">
        <v>1569</v>
      </c>
    </row>
    <row r="335" spans="1:9" x14ac:dyDescent="0.35">
      <c r="A335" t="s">
        <v>0</v>
      </c>
      <c r="B335" t="s">
        <v>1173</v>
      </c>
      <c r="C335" t="s">
        <v>1174</v>
      </c>
      <c r="D335">
        <v>162022</v>
      </c>
      <c r="E335">
        <v>162023</v>
      </c>
      <c r="F335" t="s">
        <v>1175</v>
      </c>
      <c r="G335" t="s">
        <v>101</v>
      </c>
      <c r="H335" t="s">
        <v>1175</v>
      </c>
      <c r="I335" t="s">
        <v>1570</v>
      </c>
    </row>
    <row r="336" spans="1:9" x14ac:dyDescent="0.35">
      <c r="A336" t="s">
        <v>0</v>
      </c>
      <c r="B336" t="s">
        <v>1173</v>
      </c>
      <c r="C336" t="s">
        <v>1174</v>
      </c>
      <c r="D336">
        <v>162190</v>
      </c>
      <c r="E336">
        <v>162191</v>
      </c>
      <c r="F336" t="s">
        <v>1175</v>
      </c>
      <c r="G336" t="s">
        <v>101</v>
      </c>
      <c r="H336" t="s">
        <v>1175</v>
      </c>
      <c r="I336" t="s">
        <v>1314</v>
      </c>
    </row>
    <row r="337" spans="1:9" x14ac:dyDescent="0.35">
      <c r="A337" t="s">
        <v>0</v>
      </c>
      <c r="B337" t="s">
        <v>1173</v>
      </c>
      <c r="C337" t="s">
        <v>1174</v>
      </c>
      <c r="D337">
        <v>162787</v>
      </c>
      <c r="E337">
        <v>162788</v>
      </c>
      <c r="F337" t="s">
        <v>1175</v>
      </c>
      <c r="G337" t="s">
        <v>101</v>
      </c>
      <c r="H337" t="s">
        <v>1175</v>
      </c>
      <c r="I337" t="s">
        <v>1315</v>
      </c>
    </row>
    <row r="338" spans="1:9" x14ac:dyDescent="0.35">
      <c r="A338" t="s">
        <v>0</v>
      </c>
      <c r="B338" t="s">
        <v>1173</v>
      </c>
      <c r="C338" t="s">
        <v>1174</v>
      </c>
      <c r="D338">
        <v>162793</v>
      </c>
      <c r="E338">
        <v>162794</v>
      </c>
      <c r="F338" t="s">
        <v>1175</v>
      </c>
      <c r="G338" t="s">
        <v>2</v>
      </c>
      <c r="H338" t="s">
        <v>1175</v>
      </c>
      <c r="I338" t="s">
        <v>1316</v>
      </c>
    </row>
    <row r="339" spans="1:9" x14ac:dyDescent="0.35">
      <c r="A339" t="s">
        <v>0</v>
      </c>
      <c r="B339" t="s">
        <v>1173</v>
      </c>
      <c r="C339" t="s">
        <v>1174</v>
      </c>
      <c r="D339">
        <v>164227</v>
      </c>
      <c r="E339">
        <v>164228</v>
      </c>
      <c r="F339" t="s">
        <v>1175</v>
      </c>
      <c r="G339" t="s">
        <v>2</v>
      </c>
      <c r="H339" t="s">
        <v>1175</v>
      </c>
      <c r="I339" t="s">
        <v>1317</v>
      </c>
    </row>
    <row r="340" spans="1:9" x14ac:dyDescent="0.35">
      <c r="A340" t="s">
        <v>0</v>
      </c>
      <c r="B340" t="s">
        <v>1173</v>
      </c>
      <c r="C340" t="s">
        <v>1174</v>
      </c>
      <c r="D340">
        <v>165610</v>
      </c>
      <c r="E340">
        <v>165611</v>
      </c>
      <c r="F340" t="s">
        <v>1175</v>
      </c>
      <c r="G340" t="s">
        <v>101</v>
      </c>
      <c r="H340" t="s">
        <v>1175</v>
      </c>
      <c r="I340" t="s">
        <v>1318</v>
      </c>
    </row>
    <row r="341" spans="1:9" x14ac:dyDescent="0.35">
      <c r="A341" t="s">
        <v>0</v>
      </c>
      <c r="B341" t="s">
        <v>1173</v>
      </c>
      <c r="C341" t="s">
        <v>1174</v>
      </c>
      <c r="D341">
        <v>166467</v>
      </c>
      <c r="E341">
        <v>166468</v>
      </c>
      <c r="F341" t="s">
        <v>1175</v>
      </c>
      <c r="G341" t="s">
        <v>101</v>
      </c>
      <c r="H341" t="s">
        <v>1175</v>
      </c>
      <c r="I341" t="s">
        <v>1319</v>
      </c>
    </row>
    <row r="342" spans="1:9" x14ac:dyDescent="0.35">
      <c r="A342" t="s">
        <v>0</v>
      </c>
      <c r="B342" t="s">
        <v>1173</v>
      </c>
      <c r="C342" t="s">
        <v>1174</v>
      </c>
      <c r="D342">
        <v>166468</v>
      </c>
      <c r="E342">
        <v>166469</v>
      </c>
      <c r="F342" t="s">
        <v>1175</v>
      </c>
      <c r="G342" t="s">
        <v>2</v>
      </c>
      <c r="H342" t="s">
        <v>1175</v>
      </c>
      <c r="I342" t="s">
        <v>1320</v>
      </c>
    </row>
    <row r="343" spans="1:9" x14ac:dyDescent="0.35">
      <c r="A343" t="s">
        <v>0</v>
      </c>
      <c r="B343" t="s">
        <v>1173</v>
      </c>
      <c r="C343" t="s">
        <v>1174</v>
      </c>
      <c r="D343">
        <v>166988</v>
      </c>
      <c r="E343">
        <v>166989</v>
      </c>
      <c r="F343" t="s">
        <v>1175</v>
      </c>
      <c r="G343" t="s">
        <v>2</v>
      </c>
      <c r="H343" t="s">
        <v>1175</v>
      </c>
      <c r="I343" t="s">
        <v>1321</v>
      </c>
    </row>
    <row r="344" spans="1:9" x14ac:dyDescent="0.35">
      <c r="A344" t="s">
        <v>0</v>
      </c>
      <c r="B344" t="s">
        <v>1173</v>
      </c>
      <c r="C344" t="s">
        <v>1174</v>
      </c>
      <c r="D344">
        <v>167772</v>
      </c>
      <c r="E344">
        <v>167773</v>
      </c>
      <c r="F344" t="s">
        <v>1175</v>
      </c>
      <c r="G344" t="s">
        <v>2</v>
      </c>
      <c r="H344" t="s">
        <v>1175</v>
      </c>
      <c r="I344" t="s">
        <v>1322</v>
      </c>
    </row>
    <row r="345" spans="1:9" x14ac:dyDescent="0.35">
      <c r="A345" t="s">
        <v>0</v>
      </c>
      <c r="B345" t="s">
        <v>1173</v>
      </c>
      <c r="C345" t="s">
        <v>1174</v>
      </c>
      <c r="D345">
        <v>167904</v>
      </c>
      <c r="E345">
        <v>167905</v>
      </c>
      <c r="F345" t="s">
        <v>1175</v>
      </c>
      <c r="G345" t="s">
        <v>2</v>
      </c>
      <c r="H345" t="s">
        <v>1175</v>
      </c>
      <c r="I345" t="s">
        <v>1571</v>
      </c>
    </row>
    <row r="346" spans="1:9" x14ac:dyDescent="0.35">
      <c r="A346" t="s">
        <v>0</v>
      </c>
      <c r="B346" t="s">
        <v>1173</v>
      </c>
      <c r="C346" t="s">
        <v>1174</v>
      </c>
      <c r="D346">
        <v>167996</v>
      </c>
      <c r="E346">
        <v>167997</v>
      </c>
      <c r="F346" t="s">
        <v>1175</v>
      </c>
      <c r="G346" t="s">
        <v>2</v>
      </c>
      <c r="H346" t="s">
        <v>1175</v>
      </c>
      <c r="I346" t="s">
        <v>1572</v>
      </c>
    </row>
    <row r="347" spans="1:9" x14ac:dyDescent="0.35">
      <c r="A347" t="s">
        <v>0</v>
      </c>
      <c r="B347" t="s">
        <v>1173</v>
      </c>
      <c r="C347" t="s">
        <v>1174</v>
      </c>
      <c r="D347">
        <v>168024</v>
      </c>
      <c r="E347">
        <v>168025</v>
      </c>
      <c r="F347" t="s">
        <v>1175</v>
      </c>
      <c r="G347" t="s">
        <v>2</v>
      </c>
      <c r="H347" t="s">
        <v>1175</v>
      </c>
      <c r="I347" t="s">
        <v>1573</v>
      </c>
    </row>
    <row r="348" spans="1:9" x14ac:dyDescent="0.35">
      <c r="A348" t="s">
        <v>0</v>
      </c>
      <c r="B348" t="s">
        <v>1173</v>
      </c>
      <c r="C348" t="s">
        <v>1174</v>
      </c>
      <c r="D348">
        <v>168065</v>
      </c>
      <c r="E348">
        <v>168066</v>
      </c>
      <c r="F348" t="s">
        <v>1175</v>
      </c>
      <c r="G348" t="s">
        <v>2</v>
      </c>
      <c r="H348" t="s">
        <v>1175</v>
      </c>
      <c r="I348" t="s">
        <v>1574</v>
      </c>
    </row>
    <row r="349" spans="1:9" x14ac:dyDescent="0.35">
      <c r="A349" t="s">
        <v>0</v>
      </c>
      <c r="B349" t="s">
        <v>1173</v>
      </c>
      <c r="C349" t="s">
        <v>1174</v>
      </c>
      <c r="D349">
        <v>168169</v>
      </c>
      <c r="E349">
        <v>168170</v>
      </c>
      <c r="F349" t="s">
        <v>1175</v>
      </c>
      <c r="G349" t="s">
        <v>2</v>
      </c>
      <c r="H349" t="s">
        <v>1175</v>
      </c>
      <c r="I349" t="s">
        <v>1644</v>
      </c>
    </row>
    <row r="350" spans="1:9" x14ac:dyDescent="0.35">
      <c r="A350" t="s">
        <v>0</v>
      </c>
      <c r="B350" t="s">
        <v>1173</v>
      </c>
      <c r="C350" t="s">
        <v>1174</v>
      </c>
      <c r="D350">
        <v>168507</v>
      </c>
      <c r="E350">
        <v>168508</v>
      </c>
      <c r="F350" t="s">
        <v>1175</v>
      </c>
      <c r="G350" t="s">
        <v>2</v>
      </c>
      <c r="H350" t="s">
        <v>1175</v>
      </c>
      <c r="I350" t="s">
        <v>1575</v>
      </c>
    </row>
    <row r="351" spans="1:9" x14ac:dyDescent="0.35">
      <c r="A351" t="s">
        <v>0</v>
      </c>
      <c r="B351" t="s">
        <v>1173</v>
      </c>
      <c r="C351" t="s">
        <v>1174</v>
      </c>
      <c r="D351">
        <v>168766</v>
      </c>
      <c r="E351">
        <v>168767</v>
      </c>
      <c r="F351" t="s">
        <v>1175</v>
      </c>
      <c r="G351" t="s">
        <v>2</v>
      </c>
      <c r="H351" t="s">
        <v>1175</v>
      </c>
      <c r="I351" t="s">
        <v>1576</v>
      </c>
    </row>
    <row r="352" spans="1:9" x14ac:dyDescent="0.35">
      <c r="A352" t="s">
        <v>0</v>
      </c>
      <c r="B352" t="s">
        <v>1173</v>
      </c>
      <c r="C352" t="s">
        <v>1174</v>
      </c>
      <c r="D352">
        <v>168860</v>
      </c>
      <c r="E352">
        <v>168861</v>
      </c>
      <c r="F352" t="s">
        <v>1175</v>
      </c>
      <c r="G352" t="s">
        <v>2</v>
      </c>
      <c r="H352" t="s">
        <v>1175</v>
      </c>
      <c r="I352" t="s">
        <v>1577</v>
      </c>
    </row>
    <row r="353" spans="1:9" x14ac:dyDescent="0.35">
      <c r="A353" t="s">
        <v>0</v>
      </c>
      <c r="B353" t="s">
        <v>1173</v>
      </c>
      <c r="C353" t="s">
        <v>1174</v>
      </c>
      <c r="D353">
        <v>168961</v>
      </c>
      <c r="E353">
        <v>168962</v>
      </c>
      <c r="F353" t="s">
        <v>1175</v>
      </c>
      <c r="G353" t="s">
        <v>2</v>
      </c>
      <c r="H353" t="s">
        <v>1175</v>
      </c>
      <c r="I353" t="s">
        <v>1578</v>
      </c>
    </row>
    <row r="354" spans="1:9" x14ac:dyDescent="0.35">
      <c r="A354" t="s">
        <v>0</v>
      </c>
      <c r="B354" t="s">
        <v>1173</v>
      </c>
      <c r="C354" t="s">
        <v>1174</v>
      </c>
      <c r="D354">
        <v>168988</v>
      </c>
      <c r="E354">
        <v>168989</v>
      </c>
      <c r="F354" t="s">
        <v>1175</v>
      </c>
      <c r="G354" t="s">
        <v>2</v>
      </c>
      <c r="H354" t="s">
        <v>1175</v>
      </c>
      <c r="I354" t="s">
        <v>1579</v>
      </c>
    </row>
    <row r="355" spans="1:9" x14ac:dyDescent="0.35">
      <c r="A355" t="s">
        <v>0</v>
      </c>
      <c r="B355" t="s">
        <v>1173</v>
      </c>
      <c r="C355" t="s">
        <v>1174</v>
      </c>
      <c r="D355">
        <v>169063</v>
      </c>
      <c r="E355">
        <v>169064</v>
      </c>
      <c r="F355" t="s">
        <v>1175</v>
      </c>
      <c r="G355" t="s">
        <v>2</v>
      </c>
      <c r="H355" t="s">
        <v>1175</v>
      </c>
      <c r="I355" t="s">
        <v>1323</v>
      </c>
    </row>
    <row r="356" spans="1:9" x14ac:dyDescent="0.35">
      <c r="A356" t="s">
        <v>0</v>
      </c>
      <c r="B356" t="s">
        <v>1173</v>
      </c>
      <c r="C356" t="s">
        <v>1174</v>
      </c>
      <c r="D356">
        <v>169238</v>
      </c>
      <c r="E356">
        <v>169239</v>
      </c>
      <c r="F356" t="s">
        <v>1175</v>
      </c>
      <c r="G356" t="s">
        <v>2</v>
      </c>
      <c r="H356" t="s">
        <v>1175</v>
      </c>
      <c r="I356" t="s">
        <v>1580</v>
      </c>
    </row>
    <row r="357" spans="1:9" x14ac:dyDescent="0.35">
      <c r="A357" t="s">
        <v>0</v>
      </c>
      <c r="B357" t="s">
        <v>1173</v>
      </c>
      <c r="C357" t="s">
        <v>1174</v>
      </c>
      <c r="D357">
        <v>169466</v>
      </c>
      <c r="E357">
        <v>169467</v>
      </c>
      <c r="F357" t="s">
        <v>1175</v>
      </c>
      <c r="G357" t="s">
        <v>2</v>
      </c>
      <c r="H357" t="s">
        <v>1175</v>
      </c>
      <c r="I357" t="s">
        <v>1581</v>
      </c>
    </row>
    <row r="358" spans="1:9" x14ac:dyDescent="0.35">
      <c r="A358" t="s">
        <v>0</v>
      </c>
      <c r="B358" t="s">
        <v>1173</v>
      </c>
      <c r="C358" t="s">
        <v>1174</v>
      </c>
      <c r="D358">
        <v>170122</v>
      </c>
      <c r="E358">
        <v>170123</v>
      </c>
      <c r="F358" t="s">
        <v>1175</v>
      </c>
      <c r="G358" t="s">
        <v>101</v>
      </c>
      <c r="H358" t="s">
        <v>1175</v>
      </c>
      <c r="I358" t="s">
        <v>1582</v>
      </c>
    </row>
    <row r="359" spans="1:9" x14ac:dyDescent="0.35">
      <c r="A359" t="s">
        <v>0</v>
      </c>
      <c r="B359" t="s">
        <v>1173</v>
      </c>
      <c r="C359" t="s">
        <v>1174</v>
      </c>
      <c r="D359">
        <v>170475</v>
      </c>
      <c r="E359">
        <v>170476</v>
      </c>
      <c r="F359" t="s">
        <v>1175</v>
      </c>
      <c r="G359" t="s">
        <v>101</v>
      </c>
      <c r="H359" t="s">
        <v>1175</v>
      </c>
      <c r="I359" t="s">
        <v>1583</v>
      </c>
    </row>
    <row r="360" spans="1:9" x14ac:dyDescent="0.35">
      <c r="A360" t="s">
        <v>0</v>
      </c>
      <c r="B360" t="s">
        <v>1173</v>
      </c>
      <c r="C360" t="s">
        <v>1174</v>
      </c>
      <c r="D360">
        <v>170553</v>
      </c>
      <c r="E360">
        <v>170554</v>
      </c>
      <c r="F360" t="s">
        <v>1175</v>
      </c>
      <c r="G360" t="s">
        <v>101</v>
      </c>
      <c r="H360" t="s">
        <v>1175</v>
      </c>
      <c r="I360" t="s">
        <v>1324</v>
      </c>
    </row>
    <row r="361" spans="1:9" x14ac:dyDescent="0.35">
      <c r="A361" t="s">
        <v>0</v>
      </c>
      <c r="B361" t="s">
        <v>1173</v>
      </c>
      <c r="C361" t="s">
        <v>1174</v>
      </c>
      <c r="D361">
        <v>170587</v>
      </c>
      <c r="E361">
        <v>170588</v>
      </c>
      <c r="F361" t="s">
        <v>1175</v>
      </c>
      <c r="G361" t="s">
        <v>2</v>
      </c>
      <c r="H361" t="s">
        <v>1175</v>
      </c>
      <c r="I361" t="s">
        <v>1325</v>
      </c>
    </row>
    <row r="362" spans="1:9" x14ac:dyDescent="0.35">
      <c r="A362" t="s">
        <v>0</v>
      </c>
      <c r="B362" t="s">
        <v>1173</v>
      </c>
      <c r="C362" t="s">
        <v>1174</v>
      </c>
      <c r="D362">
        <v>170737</v>
      </c>
      <c r="E362">
        <v>170738</v>
      </c>
      <c r="F362" t="s">
        <v>1175</v>
      </c>
      <c r="G362" t="s">
        <v>2</v>
      </c>
      <c r="H362" t="s">
        <v>1175</v>
      </c>
      <c r="I362" t="s">
        <v>1584</v>
      </c>
    </row>
    <row r="363" spans="1:9" x14ac:dyDescent="0.35">
      <c r="A363" t="s">
        <v>0</v>
      </c>
      <c r="B363" t="s">
        <v>1173</v>
      </c>
      <c r="C363" t="s">
        <v>1174</v>
      </c>
      <c r="D363">
        <v>170825</v>
      </c>
      <c r="E363">
        <v>170826</v>
      </c>
      <c r="F363" t="s">
        <v>1175</v>
      </c>
      <c r="G363" t="s">
        <v>2</v>
      </c>
      <c r="H363" t="s">
        <v>1175</v>
      </c>
      <c r="I363" t="s">
        <v>1585</v>
      </c>
    </row>
    <row r="364" spans="1:9" x14ac:dyDescent="0.35">
      <c r="A364" t="s">
        <v>0</v>
      </c>
      <c r="B364" t="s">
        <v>1173</v>
      </c>
      <c r="C364" t="s">
        <v>1174</v>
      </c>
      <c r="D364">
        <v>171040</v>
      </c>
      <c r="E364">
        <v>171041</v>
      </c>
      <c r="F364" t="s">
        <v>1175</v>
      </c>
      <c r="G364" t="s">
        <v>2</v>
      </c>
      <c r="H364" t="s">
        <v>1175</v>
      </c>
      <c r="I364" t="s">
        <v>1586</v>
      </c>
    </row>
    <row r="365" spans="1:9" x14ac:dyDescent="0.35">
      <c r="A365" t="s">
        <v>0</v>
      </c>
      <c r="B365" t="s">
        <v>1173</v>
      </c>
      <c r="C365" t="s">
        <v>1174</v>
      </c>
      <c r="D365">
        <v>171152</v>
      </c>
      <c r="E365">
        <v>171153</v>
      </c>
      <c r="F365" t="s">
        <v>1175</v>
      </c>
      <c r="G365" t="s">
        <v>2</v>
      </c>
      <c r="H365" t="s">
        <v>1175</v>
      </c>
      <c r="I365" t="s">
        <v>1587</v>
      </c>
    </row>
    <row r="366" spans="1:9" x14ac:dyDescent="0.35">
      <c r="A366" t="s">
        <v>0</v>
      </c>
      <c r="B366" t="s">
        <v>1173</v>
      </c>
      <c r="C366" t="s">
        <v>1174</v>
      </c>
      <c r="D366">
        <v>171588</v>
      </c>
      <c r="E366">
        <v>171589</v>
      </c>
      <c r="F366" t="s">
        <v>1175</v>
      </c>
      <c r="G366" t="s">
        <v>2</v>
      </c>
      <c r="H366" t="s">
        <v>1175</v>
      </c>
      <c r="I366" t="s">
        <v>1588</v>
      </c>
    </row>
    <row r="367" spans="1:9" x14ac:dyDescent="0.35">
      <c r="A367" t="s">
        <v>0</v>
      </c>
      <c r="B367" t="s">
        <v>1173</v>
      </c>
      <c r="C367" t="s">
        <v>1174</v>
      </c>
      <c r="D367">
        <v>171837</v>
      </c>
      <c r="E367">
        <v>171838</v>
      </c>
      <c r="F367" t="s">
        <v>1175</v>
      </c>
      <c r="G367" t="s">
        <v>101</v>
      </c>
      <c r="H367" t="s">
        <v>1175</v>
      </c>
      <c r="I367" t="s">
        <v>1589</v>
      </c>
    </row>
    <row r="368" spans="1:9" x14ac:dyDescent="0.35">
      <c r="A368" t="s">
        <v>0</v>
      </c>
      <c r="B368" t="s">
        <v>1173</v>
      </c>
      <c r="C368" t="s">
        <v>1174</v>
      </c>
      <c r="D368">
        <v>171849</v>
      </c>
      <c r="E368">
        <v>171850</v>
      </c>
      <c r="F368" t="s">
        <v>1175</v>
      </c>
      <c r="G368" t="s">
        <v>101</v>
      </c>
      <c r="H368" t="s">
        <v>1175</v>
      </c>
      <c r="I368" t="s">
        <v>1590</v>
      </c>
    </row>
    <row r="369" spans="1:9" x14ac:dyDescent="0.35">
      <c r="A369" t="s">
        <v>0</v>
      </c>
      <c r="B369" t="s">
        <v>1173</v>
      </c>
      <c r="C369" t="s">
        <v>1174</v>
      </c>
      <c r="D369">
        <v>171993</v>
      </c>
      <c r="E369">
        <v>171994</v>
      </c>
      <c r="F369" t="s">
        <v>1175</v>
      </c>
      <c r="G369" t="s">
        <v>101</v>
      </c>
      <c r="H369" t="s">
        <v>1175</v>
      </c>
      <c r="I369" t="s">
        <v>1326</v>
      </c>
    </row>
    <row r="370" spans="1:9" x14ac:dyDescent="0.35">
      <c r="A370" t="s">
        <v>0</v>
      </c>
      <c r="B370" t="s">
        <v>1173</v>
      </c>
      <c r="C370" t="s">
        <v>1174</v>
      </c>
      <c r="D370">
        <v>172042</v>
      </c>
      <c r="E370">
        <v>172043</v>
      </c>
      <c r="F370" t="s">
        <v>1175</v>
      </c>
      <c r="G370" t="s">
        <v>2</v>
      </c>
      <c r="H370" t="s">
        <v>1175</v>
      </c>
      <c r="I370" t="s">
        <v>1327</v>
      </c>
    </row>
    <row r="371" spans="1:9" x14ac:dyDescent="0.35">
      <c r="A371" t="s">
        <v>0</v>
      </c>
      <c r="B371" t="s">
        <v>1173</v>
      </c>
      <c r="C371" t="s">
        <v>1174</v>
      </c>
      <c r="D371">
        <v>172656</v>
      </c>
      <c r="E371">
        <v>172657</v>
      </c>
      <c r="F371" t="s">
        <v>1175</v>
      </c>
      <c r="G371" t="s">
        <v>2</v>
      </c>
      <c r="H371" t="s">
        <v>1175</v>
      </c>
      <c r="I371" t="s">
        <v>1591</v>
      </c>
    </row>
    <row r="372" spans="1:9" x14ac:dyDescent="0.35">
      <c r="A372" t="s">
        <v>0</v>
      </c>
      <c r="B372" t="s">
        <v>1173</v>
      </c>
      <c r="C372" t="s">
        <v>1174</v>
      </c>
      <c r="D372">
        <v>172772</v>
      </c>
      <c r="E372">
        <v>172773</v>
      </c>
      <c r="F372" t="s">
        <v>1175</v>
      </c>
      <c r="G372" t="s">
        <v>2</v>
      </c>
      <c r="H372" t="s">
        <v>1175</v>
      </c>
      <c r="I372" t="s">
        <v>1592</v>
      </c>
    </row>
    <row r="373" spans="1:9" x14ac:dyDescent="0.35">
      <c r="A373" t="s">
        <v>0</v>
      </c>
      <c r="B373" t="s">
        <v>1173</v>
      </c>
      <c r="C373" t="s">
        <v>1174</v>
      </c>
      <c r="D373">
        <v>172851</v>
      </c>
      <c r="E373">
        <v>172852</v>
      </c>
      <c r="F373" t="s">
        <v>1175</v>
      </c>
      <c r="G373" t="s">
        <v>2</v>
      </c>
      <c r="H373" t="s">
        <v>1175</v>
      </c>
      <c r="I373" t="s">
        <v>1593</v>
      </c>
    </row>
    <row r="374" spans="1:9" x14ac:dyDescent="0.35">
      <c r="A374" t="s">
        <v>0</v>
      </c>
      <c r="B374" t="s">
        <v>1173</v>
      </c>
      <c r="C374" t="s">
        <v>1174</v>
      </c>
      <c r="D374">
        <v>173259</v>
      </c>
      <c r="E374">
        <v>173260</v>
      </c>
      <c r="F374" t="s">
        <v>1175</v>
      </c>
      <c r="G374" t="s">
        <v>101</v>
      </c>
      <c r="H374" t="s">
        <v>1175</v>
      </c>
      <c r="I374" t="s">
        <v>1594</v>
      </c>
    </row>
    <row r="375" spans="1:9" x14ac:dyDescent="0.35">
      <c r="A375" t="s">
        <v>0</v>
      </c>
      <c r="B375" t="s">
        <v>1173</v>
      </c>
      <c r="C375" t="s">
        <v>1174</v>
      </c>
      <c r="D375">
        <v>173512</v>
      </c>
      <c r="E375">
        <v>173513</v>
      </c>
      <c r="F375" t="s">
        <v>1175</v>
      </c>
      <c r="G375" t="s">
        <v>101</v>
      </c>
      <c r="H375" t="s">
        <v>1175</v>
      </c>
      <c r="I375" t="s">
        <v>1328</v>
      </c>
    </row>
    <row r="376" spans="1:9" x14ac:dyDescent="0.35">
      <c r="A376" t="s">
        <v>0</v>
      </c>
      <c r="B376" t="s">
        <v>1173</v>
      </c>
      <c r="C376" t="s">
        <v>1174</v>
      </c>
      <c r="D376">
        <v>173594</v>
      </c>
      <c r="E376">
        <v>173595</v>
      </c>
      <c r="F376" t="s">
        <v>1175</v>
      </c>
      <c r="G376" t="s">
        <v>101</v>
      </c>
      <c r="H376" t="s">
        <v>1175</v>
      </c>
      <c r="I376" t="s">
        <v>1595</v>
      </c>
    </row>
    <row r="377" spans="1:9" x14ac:dyDescent="0.35">
      <c r="A377" t="s">
        <v>0</v>
      </c>
      <c r="B377" t="s">
        <v>1173</v>
      </c>
      <c r="C377" t="s">
        <v>1174</v>
      </c>
      <c r="D377">
        <v>174163</v>
      </c>
      <c r="E377">
        <v>174164</v>
      </c>
      <c r="F377" t="s">
        <v>1175</v>
      </c>
      <c r="G377" t="s">
        <v>101</v>
      </c>
      <c r="H377" t="s">
        <v>1175</v>
      </c>
      <c r="I377" t="s">
        <v>1596</v>
      </c>
    </row>
    <row r="378" spans="1:9" x14ac:dyDescent="0.35">
      <c r="A378" t="s">
        <v>0</v>
      </c>
      <c r="B378" t="s">
        <v>1173</v>
      </c>
      <c r="C378" t="s">
        <v>1174</v>
      </c>
      <c r="D378">
        <v>174478</v>
      </c>
      <c r="E378">
        <v>174479</v>
      </c>
      <c r="F378" t="s">
        <v>1175</v>
      </c>
      <c r="G378" t="s">
        <v>2</v>
      </c>
      <c r="H378" t="s">
        <v>1175</v>
      </c>
      <c r="I378" t="s">
        <v>1597</v>
      </c>
    </row>
    <row r="379" spans="1:9" x14ac:dyDescent="0.35">
      <c r="A379" t="s">
        <v>0</v>
      </c>
      <c r="B379" t="s">
        <v>1173</v>
      </c>
      <c r="C379" t="s">
        <v>1174</v>
      </c>
      <c r="D379">
        <v>174489</v>
      </c>
      <c r="E379">
        <v>174490</v>
      </c>
      <c r="F379" t="s">
        <v>1175</v>
      </c>
      <c r="G379" t="s">
        <v>101</v>
      </c>
      <c r="H379" t="s">
        <v>1175</v>
      </c>
      <c r="I379" t="s">
        <v>1329</v>
      </c>
    </row>
    <row r="380" spans="1:9" x14ac:dyDescent="0.35">
      <c r="A380" t="s">
        <v>0</v>
      </c>
      <c r="B380" t="s">
        <v>1173</v>
      </c>
      <c r="C380" t="s">
        <v>1174</v>
      </c>
      <c r="D380">
        <v>174555</v>
      </c>
      <c r="E380">
        <v>174556</v>
      </c>
      <c r="F380" t="s">
        <v>1175</v>
      </c>
      <c r="G380" t="s">
        <v>2</v>
      </c>
      <c r="H380" t="s">
        <v>1175</v>
      </c>
      <c r="I380" t="s">
        <v>1598</v>
      </c>
    </row>
    <row r="381" spans="1:9" x14ac:dyDescent="0.35">
      <c r="A381" t="s">
        <v>0</v>
      </c>
      <c r="B381" t="s">
        <v>1173</v>
      </c>
      <c r="C381" t="s">
        <v>1174</v>
      </c>
      <c r="D381">
        <v>174678</v>
      </c>
      <c r="E381">
        <v>174679</v>
      </c>
      <c r="F381" t="s">
        <v>1175</v>
      </c>
      <c r="G381" t="s">
        <v>101</v>
      </c>
      <c r="H381" t="s">
        <v>1175</v>
      </c>
      <c r="I381" t="s">
        <v>1330</v>
      </c>
    </row>
    <row r="382" spans="1:9" x14ac:dyDescent="0.35">
      <c r="A382" t="s">
        <v>0</v>
      </c>
      <c r="B382" t="s">
        <v>1173</v>
      </c>
      <c r="C382" t="s">
        <v>1174</v>
      </c>
      <c r="D382">
        <v>174971</v>
      </c>
      <c r="E382">
        <v>174972</v>
      </c>
      <c r="F382" t="s">
        <v>1175</v>
      </c>
      <c r="G382" t="s">
        <v>2</v>
      </c>
      <c r="H382" t="s">
        <v>1175</v>
      </c>
      <c r="I382" t="s">
        <v>1599</v>
      </c>
    </row>
    <row r="383" spans="1:9" x14ac:dyDescent="0.35">
      <c r="A383" t="s">
        <v>0</v>
      </c>
      <c r="B383" t="s">
        <v>1173</v>
      </c>
      <c r="C383" t="s">
        <v>1174</v>
      </c>
      <c r="D383">
        <v>175021</v>
      </c>
      <c r="E383">
        <v>175022</v>
      </c>
      <c r="F383" t="s">
        <v>1175</v>
      </c>
      <c r="G383" t="s">
        <v>2</v>
      </c>
      <c r="H383" t="s">
        <v>1175</v>
      </c>
      <c r="I383" t="s">
        <v>1600</v>
      </c>
    </row>
    <row r="384" spans="1:9" x14ac:dyDescent="0.35">
      <c r="A384" t="s">
        <v>0</v>
      </c>
      <c r="B384" t="s">
        <v>1173</v>
      </c>
      <c r="C384" t="s">
        <v>1174</v>
      </c>
      <c r="D384">
        <v>175022</v>
      </c>
      <c r="E384">
        <v>175023</v>
      </c>
      <c r="F384" t="s">
        <v>1175</v>
      </c>
      <c r="G384" t="s">
        <v>101</v>
      </c>
      <c r="H384" t="s">
        <v>1175</v>
      </c>
      <c r="I384" t="s">
        <v>1331</v>
      </c>
    </row>
    <row r="385" spans="1:9" x14ac:dyDescent="0.35">
      <c r="A385" t="s">
        <v>0</v>
      </c>
      <c r="B385" t="s">
        <v>1173</v>
      </c>
      <c r="C385" t="s">
        <v>1174</v>
      </c>
      <c r="D385">
        <v>175361</v>
      </c>
      <c r="E385">
        <v>175362</v>
      </c>
      <c r="F385" t="s">
        <v>1175</v>
      </c>
      <c r="G385" t="s">
        <v>2</v>
      </c>
      <c r="H385" t="s">
        <v>1175</v>
      </c>
      <c r="I385" t="s">
        <v>1601</v>
      </c>
    </row>
    <row r="386" spans="1:9" x14ac:dyDescent="0.35">
      <c r="A386" t="s">
        <v>0</v>
      </c>
      <c r="B386" t="s">
        <v>1173</v>
      </c>
      <c r="C386" t="s">
        <v>1174</v>
      </c>
      <c r="D386">
        <v>175611</v>
      </c>
      <c r="E386">
        <v>175612</v>
      </c>
      <c r="F386" t="s">
        <v>1175</v>
      </c>
      <c r="G386" t="s">
        <v>101</v>
      </c>
      <c r="H386" t="s">
        <v>1175</v>
      </c>
      <c r="I386" t="s">
        <v>1332</v>
      </c>
    </row>
    <row r="387" spans="1:9" x14ac:dyDescent="0.35">
      <c r="A387" t="s">
        <v>0</v>
      </c>
      <c r="B387" t="s">
        <v>1173</v>
      </c>
      <c r="C387" t="s">
        <v>1174</v>
      </c>
      <c r="D387">
        <v>176207</v>
      </c>
      <c r="E387">
        <v>176208</v>
      </c>
      <c r="F387" t="s">
        <v>1175</v>
      </c>
      <c r="G387" t="s">
        <v>101</v>
      </c>
      <c r="H387" t="s">
        <v>1175</v>
      </c>
      <c r="I387" t="s">
        <v>1602</v>
      </c>
    </row>
    <row r="388" spans="1:9" x14ac:dyDescent="0.35">
      <c r="A388" t="s">
        <v>0</v>
      </c>
      <c r="B388" t="s">
        <v>1173</v>
      </c>
      <c r="C388" t="s">
        <v>1174</v>
      </c>
      <c r="D388">
        <v>176468</v>
      </c>
      <c r="E388">
        <v>176469</v>
      </c>
      <c r="F388" t="s">
        <v>1175</v>
      </c>
      <c r="G388" t="s">
        <v>101</v>
      </c>
      <c r="H388" t="s">
        <v>1175</v>
      </c>
      <c r="I388" t="s">
        <v>1333</v>
      </c>
    </row>
    <row r="389" spans="1:9" x14ac:dyDescent="0.35">
      <c r="A389" t="s">
        <v>0</v>
      </c>
      <c r="B389" t="s">
        <v>1173</v>
      </c>
      <c r="C389" t="s">
        <v>1174</v>
      </c>
      <c r="D389">
        <v>176581</v>
      </c>
      <c r="E389">
        <v>176582</v>
      </c>
      <c r="F389" t="s">
        <v>1175</v>
      </c>
      <c r="G389" t="s">
        <v>2</v>
      </c>
      <c r="H389" t="s">
        <v>1175</v>
      </c>
      <c r="I389" t="s">
        <v>1334</v>
      </c>
    </row>
    <row r="390" spans="1:9" x14ac:dyDescent="0.35">
      <c r="A390" t="s">
        <v>0</v>
      </c>
      <c r="B390" t="s">
        <v>1173</v>
      </c>
      <c r="C390" t="s">
        <v>1174</v>
      </c>
      <c r="D390">
        <v>177355</v>
      </c>
      <c r="E390">
        <v>177356</v>
      </c>
      <c r="F390" t="s">
        <v>1175</v>
      </c>
      <c r="G390" t="s">
        <v>2</v>
      </c>
      <c r="H390" t="s">
        <v>1175</v>
      </c>
      <c r="I390" t="s">
        <v>1335</v>
      </c>
    </row>
    <row r="391" spans="1:9" x14ac:dyDescent="0.35">
      <c r="A391" t="s">
        <v>0</v>
      </c>
      <c r="B391" t="s">
        <v>1173</v>
      </c>
      <c r="C391" t="s">
        <v>1174</v>
      </c>
      <c r="D391">
        <v>178245</v>
      </c>
      <c r="E391">
        <v>178246</v>
      </c>
      <c r="F391" t="s">
        <v>1175</v>
      </c>
      <c r="G391" t="s">
        <v>2</v>
      </c>
      <c r="H391" t="s">
        <v>1175</v>
      </c>
      <c r="I391" t="s">
        <v>1603</v>
      </c>
    </row>
    <row r="392" spans="1:9" x14ac:dyDescent="0.35">
      <c r="A392" t="s">
        <v>0</v>
      </c>
      <c r="B392" t="s">
        <v>1173</v>
      </c>
      <c r="C392" t="s">
        <v>1174</v>
      </c>
      <c r="D392">
        <v>178349</v>
      </c>
      <c r="E392">
        <v>178350</v>
      </c>
      <c r="F392" t="s">
        <v>1175</v>
      </c>
      <c r="G392" t="s">
        <v>2</v>
      </c>
      <c r="H392" t="s">
        <v>1175</v>
      </c>
      <c r="I392" t="s">
        <v>1604</v>
      </c>
    </row>
    <row r="393" spans="1:9" x14ac:dyDescent="0.35">
      <c r="A393" t="s">
        <v>0</v>
      </c>
      <c r="B393" t="s">
        <v>1173</v>
      </c>
      <c r="C393" t="s">
        <v>1174</v>
      </c>
      <c r="D393">
        <v>179362</v>
      </c>
      <c r="E393">
        <v>179363</v>
      </c>
      <c r="F393" t="s">
        <v>1175</v>
      </c>
      <c r="G393" t="s">
        <v>101</v>
      </c>
      <c r="H393" t="s">
        <v>1175</v>
      </c>
      <c r="I393" t="s">
        <v>1336</v>
      </c>
    </row>
    <row r="394" spans="1:9" x14ac:dyDescent="0.35">
      <c r="A394" t="s">
        <v>0</v>
      </c>
      <c r="B394" t="s">
        <v>1173</v>
      </c>
      <c r="C394" t="s">
        <v>1174</v>
      </c>
      <c r="D394">
        <v>179708</v>
      </c>
      <c r="E394">
        <v>179709</v>
      </c>
      <c r="F394" t="s">
        <v>1175</v>
      </c>
      <c r="G394" t="s">
        <v>101</v>
      </c>
      <c r="H394" t="s">
        <v>1175</v>
      </c>
      <c r="I394" t="s">
        <v>1605</v>
      </c>
    </row>
    <row r="395" spans="1:9" x14ac:dyDescent="0.35">
      <c r="A395" t="s">
        <v>0</v>
      </c>
      <c r="B395" t="s">
        <v>1173</v>
      </c>
      <c r="C395" t="s">
        <v>1174</v>
      </c>
      <c r="D395">
        <v>179835</v>
      </c>
      <c r="E395">
        <v>179836</v>
      </c>
      <c r="F395" t="s">
        <v>1175</v>
      </c>
      <c r="G395" t="s">
        <v>2</v>
      </c>
      <c r="H395" t="s">
        <v>1175</v>
      </c>
      <c r="I395" t="s">
        <v>1606</v>
      </c>
    </row>
    <row r="396" spans="1:9" x14ac:dyDescent="0.35">
      <c r="A396" t="s">
        <v>0</v>
      </c>
      <c r="B396" t="s">
        <v>1173</v>
      </c>
      <c r="C396" t="s">
        <v>1174</v>
      </c>
      <c r="D396">
        <v>179879</v>
      </c>
      <c r="E396">
        <v>179880</v>
      </c>
      <c r="F396" t="s">
        <v>1175</v>
      </c>
      <c r="G396" t="s">
        <v>101</v>
      </c>
      <c r="H396" t="s">
        <v>1175</v>
      </c>
      <c r="I396" t="s">
        <v>1337</v>
      </c>
    </row>
    <row r="397" spans="1:9" x14ac:dyDescent="0.35">
      <c r="A397" t="s">
        <v>0</v>
      </c>
      <c r="B397" t="s">
        <v>1173</v>
      </c>
      <c r="C397" t="s">
        <v>1174</v>
      </c>
      <c r="D397">
        <v>180072</v>
      </c>
      <c r="E397">
        <v>180073</v>
      </c>
      <c r="F397" t="s">
        <v>1175</v>
      </c>
      <c r="G397" t="s">
        <v>101</v>
      </c>
      <c r="H397" t="s">
        <v>1175</v>
      </c>
      <c r="I397" t="s">
        <v>1607</v>
      </c>
    </row>
    <row r="398" spans="1:9" x14ac:dyDescent="0.35">
      <c r="A398" t="s">
        <v>0</v>
      </c>
      <c r="B398" t="s">
        <v>1173</v>
      </c>
      <c r="C398" t="s">
        <v>1174</v>
      </c>
      <c r="D398">
        <v>180226</v>
      </c>
      <c r="E398">
        <v>180227</v>
      </c>
      <c r="F398" t="s">
        <v>1175</v>
      </c>
      <c r="G398" t="s">
        <v>2</v>
      </c>
      <c r="H398" t="s">
        <v>1175</v>
      </c>
      <c r="I398" t="s">
        <v>1608</v>
      </c>
    </row>
    <row r="399" spans="1:9" x14ac:dyDescent="0.35">
      <c r="A399" t="s">
        <v>0</v>
      </c>
      <c r="B399" t="s">
        <v>1173</v>
      </c>
      <c r="C399" t="s">
        <v>1174</v>
      </c>
      <c r="D399">
        <v>180369</v>
      </c>
      <c r="E399">
        <v>180370</v>
      </c>
      <c r="F399" t="s">
        <v>1175</v>
      </c>
      <c r="G399" t="s">
        <v>101</v>
      </c>
      <c r="H399" t="s">
        <v>1175</v>
      </c>
      <c r="I399" t="s">
        <v>1609</v>
      </c>
    </row>
    <row r="400" spans="1:9" x14ac:dyDescent="0.35">
      <c r="A400" t="s">
        <v>0</v>
      </c>
      <c r="B400" t="s">
        <v>1173</v>
      </c>
      <c r="C400" t="s">
        <v>1174</v>
      </c>
      <c r="D400">
        <v>180455</v>
      </c>
      <c r="E400">
        <v>180456</v>
      </c>
      <c r="F400" t="s">
        <v>1175</v>
      </c>
      <c r="G400" t="s">
        <v>2</v>
      </c>
      <c r="H400" t="s">
        <v>1175</v>
      </c>
      <c r="I400" t="s">
        <v>1610</v>
      </c>
    </row>
    <row r="401" spans="1:9" x14ac:dyDescent="0.35">
      <c r="A401" t="s">
        <v>0</v>
      </c>
      <c r="B401" t="s">
        <v>1173</v>
      </c>
      <c r="C401" t="s">
        <v>1174</v>
      </c>
      <c r="D401">
        <v>180573</v>
      </c>
      <c r="E401">
        <v>180574</v>
      </c>
      <c r="F401" t="s">
        <v>1175</v>
      </c>
      <c r="G401" t="s">
        <v>101</v>
      </c>
      <c r="H401" t="s">
        <v>1175</v>
      </c>
      <c r="I401" t="s">
        <v>1611</v>
      </c>
    </row>
    <row r="402" spans="1:9" x14ac:dyDescent="0.35">
      <c r="A402" t="s">
        <v>0</v>
      </c>
      <c r="B402" t="s">
        <v>1173</v>
      </c>
      <c r="C402" t="s">
        <v>1174</v>
      </c>
      <c r="D402">
        <v>180887</v>
      </c>
      <c r="E402">
        <v>180888</v>
      </c>
      <c r="F402" t="s">
        <v>1175</v>
      </c>
      <c r="G402" t="s">
        <v>101</v>
      </c>
      <c r="H402" t="s">
        <v>1175</v>
      </c>
      <c r="I402" t="s">
        <v>1612</v>
      </c>
    </row>
    <row r="403" spans="1:9" x14ac:dyDescent="0.35">
      <c r="A403" t="s">
        <v>0</v>
      </c>
      <c r="B403" t="s">
        <v>1173</v>
      </c>
      <c r="C403" t="s">
        <v>1174</v>
      </c>
      <c r="D403">
        <v>180891</v>
      </c>
      <c r="E403">
        <v>180892</v>
      </c>
      <c r="F403" t="s">
        <v>1175</v>
      </c>
      <c r="G403" t="s">
        <v>101</v>
      </c>
      <c r="H403" t="s">
        <v>1175</v>
      </c>
      <c r="I403" t="s">
        <v>1613</v>
      </c>
    </row>
    <row r="404" spans="1:9" x14ac:dyDescent="0.35">
      <c r="A404" t="s">
        <v>0</v>
      </c>
      <c r="B404" t="s">
        <v>1173</v>
      </c>
      <c r="C404" t="s">
        <v>1174</v>
      </c>
      <c r="D404">
        <v>180933</v>
      </c>
      <c r="E404">
        <v>180934</v>
      </c>
      <c r="F404" t="s">
        <v>1175</v>
      </c>
      <c r="G404" t="s">
        <v>2</v>
      </c>
      <c r="H404" t="s">
        <v>1175</v>
      </c>
      <c r="I404" t="s">
        <v>1614</v>
      </c>
    </row>
    <row r="405" spans="1:9" x14ac:dyDescent="0.35">
      <c r="A405" t="s">
        <v>0</v>
      </c>
      <c r="B405" t="s">
        <v>1173</v>
      </c>
      <c r="C405" t="s">
        <v>1174</v>
      </c>
      <c r="D405">
        <v>180981</v>
      </c>
      <c r="E405">
        <v>180982</v>
      </c>
      <c r="F405" t="s">
        <v>1175</v>
      </c>
      <c r="G405" t="s">
        <v>101</v>
      </c>
      <c r="H405" t="s">
        <v>1175</v>
      </c>
      <c r="I405" t="s">
        <v>1338</v>
      </c>
    </row>
    <row r="406" spans="1:9" x14ac:dyDescent="0.35">
      <c r="A406" t="s">
        <v>0</v>
      </c>
      <c r="B406" t="s">
        <v>1173</v>
      </c>
      <c r="C406" t="s">
        <v>1174</v>
      </c>
      <c r="D406">
        <v>181457</v>
      </c>
      <c r="E406">
        <v>181458</v>
      </c>
      <c r="F406" t="s">
        <v>1175</v>
      </c>
      <c r="G406" t="s">
        <v>2</v>
      </c>
      <c r="H406" t="s">
        <v>1175</v>
      </c>
      <c r="I406" t="s">
        <v>1339</v>
      </c>
    </row>
    <row r="407" spans="1:9" x14ac:dyDescent="0.35">
      <c r="A407" t="s">
        <v>0</v>
      </c>
      <c r="B407" t="s">
        <v>1173</v>
      </c>
      <c r="C407" t="s">
        <v>1174</v>
      </c>
      <c r="D407">
        <v>181506</v>
      </c>
      <c r="E407">
        <v>181507</v>
      </c>
      <c r="F407" t="s">
        <v>1175</v>
      </c>
      <c r="G407" t="s">
        <v>101</v>
      </c>
      <c r="H407" t="s">
        <v>1175</v>
      </c>
      <c r="I407" t="s">
        <v>1340</v>
      </c>
    </row>
    <row r="408" spans="1:9" x14ac:dyDescent="0.35">
      <c r="A408" t="s">
        <v>0</v>
      </c>
      <c r="B408" t="s">
        <v>1173</v>
      </c>
      <c r="C408" t="s">
        <v>1174</v>
      </c>
      <c r="D408">
        <v>181674</v>
      </c>
      <c r="E408">
        <v>181675</v>
      </c>
      <c r="F408" t="s">
        <v>1175</v>
      </c>
      <c r="G408" t="s">
        <v>2</v>
      </c>
      <c r="H408" t="s">
        <v>1175</v>
      </c>
      <c r="I408" t="s">
        <v>1341</v>
      </c>
    </row>
    <row r="409" spans="1:9" x14ac:dyDescent="0.35">
      <c r="A409" t="s">
        <v>0</v>
      </c>
      <c r="B409" t="s">
        <v>1173</v>
      </c>
      <c r="C409" t="s">
        <v>1174</v>
      </c>
      <c r="D409">
        <v>181923</v>
      </c>
      <c r="E409">
        <v>181924</v>
      </c>
      <c r="F409" t="s">
        <v>1175</v>
      </c>
      <c r="G409" t="s">
        <v>2</v>
      </c>
      <c r="H409" t="s">
        <v>1175</v>
      </c>
      <c r="I409" t="s">
        <v>1615</v>
      </c>
    </row>
    <row r="410" spans="1:9" x14ac:dyDescent="0.35">
      <c r="A410" t="s">
        <v>0</v>
      </c>
      <c r="B410" t="s">
        <v>1173</v>
      </c>
      <c r="C410" t="s">
        <v>1174</v>
      </c>
      <c r="D410">
        <v>182005</v>
      </c>
      <c r="E410">
        <v>182006</v>
      </c>
      <c r="F410" t="s">
        <v>1175</v>
      </c>
      <c r="G410" t="s">
        <v>101</v>
      </c>
      <c r="H410" t="s">
        <v>1175</v>
      </c>
      <c r="I410" t="s">
        <v>1616</v>
      </c>
    </row>
    <row r="411" spans="1:9" x14ac:dyDescent="0.35">
      <c r="A411" t="s">
        <v>0</v>
      </c>
      <c r="B411" t="s">
        <v>1173</v>
      </c>
      <c r="C411" t="s">
        <v>1174</v>
      </c>
      <c r="D411">
        <v>182583</v>
      </c>
      <c r="E411">
        <v>182584</v>
      </c>
      <c r="F411" t="s">
        <v>1175</v>
      </c>
      <c r="G411" t="s">
        <v>101</v>
      </c>
      <c r="H411" t="s">
        <v>1175</v>
      </c>
      <c r="I411" t="s">
        <v>1342</v>
      </c>
    </row>
    <row r="412" spans="1:9" x14ac:dyDescent="0.35">
      <c r="A412" t="s">
        <v>0</v>
      </c>
      <c r="B412" t="s">
        <v>1173</v>
      </c>
      <c r="C412" t="s">
        <v>1174</v>
      </c>
      <c r="D412">
        <v>182765</v>
      </c>
      <c r="E412">
        <v>182766</v>
      </c>
      <c r="F412" t="s">
        <v>1175</v>
      </c>
      <c r="G412" t="s">
        <v>2</v>
      </c>
      <c r="H412" t="s">
        <v>1175</v>
      </c>
      <c r="I412" t="s">
        <v>1617</v>
      </c>
    </row>
    <row r="413" spans="1:9" x14ac:dyDescent="0.35">
      <c r="A413" t="s">
        <v>0</v>
      </c>
      <c r="B413" t="s">
        <v>1173</v>
      </c>
      <c r="C413" t="s">
        <v>1174</v>
      </c>
      <c r="D413">
        <v>183057</v>
      </c>
      <c r="E413">
        <v>183058</v>
      </c>
      <c r="F413" t="s">
        <v>1175</v>
      </c>
      <c r="G413" t="s">
        <v>101</v>
      </c>
      <c r="H413" t="s">
        <v>1175</v>
      </c>
      <c r="I413" t="s">
        <v>1343</v>
      </c>
    </row>
    <row r="414" spans="1:9" x14ac:dyDescent="0.35">
      <c r="A414" t="s">
        <v>0</v>
      </c>
      <c r="B414" t="s">
        <v>1173</v>
      </c>
      <c r="C414" t="s">
        <v>1174</v>
      </c>
      <c r="D414">
        <v>183315</v>
      </c>
      <c r="E414">
        <v>183316</v>
      </c>
      <c r="F414" t="s">
        <v>1175</v>
      </c>
      <c r="G414" t="s">
        <v>2</v>
      </c>
      <c r="H414" t="s">
        <v>1175</v>
      </c>
      <c r="I414" t="s">
        <v>1344</v>
      </c>
    </row>
    <row r="415" spans="1:9" x14ac:dyDescent="0.35">
      <c r="A415" t="s">
        <v>0</v>
      </c>
      <c r="B415" t="s">
        <v>1173</v>
      </c>
      <c r="C415" t="s">
        <v>1174</v>
      </c>
      <c r="D415">
        <v>184234</v>
      </c>
      <c r="E415">
        <v>184235</v>
      </c>
      <c r="F415" t="s">
        <v>1175</v>
      </c>
      <c r="G415" t="s">
        <v>101</v>
      </c>
      <c r="H415" t="s">
        <v>1175</v>
      </c>
      <c r="I415" t="s">
        <v>1345</v>
      </c>
    </row>
    <row r="416" spans="1:9" x14ac:dyDescent="0.35">
      <c r="A416" t="s">
        <v>0</v>
      </c>
      <c r="B416" t="s">
        <v>1173</v>
      </c>
      <c r="C416" t="s">
        <v>1174</v>
      </c>
      <c r="D416">
        <v>184321</v>
      </c>
      <c r="E416">
        <v>184322</v>
      </c>
      <c r="F416" t="s">
        <v>1175</v>
      </c>
      <c r="G416" t="s">
        <v>2</v>
      </c>
      <c r="H416" t="s">
        <v>1175</v>
      </c>
      <c r="I416" t="s">
        <v>1346</v>
      </c>
    </row>
    <row r="417" spans="1:9" x14ac:dyDescent="0.35">
      <c r="A417" t="s">
        <v>0</v>
      </c>
      <c r="B417" t="s">
        <v>1173</v>
      </c>
      <c r="C417" t="s">
        <v>1174</v>
      </c>
      <c r="D417">
        <v>184614</v>
      </c>
      <c r="E417">
        <v>184615</v>
      </c>
      <c r="F417" t="s">
        <v>1175</v>
      </c>
      <c r="G417" t="s">
        <v>101</v>
      </c>
      <c r="H417" t="s">
        <v>1175</v>
      </c>
      <c r="I417" t="s">
        <v>1618</v>
      </c>
    </row>
    <row r="418" spans="1:9" x14ac:dyDescent="0.35">
      <c r="A418" t="s">
        <v>0</v>
      </c>
      <c r="B418" t="s">
        <v>1173</v>
      </c>
      <c r="C418" t="s">
        <v>1174</v>
      </c>
      <c r="D418">
        <v>185089</v>
      </c>
      <c r="E418">
        <v>185090</v>
      </c>
      <c r="F418" t="s">
        <v>1175</v>
      </c>
      <c r="G418" t="s">
        <v>101</v>
      </c>
      <c r="H418" t="s">
        <v>1175</v>
      </c>
      <c r="I418" t="s">
        <v>1347</v>
      </c>
    </row>
    <row r="419" spans="1:9" x14ac:dyDescent="0.35">
      <c r="A419" t="s">
        <v>0</v>
      </c>
      <c r="B419" t="s">
        <v>1173</v>
      </c>
      <c r="C419" t="s">
        <v>1174</v>
      </c>
      <c r="D419">
        <v>185177</v>
      </c>
      <c r="E419">
        <v>185178</v>
      </c>
      <c r="F419" t="s">
        <v>1175</v>
      </c>
      <c r="G419" t="s">
        <v>2</v>
      </c>
      <c r="H419" t="s">
        <v>1175</v>
      </c>
      <c r="I419" t="s">
        <v>1619</v>
      </c>
    </row>
    <row r="420" spans="1:9" x14ac:dyDescent="0.35">
      <c r="A420" t="s">
        <v>0</v>
      </c>
      <c r="B420" t="s">
        <v>1173</v>
      </c>
      <c r="C420" t="s">
        <v>1174</v>
      </c>
      <c r="D420">
        <v>185212</v>
      </c>
      <c r="E420">
        <v>185213</v>
      </c>
      <c r="F420" t="s">
        <v>1175</v>
      </c>
      <c r="G420" t="s">
        <v>2</v>
      </c>
      <c r="H420" t="s">
        <v>1175</v>
      </c>
      <c r="I420" t="s">
        <v>1620</v>
      </c>
    </row>
    <row r="421" spans="1:9" x14ac:dyDescent="0.35">
      <c r="A421" t="s">
        <v>0</v>
      </c>
      <c r="B421" t="s">
        <v>1173</v>
      </c>
      <c r="C421" t="s">
        <v>1174</v>
      </c>
      <c r="D421">
        <v>185232</v>
      </c>
      <c r="E421">
        <v>185233</v>
      </c>
      <c r="F421" t="s">
        <v>1175</v>
      </c>
      <c r="G421" t="s">
        <v>2</v>
      </c>
      <c r="H421" t="s">
        <v>1175</v>
      </c>
      <c r="I421" t="s">
        <v>1348</v>
      </c>
    </row>
    <row r="422" spans="1:9" x14ac:dyDescent="0.35">
      <c r="A422" t="s">
        <v>0</v>
      </c>
      <c r="B422" t="s">
        <v>1173</v>
      </c>
      <c r="C422" t="s">
        <v>1174</v>
      </c>
      <c r="D422">
        <v>185302</v>
      </c>
      <c r="E422">
        <v>185303</v>
      </c>
      <c r="F422" t="s">
        <v>1175</v>
      </c>
      <c r="G422" t="s">
        <v>101</v>
      </c>
      <c r="H422" t="s">
        <v>1175</v>
      </c>
      <c r="I422" t="s">
        <v>1621</v>
      </c>
    </row>
    <row r="423" spans="1:9" x14ac:dyDescent="0.35">
      <c r="A423" t="s">
        <v>0</v>
      </c>
      <c r="B423" t="s">
        <v>1173</v>
      </c>
      <c r="C423" t="s">
        <v>1174</v>
      </c>
      <c r="D423">
        <v>185350</v>
      </c>
      <c r="E423">
        <v>185351</v>
      </c>
      <c r="F423" t="s">
        <v>1175</v>
      </c>
      <c r="G423" t="s">
        <v>2</v>
      </c>
      <c r="H423" t="s">
        <v>1175</v>
      </c>
      <c r="I423" t="s">
        <v>1622</v>
      </c>
    </row>
    <row r="424" spans="1:9" x14ac:dyDescent="0.35">
      <c r="A424" t="s">
        <v>0</v>
      </c>
      <c r="B424" t="s">
        <v>1173</v>
      </c>
      <c r="C424" t="s">
        <v>1174</v>
      </c>
      <c r="D424">
        <v>185496</v>
      </c>
      <c r="E424">
        <v>185497</v>
      </c>
      <c r="F424" t="s">
        <v>1175</v>
      </c>
      <c r="G424" t="s">
        <v>2</v>
      </c>
      <c r="H424" t="s">
        <v>1175</v>
      </c>
      <c r="I424" t="s">
        <v>1623</v>
      </c>
    </row>
    <row r="425" spans="1:9" x14ac:dyDescent="0.35">
      <c r="A425" t="s">
        <v>0</v>
      </c>
      <c r="B425" t="s">
        <v>1173</v>
      </c>
      <c r="C425" t="s">
        <v>1174</v>
      </c>
      <c r="D425">
        <v>185709</v>
      </c>
      <c r="E425">
        <v>185710</v>
      </c>
      <c r="F425" t="s">
        <v>1175</v>
      </c>
      <c r="G425" t="s">
        <v>2</v>
      </c>
      <c r="H425" t="s">
        <v>1175</v>
      </c>
      <c r="I425" t="s">
        <v>1624</v>
      </c>
    </row>
    <row r="426" spans="1:9" x14ac:dyDescent="0.35">
      <c r="A426" t="s">
        <v>0</v>
      </c>
      <c r="B426" t="s">
        <v>1173</v>
      </c>
      <c r="C426" t="s">
        <v>1174</v>
      </c>
      <c r="D426">
        <v>185766</v>
      </c>
      <c r="E426">
        <v>185767</v>
      </c>
      <c r="F426" t="s">
        <v>1175</v>
      </c>
      <c r="G426" t="s">
        <v>2</v>
      </c>
      <c r="H426" t="s">
        <v>1175</v>
      </c>
      <c r="I426" t="s">
        <v>1625</v>
      </c>
    </row>
    <row r="427" spans="1:9" x14ac:dyDescent="0.35">
      <c r="A427" t="s">
        <v>0</v>
      </c>
      <c r="B427" t="s">
        <v>1173</v>
      </c>
      <c r="C427" t="s">
        <v>1174</v>
      </c>
      <c r="D427">
        <v>185900</v>
      </c>
      <c r="E427">
        <v>185901</v>
      </c>
      <c r="F427" t="s">
        <v>1175</v>
      </c>
      <c r="G427" t="s">
        <v>101</v>
      </c>
      <c r="H427" t="s">
        <v>1175</v>
      </c>
      <c r="I427" t="s">
        <v>1626</v>
      </c>
    </row>
    <row r="428" spans="1:9" x14ac:dyDescent="0.35">
      <c r="A428" t="s">
        <v>0</v>
      </c>
      <c r="B428" t="s">
        <v>1173</v>
      </c>
      <c r="C428" t="s">
        <v>1174</v>
      </c>
      <c r="D428">
        <v>185934</v>
      </c>
      <c r="E428">
        <v>185935</v>
      </c>
      <c r="F428" t="s">
        <v>1175</v>
      </c>
      <c r="G428" t="s">
        <v>2</v>
      </c>
      <c r="H428" t="s">
        <v>1175</v>
      </c>
      <c r="I428" t="s">
        <v>1627</v>
      </c>
    </row>
    <row r="429" spans="1:9" x14ac:dyDescent="0.35">
      <c r="A429" t="s">
        <v>0</v>
      </c>
      <c r="B429" t="s">
        <v>1173</v>
      </c>
      <c r="C429" t="s">
        <v>1174</v>
      </c>
      <c r="D429">
        <v>186245</v>
      </c>
      <c r="E429">
        <v>186246</v>
      </c>
      <c r="F429" t="s">
        <v>1175</v>
      </c>
      <c r="G429" t="s">
        <v>101</v>
      </c>
      <c r="H429" t="s">
        <v>1175</v>
      </c>
      <c r="I429" t="s">
        <v>1628</v>
      </c>
    </row>
    <row r="430" spans="1:9" x14ac:dyDescent="0.35">
      <c r="A430" t="s">
        <v>0</v>
      </c>
      <c r="B430" t="s">
        <v>1173</v>
      </c>
      <c r="C430" t="s">
        <v>1174</v>
      </c>
      <c r="D430">
        <v>186512</v>
      </c>
      <c r="E430">
        <v>186513</v>
      </c>
      <c r="F430" t="s">
        <v>1175</v>
      </c>
      <c r="G430" t="s">
        <v>2</v>
      </c>
      <c r="H430" t="s">
        <v>1175</v>
      </c>
      <c r="I430" t="s">
        <v>1629</v>
      </c>
    </row>
    <row r="431" spans="1:9" x14ac:dyDescent="0.35">
      <c r="A431" t="s">
        <v>0</v>
      </c>
      <c r="B431" t="s">
        <v>1173</v>
      </c>
      <c r="C431" t="s">
        <v>1174</v>
      </c>
      <c r="D431">
        <v>186964</v>
      </c>
      <c r="E431">
        <v>186965</v>
      </c>
      <c r="F431" t="s">
        <v>1175</v>
      </c>
      <c r="G431" t="s">
        <v>2</v>
      </c>
      <c r="H431" t="s">
        <v>1175</v>
      </c>
      <c r="I431" t="s">
        <v>1349</v>
      </c>
    </row>
    <row r="432" spans="1:9" x14ac:dyDescent="0.35">
      <c r="A432" t="s">
        <v>0</v>
      </c>
      <c r="B432" t="s">
        <v>1173</v>
      </c>
      <c r="C432" t="s">
        <v>1174</v>
      </c>
      <c r="D432">
        <v>187476</v>
      </c>
      <c r="E432">
        <v>187477</v>
      </c>
      <c r="F432" t="s">
        <v>1175</v>
      </c>
      <c r="G432" t="s">
        <v>2</v>
      </c>
      <c r="H432" t="s">
        <v>1175</v>
      </c>
      <c r="I432" t="s">
        <v>1630</v>
      </c>
    </row>
    <row r="433" spans="1:9" x14ac:dyDescent="0.35">
      <c r="A433" t="s">
        <v>0</v>
      </c>
      <c r="B433" t="s">
        <v>1173</v>
      </c>
      <c r="C433" t="s">
        <v>1174</v>
      </c>
      <c r="D433">
        <v>187522</v>
      </c>
      <c r="E433">
        <v>187523</v>
      </c>
      <c r="F433" t="s">
        <v>1175</v>
      </c>
      <c r="G433" t="s">
        <v>2</v>
      </c>
      <c r="H433" t="s">
        <v>1175</v>
      </c>
      <c r="I433" t="s">
        <v>1631</v>
      </c>
    </row>
    <row r="434" spans="1:9" x14ac:dyDescent="0.35">
      <c r="A434" t="s">
        <v>0</v>
      </c>
      <c r="B434" t="s">
        <v>1173</v>
      </c>
      <c r="C434" t="s">
        <v>1174</v>
      </c>
      <c r="D434">
        <v>187611</v>
      </c>
      <c r="E434">
        <v>187612</v>
      </c>
      <c r="F434" t="s">
        <v>1175</v>
      </c>
      <c r="G434" t="s">
        <v>2</v>
      </c>
      <c r="H434" t="s">
        <v>1175</v>
      </c>
      <c r="I434" t="s">
        <v>1632</v>
      </c>
    </row>
    <row r="435" spans="1:9" x14ac:dyDescent="0.35">
      <c r="A435" t="s">
        <v>0</v>
      </c>
      <c r="B435" t="s">
        <v>1173</v>
      </c>
      <c r="C435" t="s">
        <v>1174</v>
      </c>
      <c r="D435">
        <v>187824</v>
      </c>
      <c r="E435">
        <v>187825</v>
      </c>
      <c r="F435" t="s">
        <v>1175</v>
      </c>
      <c r="G435" t="s">
        <v>2</v>
      </c>
      <c r="H435" t="s">
        <v>1175</v>
      </c>
      <c r="I435" t="s">
        <v>1633</v>
      </c>
    </row>
    <row r="436" spans="1:9" x14ac:dyDescent="0.35">
      <c r="A436" t="s">
        <v>0</v>
      </c>
      <c r="B436" t="s">
        <v>1173</v>
      </c>
      <c r="C436" t="s">
        <v>1174</v>
      </c>
      <c r="D436">
        <v>187885</v>
      </c>
      <c r="E436">
        <v>187886</v>
      </c>
      <c r="F436" t="s">
        <v>1175</v>
      </c>
      <c r="G436" t="s">
        <v>101</v>
      </c>
      <c r="H436" t="s">
        <v>1175</v>
      </c>
      <c r="I436" t="s">
        <v>1634</v>
      </c>
    </row>
    <row r="437" spans="1:9" x14ac:dyDescent="0.35">
      <c r="A437" t="s">
        <v>0</v>
      </c>
      <c r="B437" t="s">
        <v>1173</v>
      </c>
      <c r="C437" t="s">
        <v>1174</v>
      </c>
      <c r="D437">
        <v>188531</v>
      </c>
      <c r="E437">
        <v>188532</v>
      </c>
      <c r="F437" t="s">
        <v>1175</v>
      </c>
      <c r="G437" t="s">
        <v>2</v>
      </c>
      <c r="H437" t="s">
        <v>1175</v>
      </c>
      <c r="I437" t="s">
        <v>1635</v>
      </c>
    </row>
    <row r="438" spans="1:9" x14ac:dyDescent="0.35">
      <c r="A438" t="s">
        <v>0</v>
      </c>
      <c r="B438" t="s">
        <v>1173</v>
      </c>
      <c r="C438" t="s">
        <v>1174</v>
      </c>
      <c r="D438">
        <v>188615</v>
      </c>
      <c r="E438">
        <v>188616</v>
      </c>
      <c r="F438" t="s">
        <v>1175</v>
      </c>
      <c r="G438" t="s">
        <v>101</v>
      </c>
      <c r="H438" t="s">
        <v>1175</v>
      </c>
      <c r="I438" t="s">
        <v>1636</v>
      </c>
    </row>
    <row r="439" spans="1:9" x14ac:dyDescent="0.35">
      <c r="A439" t="s">
        <v>0</v>
      </c>
      <c r="B439" t="s">
        <v>1173</v>
      </c>
      <c r="C439" t="s">
        <v>1174</v>
      </c>
      <c r="D439">
        <v>188881</v>
      </c>
      <c r="E439">
        <v>188882</v>
      </c>
      <c r="F439" t="s">
        <v>1175</v>
      </c>
      <c r="G439" t="s">
        <v>101</v>
      </c>
      <c r="H439" t="s">
        <v>1175</v>
      </c>
      <c r="I439" t="s">
        <v>1350</v>
      </c>
    </row>
    <row r="440" spans="1:9" x14ac:dyDescent="0.35">
      <c r="A440" t="s">
        <v>0</v>
      </c>
      <c r="B440" t="s">
        <v>1173</v>
      </c>
      <c r="C440" t="s">
        <v>1174</v>
      </c>
      <c r="D440">
        <v>188980</v>
      </c>
      <c r="E440">
        <v>188981</v>
      </c>
      <c r="F440" t="s">
        <v>1175</v>
      </c>
      <c r="G440" t="s">
        <v>2</v>
      </c>
      <c r="H440" t="s">
        <v>1175</v>
      </c>
      <c r="I440" t="s">
        <v>1351</v>
      </c>
    </row>
  </sheetData>
  <pageMargins left="0.7" right="0.7" top="0.75" bottom="0.75" header="0.3" footer="0.3"/>
  <tableParts count="1">
    <tablePart r:id="rId1"/>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755BCBC-E79E-4E6F-917D-5E34E012EB83}">
  <dimension ref="A1:Q436"/>
  <sheetViews>
    <sheetView topLeftCell="A44" workbookViewId="0">
      <selection activeCell="A51" sqref="A51"/>
    </sheetView>
  </sheetViews>
  <sheetFormatPr defaultRowHeight="14.5" x14ac:dyDescent="0.35"/>
  <cols>
    <col min="1" max="1" width="17.90625" bestFit="1" customWidth="1"/>
    <col min="2" max="2" width="16.6328125" bestFit="1" customWidth="1"/>
    <col min="4" max="4" width="28.90625" bestFit="1" customWidth="1"/>
    <col min="5" max="5" width="15.453125" bestFit="1" customWidth="1"/>
  </cols>
  <sheetData>
    <row r="1" spans="1:17" x14ac:dyDescent="0.35">
      <c r="A1" s="1" t="s">
        <v>732</v>
      </c>
      <c r="B1" s="1" t="s">
        <v>733</v>
      </c>
      <c r="C1" s="1" t="s">
        <v>734</v>
      </c>
      <c r="D1" s="1" t="s">
        <v>735</v>
      </c>
      <c r="E1" s="1" t="s">
        <v>736</v>
      </c>
      <c r="F1" s="1" t="s">
        <v>737</v>
      </c>
      <c r="G1" s="1" t="s">
        <v>738</v>
      </c>
      <c r="H1" s="1" t="s">
        <v>739</v>
      </c>
      <c r="I1" s="1" t="s">
        <v>740</v>
      </c>
    </row>
    <row r="2" spans="1:17" x14ac:dyDescent="0.35">
      <c r="A2" t="s">
        <v>854</v>
      </c>
      <c r="B2">
        <v>32040.797549999999</v>
      </c>
      <c r="C2">
        <v>5.1754416460000003</v>
      </c>
      <c r="D2">
        <v>0.14567692600000001</v>
      </c>
      <c r="E2" s="2">
        <v>8.2399999999999998E-274</v>
      </c>
      <c r="F2">
        <v>1703.299317</v>
      </c>
      <c r="G2">
        <v>1748.6403350000001</v>
      </c>
      <c r="H2">
        <v>64345.853969999996</v>
      </c>
      <c r="I2">
        <v>60365.396569999997</v>
      </c>
    </row>
    <row r="3" spans="1:17" x14ac:dyDescent="0.35">
      <c r="A3" t="s">
        <v>1374</v>
      </c>
      <c r="B3">
        <v>2785.5169510000001</v>
      </c>
      <c r="C3">
        <v>-4.8395623270000003</v>
      </c>
      <c r="D3">
        <v>0.14676691</v>
      </c>
      <c r="E3" s="2">
        <v>4.1000000000000003E-236</v>
      </c>
      <c r="F3">
        <v>5218.5511900000001</v>
      </c>
      <c r="G3">
        <v>5547.4107190000004</v>
      </c>
      <c r="H3">
        <v>197.60787010000001</v>
      </c>
      <c r="I3">
        <v>178.4980252</v>
      </c>
    </row>
    <row r="4" spans="1:17" x14ac:dyDescent="0.35">
      <c r="A4" t="s">
        <v>828</v>
      </c>
      <c r="B4">
        <v>3282.7712200000001</v>
      </c>
      <c r="C4">
        <v>-4.8173238429999996</v>
      </c>
      <c r="D4">
        <v>0.14865663000000001</v>
      </c>
      <c r="E4" s="2">
        <v>3.3099999999999998E-228</v>
      </c>
      <c r="F4">
        <v>6020.6677540000001</v>
      </c>
      <c r="G4">
        <v>6660.9127259999996</v>
      </c>
      <c r="H4">
        <v>215.4204105</v>
      </c>
      <c r="I4">
        <v>234.08398740000001</v>
      </c>
      <c r="P4" s="2"/>
      <c r="Q4" s="2"/>
    </row>
    <row r="5" spans="1:17" x14ac:dyDescent="0.35">
      <c r="A5" t="s">
        <v>746</v>
      </c>
      <c r="B5">
        <v>2438.774089</v>
      </c>
      <c r="C5">
        <v>-4.9948665099999996</v>
      </c>
      <c r="D5">
        <v>0.16317730699999999</v>
      </c>
      <c r="E5" s="2">
        <v>9.7800000000000003E-204</v>
      </c>
      <c r="F5">
        <v>4787.1339150000003</v>
      </c>
      <c r="G5">
        <v>4671.0806199999997</v>
      </c>
      <c r="H5">
        <v>160.31286359999999</v>
      </c>
      <c r="I5">
        <v>136.56895890000001</v>
      </c>
      <c r="P5" s="2"/>
      <c r="Q5" s="2"/>
    </row>
    <row r="6" spans="1:17" x14ac:dyDescent="0.35">
      <c r="A6" t="s">
        <v>807</v>
      </c>
      <c r="B6">
        <v>8642.2510459999994</v>
      </c>
      <c r="C6">
        <v>-3.4569069730000002</v>
      </c>
      <c r="D6">
        <v>0.114009048</v>
      </c>
      <c r="E6" s="2">
        <v>5.2200000000000001E-200</v>
      </c>
      <c r="F6">
        <v>15949.65645</v>
      </c>
      <c r="G6">
        <v>15733.74316</v>
      </c>
      <c r="H6">
        <v>1482.0590259999999</v>
      </c>
      <c r="I6">
        <v>1403.5455460000001</v>
      </c>
      <c r="P6" s="2"/>
      <c r="Q6" s="2"/>
    </row>
    <row r="7" spans="1:17" x14ac:dyDescent="0.35">
      <c r="A7" t="s">
        <v>829</v>
      </c>
      <c r="B7">
        <v>1647.0196900000001</v>
      </c>
      <c r="C7">
        <v>-4.3908647920000003</v>
      </c>
      <c r="D7">
        <v>0.15456734699999999</v>
      </c>
      <c r="E7" s="2">
        <v>1.19E-175</v>
      </c>
      <c r="F7">
        <v>3221.2489890000002</v>
      </c>
      <c r="G7">
        <v>3067.1553469999999</v>
      </c>
      <c r="H7">
        <v>142.5003232</v>
      </c>
      <c r="I7">
        <v>157.17410000000001</v>
      </c>
      <c r="P7" s="2"/>
      <c r="Q7" s="2"/>
    </row>
    <row r="8" spans="1:17" x14ac:dyDescent="0.35">
      <c r="A8" t="s">
        <v>742</v>
      </c>
      <c r="B8">
        <v>16127.66555</v>
      </c>
      <c r="C8">
        <v>9.679669058</v>
      </c>
      <c r="D8">
        <v>0.34810328699999998</v>
      </c>
      <c r="E8" s="2">
        <v>2.2300000000000002E-168</v>
      </c>
      <c r="F8">
        <v>31.956835210000001</v>
      </c>
      <c r="G8">
        <v>48.238354080000001</v>
      </c>
      <c r="H8">
        <v>33662.918160000001</v>
      </c>
      <c r="I8">
        <v>30767.548859999999</v>
      </c>
      <c r="P8" s="2"/>
      <c r="Q8" s="2"/>
    </row>
    <row r="9" spans="1:17" x14ac:dyDescent="0.35">
      <c r="A9" t="s">
        <v>825</v>
      </c>
      <c r="B9">
        <v>1117.1303820000001</v>
      </c>
      <c r="C9">
        <v>-4.7822217570000003</v>
      </c>
      <c r="D9">
        <v>0.17448798800000001</v>
      </c>
      <c r="E9" s="2">
        <v>1.22E-163</v>
      </c>
      <c r="F9">
        <v>2173.0647939999999</v>
      </c>
      <c r="G9">
        <v>2138.567031</v>
      </c>
      <c r="H9">
        <v>84.052925040000005</v>
      </c>
      <c r="I9">
        <v>72.836778050000007</v>
      </c>
      <c r="P9" s="2"/>
      <c r="Q9" s="2"/>
    </row>
    <row r="10" spans="1:17" x14ac:dyDescent="0.35">
      <c r="A10" t="s">
        <v>883</v>
      </c>
      <c r="B10">
        <v>5636.5179179999996</v>
      </c>
      <c r="C10">
        <v>-5.0961643079999996</v>
      </c>
      <c r="D10">
        <v>0.188563064</v>
      </c>
      <c r="E10" s="2">
        <v>3.5099999999999998E-159</v>
      </c>
      <c r="F10">
        <v>10485.037630000001</v>
      </c>
      <c r="G10">
        <v>11420.430329999999</v>
      </c>
      <c r="H10">
        <v>357.64241279999999</v>
      </c>
      <c r="I10">
        <v>282.961299</v>
      </c>
      <c r="P10" s="2"/>
      <c r="Q10" s="2"/>
    </row>
    <row r="11" spans="1:17" x14ac:dyDescent="0.35">
      <c r="A11" t="s">
        <v>749</v>
      </c>
      <c r="B11">
        <v>5843.0031150000004</v>
      </c>
      <c r="C11">
        <v>-5.0362227690000001</v>
      </c>
      <c r="D11">
        <v>0.18742735399999999</v>
      </c>
      <c r="E11" s="2">
        <v>2.1299999999999999E-157</v>
      </c>
      <c r="F11">
        <v>10315.66641</v>
      </c>
      <c r="G11">
        <v>12365.098099999999</v>
      </c>
      <c r="H11">
        <v>373.78502759999998</v>
      </c>
      <c r="I11">
        <v>317.46293070000002</v>
      </c>
      <c r="P11" s="2"/>
      <c r="Q11" s="2"/>
    </row>
    <row r="12" spans="1:17" x14ac:dyDescent="0.35">
      <c r="A12" t="s">
        <v>907</v>
      </c>
      <c r="B12">
        <v>9846.0650480000004</v>
      </c>
      <c r="C12">
        <v>8.5754246340000009</v>
      </c>
      <c r="D12">
        <v>0.32512626999999999</v>
      </c>
      <c r="E12" s="2">
        <v>1.03E-151</v>
      </c>
      <c r="F12">
        <v>57.522303379999997</v>
      </c>
      <c r="G12">
        <v>44.218491239999999</v>
      </c>
      <c r="H12">
        <v>21281.532650000001</v>
      </c>
      <c r="I12">
        <v>18000.98675</v>
      </c>
      <c r="P12" s="2"/>
      <c r="Q12" s="2"/>
    </row>
    <row r="13" spans="1:17" x14ac:dyDescent="0.35">
      <c r="A13" t="s">
        <v>956</v>
      </c>
      <c r="B13">
        <v>2383.7642489999998</v>
      </c>
      <c r="C13">
        <v>-4.1505457640000003</v>
      </c>
      <c r="D13">
        <v>0.15906271799999999</v>
      </c>
      <c r="E13" s="2">
        <v>1.5600000000000001E-148</v>
      </c>
      <c r="F13">
        <v>4371.6950569999999</v>
      </c>
      <c r="G13">
        <v>4655.0011690000001</v>
      </c>
      <c r="H13">
        <v>271.64124120000002</v>
      </c>
      <c r="I13">
        <v>236.71952870000001</v>
      </c>
      <c r="P13" s="2"/>
      <c r="Q13" s="2"/>
    </row>
    <row r="14" spans="1:17" x14ac:dyDescent="0.35">
      <c r="A14" t="s">
        <v>952</v>
      </c>
      <c r="B14">
        <v>10402.327869999999</v>
      </c>
      <c r="C14">
        <v>-4.2717307230000001</v>
      </c>
      <c r="D14">
        <v>0.163913007</v>
      </c>
      <c r="E14" s="2">
        <v>3.3799999999999999E-148</v>
      </c>
      <c r="F14">
        <v>20506.701160000001</v>
      </c>
      <c r="G14">
        <v>19054.149860000001</v>
      </c>
      <c r="H14">
        <v>1113.5620960000001</v>
      </c>
      <c r="I14">
        <v>934.89838150000003</v>
      </c>
      <c r="P14" s="2"/>
      <c r="Q14" s="2"/>
    </row>
    <row r="15" spans="1:17" x14ac:dyDescent="0.35">
      <c r="A15" t="s">
        <v>796</v>
      </c>
      <c r="B15">
        <v>9433.4686089999996</v>
      </c>
      <c r="C15">
        <v>8.7754657290000004</v>
      </c>
      <c r="D15">
        <v>0.34694150400000001</v>
      </c>
      <c r="E15" s="2">
        <v>1.16E-139</v>
      </c>
      <c r="F15">
        <v>31.956835210000001</v>
      </c>
      <c r="G15">
        <v>56.278079759999997</v>
      </c>
      <c r="H15">
        <v>20205.543880000001</v>
      </c>
      <c r="I15">
        <v>17440.09564</v>
      </c>
      <c r="P15" s="2"/>
      <c r="Q15" s="2"/>
    </row>
    <row r="16" spans="1:17" x14ac:dyDescent="0.35">
      <c r="A16" t="s">
        <v>787</v>
      </c>
      <c r="B16">
        <v>5621.5135620000001</v>
      </c>
      <c r="C16">
        <v>7.6175620070000001</v>
      </c>
      <c r="D16">
        <v>0.30505280200000001</v>
      </c>
      <c r="E16" s="2">
        <v>3.6400000000000003E-136</v>
      </c>
      <c r="F16">
        <v>57.522303379999997</v>
      </c>
      <c r="G16">
        <v>56.278079759999997</v>
      </c>
      <c r="H16">
        <v>11918.259459999999</v>
      </c>
      <c r="I16">
        <v>10453.994409999999</v>
      </c>
      <c r="P16" s="2"/>
      <c r="Q16" s="2"/>
    </row>
    <row r="17" spans="1:17" x14ac:dyDescent="0.35">
      <c r="A17" t="s">
        <v>778</v>
      </c>
      <c r="B17">
        <v>7475.3438630000001</v>
      </c>
      <c r="C17">
        <v>8.7116381930000006</v>
      </c>
      <c r="D17">
        <v>0.35186896099999998</v>
      </c>
      <c r="E17" s="2">
        <v>6.88E-134</v>
      </c>
      <c r="F17">
        <v>38.348202260000001</v>
      </c>
      <c r="G17">
        <v>32.15890272</v>
      </c>
      <c r="H17">
        <v>15098.9112</v>
      </c>
      <c r="I17">
        <v>14731.95715</v>
      </c>
      <c r="P17" s="2"/>
      <c r="Q17" s="2"/>
    </row>
    <row r="18" spans="1:17" x14ac:dyDescent="0.35">
      <c r="A18" t="s">
        <v>852</v>
      </c>
      <c r="B18">
        <v>31289.131519999999</v>
      </c>
      <c r="C18">
        <v>-3.7505836650000002</v>
      </c>
      <c r="D18">
        <v>0.153371537</v>
      </c>
      <c r="E18" s="2">
        <v>1.1600000000000001E-130</v>
      </c>
      <c r="F18">
        <v>58429.877500000002</v>
      </c>
      <c r="G18">
        <v>58070.938589999998</v>
      </c>
      <c r="H18">
        <v>4608.7165089999999</v>
      </c>
      <c r="I18">
        <v>4046.993481</v>
      </c>
      <c r="P18" s="2"/>
      <c r="Q18" s="2"/>
    </row>
    <row r="19" spans="1:17" x14ac:dyDescent="0.35">
      <c r="A19" t="s">
        <v>800</v>
      </c>
      <c r="B19">
        <v>3672.7733239999998</v>
      </c>
      <c r="C19">
        <v>-4.3108238229999998</v>
      </c>
      <c r="D19">
        <v>0.17801303199999999</v>
      </c>
      <c r="E19" s="2">
        <v>3.6199999999999998E-128</v>
      </c>
      <c r="F19">
        <v>6400.9540930000003</v>
      </c>
      <c r="G19">
        <v>7585.4811790000003</v>
      </c>
      <c r="H19">
        <v>375.45495319999998</v>
      </c>
      <c r="I19">
        <v>329.20306920000002</v>
      </c>
      <c r="P19" s="2"/>
      <c r="Q19" s="2"/>
    </row>
    <row r="20" spans="1:17" x14ac:dyDescent="0.35">
      <c r="A20" t="s">
        <v>908</v>
      </c>
      <c r="B20">
        <v>1107.2889769999999</v>
      </c>
      <c r="C20">
        <v>-4.18801822</v>
      </c>
      <c r="D20">
        <v>0.17351349899999999</v>
      </c>
      <c r="E20" s="2">
        <v>2.3699999999999998E-127</v>
      </c>
      <c r="F20">
        <v>2236.9784650000001</v>
      </c>
      <c r="G20">
        <v>1961.693066</v>
      </c>
      <c r="H20">
        <v>111.8850194</v>
      </c>
      <c r="I20">
        <v>118.59935900000001</v>
      </c>
      <c r="P20" s="2"/>
      <c r="Q20" s="2"/>
    </row>
    <row r="21" spans="1:17" x14ac:dyDescent="0.35">
      <c r="A21" t="s">
        <v>865</v>
      </c>
      <c r="B21">
        <v>7976.3670689999999</v>
      </c>
      <c r="C21">
        <v>-4.9538403459999998</v>
      </c>
      <c r="D21">
        <v>0.209273981</v>
      </c>
      <c r="E21" s="2">
        <v>1.5399999999999999E-122</v>
      </c>
      <c r="F21">
        <v>14997.342769999999</v>
      </c>
      <c r="G21">
        <v>15910.617120000001</v>
      </c>
      <c r="H21">
        <v>572.22786050000002</v>
      </c>
      <c r="I21">
        <v>425.28052980000001</v>
      </c>
      <c r="P21" s="2"/>
      <c r="Q21" s="2"/>
    </row>
    <row r="22" spans="1:17" x14ac:dyDescent="0.35">
      <c r="A22" t="s">
        <v>849</v>
      </c>
      <c r="B22">
        <v>8314.3747430000003</v>
      </c>
      <c r="C22">
        <v>-2.9267566739999999</v>
      </c>
      <c r="D22">
        <v>0.12524299699999999</v>
      </c>
      <c r="E22" s="2">
        <v>1.8500000000000001E-119</v>
      </c>
      <c r="F22">
        <v>14061.00749</v>
      </c>
      <c r="G22">
        <v>15331.756869999999</v>
      </c>
      <c r="H22">
        <v>1899.818763</v>
      </c>
      <c r="I22">
        <v>1964.915845</v>
      </c>
      <c r="P22" s="2"/>
      <c r="Q22" s="2"/>
    </row>
    <row r="23" spans="1:17" x14ac:dyDescent="0.35">
      <c r="A23" t="s">
        <v>851</v>
      </c>
      <c r="B23">
        <v>2723.8962329999999</v>
      </c>
      <c r="C23">
        <v>-3.9462041719999998</v>
      </c>
      <c r="D23">
        <v>0.17267798700000001</v>
      </c>
      <c r="E23" s="2">
        <v>2.7E-114</v>
      </c>
      <c r="F23">
        <v>5045.9842799999997</v>
      </c>
      <c r="G23">
        <v>5185.6230640000003</v>
      </c>
      <c r="H23">
        <v>363.76547360000001</v>
      </c>
      <c r="I23">
        <v>300.21211479999999</v>
      </c>
      <c r="P23" s="2"/>
      <c r="Q23" s="2"/>
    </row>
    <row r="24" spans="1:17" x14ac:dyDescent="0.35">
      <c r="A24" t="s">
        <v>860</v>
      </c>
      <c r="B24">
        <v>1451.798086</v>
      </c>
      <c r="C24">
        <v>-3.8413446379999998</v>
      </c>
      <c r="D24">
        <v>0.17066614699999999</v>
      </c>
      <c r="E24" s="2">
        <v>6.5599999999999999E-111</v>
      </c>
      <c r="F24">
        <v>2610.8734370000002</v>
      </c>
      <c r="G24">
        <v>2817.923851</v>
      </c>
      <c r="H24">
        <v>176.1771574</v>
      </c>
      <c r="I24">
        <v>202.21789699999999</v>
      </c>
      <c r="P24" s="2"/>
      <c r="Q24" s="2"/>
    </row>
    <row r="25" spans="1:17" x14ac:dyDescent="0.35">
      <c r="A25" t="s">
        <v>844</v>
      </c>
      <c r="B25">
        <v>2823.7150609999999</v>
      </c>
      <c r="C25">
        <v>-5.0177272889999998</v>
      </c>
      <c r="D25">
        <v>0.226897347</v>
      </c>
      <c r="E25" s="2">
        <v>4.1499999999999999E-107</v>
      </c>
      <c r="F25">
        <v>4649.7195229999998</v>
      </c>
      <c r="G25">
        <v>6307.164796</v>
      </c>
      <c r="H25">
        <v>159.47790079999999</v>
      </c>
      <c r="I25">
        <v>178.4980252</v>
      </c>
      <c r="P25" s="2"/>
      <c r="Q25" s="2"/>
    </row>
    <row r="26" spans="1:17" x14ac:dyDescent="0.35">
      <c r="A26" t="s">
        <v>857</v>
      </c>
      <c r="B26">
        <v>11828.071040000001</v>
      </c>
      <c r="C26">
        <v>7.3722390569999998</v>
      </c>
      <c r="D26">
        <v>0.333928909</v>
      </c>
      <c r="E26" s="2">
        <v>9.1000000000000002E-107</v>
      </c>
      <c r="F26">
        <v>124.6316573</v>
      </c>
      <c r="G26">
        <v>160.79451359999999</v>
      </c>
      <c r="H26">
        <v>28699.064119999999</v>
      </c>
      <c r="I26">
        <v>18327.793870000001</v>
      </c>
      <c r="P26" s="2"/>
      <c r="Q26" s="2"/>
    </row>
    <row r="27" spans="1:17" x14ac:dyDescent="0.35">
      <c r="A27" t="s">
        <v>891</v>
      </c>
      <c r="B27">
        <v>923.14244589999998</v>
      </c>
      <c r="C27">
        <v>-4.7867620960000004</v>
      </c>
      <c r="D27">
        <v>0.21818686200000001</v>
      </c>
      <c r="E27" s="2">
        <v>1.85E-105</v>
      </c>
      <c r="F27">
        <v>1770.4086709999999</v>
      </c>
      <c r="G27">
        <v>1792.858827</v>
      </c>
      <c r="H27">
        <v>73.476729169999999</v>
      </c>
      <c r="I27">
        <v>55.825556859999999</v>
      </c>
      <c r="P27" s="2"/>
      <c r="Q27" s="2"/>
    </row>
    <row r="28" spans="1:17" x14ac:dyDescent="0.35">
      <c r="A28" t="s">
        <v>876</v>
      </c>
      <c r="B28">
        <v>2795.8886590000002</v>
      </c>
      <c r="C28">
        <v>-4.6475864319999998</v>
      </c>
      <c r="D28">
        <v>0.21435882000000001</v>
      </c>
      <c r="E28" s="2">
        <v>4.9599999999999996E-103</v>
      </c>
      <c r="F28">
        <v>5154.6375200000002</v>
      </c>
      <c r="G28">
        <v>5599.668936</v>
      </c>
      <c r="H28">
        <v>245.4790725</v>
      </c>
      <c r="I28">
        <v>183.7691078</v>
      </c>
      <c r="P28" s="2"/>
      <c r="Q28" s="2"/>
    </row>
    <row r="29" spans="1:17" x14ac:dyDescent="0.35">
      <c r="A29" t="s">
        <v>803</v>
      </c>
      <c r="B29">
        <v>690.01179560000003</v>
      </c>
      <c r="C29">
        <v>-3.6879058269999998</v>
      </c>
      <c r="D29">
        <v>0.170673671</v>
      </c>
      <c r="E29" s="2">
        <v>2.3500000000000001E-102</v>
      </c>
      <c r="F29">
        <v>1338.991395</v>
      </c>
      <c r="G29">
        <v>1222.038303</v>
      </c>
      <c r="H29">
        <v>102.7004283</v>
      </c>
      <c r="I29">
        <v>96.317055190000005</v>
      </c>
      <c r="P29" s="2"/>
      <c r="Q29" s="2"/>
    </row>
    <row r="30" spans="1:17" x14ac:dyDescent="0.35">
      <c r="A30" t="s">
        <v>792</v>
      </c>
      <c r="B30">
        <v>60177.245470000002</v>
      </c>
      <c r="C30">
        <v>-3.8475486449999998</v>
      </c>
      <c r="D30">
        <v>0.178370627</v>
      </c>
      <c r="E30" s="2">
        <v>5.1E-102</v>
      </c>
      <c r="F30">
        <v>110081.71030000001</v>
      </c>
      <c r="G30">
        <v>114992.1964</v>
      </c>
      <c r="H30">
        <v>8346.8451060000007</v>
      </c>
      <c r="I30">
        <v>7288.2301040000002</v>
      </c>
      <c r="P30" s="2"/>
      <c r="Q30" s="2"/>
    </row>
    <row r="31" spans="1:17" x14ac:dyDescent="0.35">
      <c r="A31" t="s">
        <v>811</v>
      </c>
      <c r="B31">
        <v>27374.693619999998</v>
      </c>
      <c r="C31">
        <v>-4.5606585720000004</v>
      </c>
      <c r="D31">
        <v>0.213753052</v>
      </c>
      <c r="E31" s="2">
        <v>7.6100000000000003E-100</v>
      </c>
      <c r="F31">
        <v>50827.346409999998</v>
      </c>
      <c r="G31">
        <v>54219.90999</v>
      </c>
      <c r="H31">
        <v>2531.8856259999998</v>
      </c>
      <c r="I31">
        <v>1919.6324529999999</v>
      </c>
      <c r="P31" s="2"/>
      <c r="Q31" s="2"/>
    </row>
    <row r="32" spans="1:17" x14ac:dyDescent="0.35">
      <c r="A32" t="s">
        <v>858</v>
      </c>
      <c r="B32">
        <v>5997.8034939999998</v>
      </c>
      <c r="C32">
        <v>-4.5285372810000002</v>
      </c>
      <c r="D32">
        <v>0.21743294799999999</v>
      </c>
      <c r="E32" s="2">
        <v>3.4399999999999998E-95</v>
      </c>
      <c r="F32">
        <v>10625.647709999999</v>
      </c>
      <c r="G32">
        <v>12369.11796</v>
      </c>
      <c r="H32">
        <v>568.05304639999997</v>
      </c>
      <c r="I32">
        <v>428.39526039999998</v>
      </c>
      <c r="P32" s="2"/>
      <c r="Q32" s="2"/>
    </row>
    <row r="33" spans="1:17" x14ac:dyDescent="0.35">
      <c r="A33" t="s">
        <v>904</v>
      </c>
      <c r="B33">
        <v>777.48029559999998</v>
      </c>
      <c r="C33">
        <v>-4.675283952</v>
      </c>
      <c r="D33">
        <v>0.225284916</v>
      </c>
      <c r="E33" s="2">
        <v>1.57E-94</v>
      </c>
      <c r="F33">
        <v>1300.6431930000001</v>
      </c>
      <c r="G33">
        <v>1692.3622559999999</v>
      </c>
      <c r="H33">
        <v>56.777472539999998</v>
      </c>
      <c r="I33">
        <v>60.13826083</v>
      </c>
      <c r="P33" s="2"/>
      <c r="Q33" s="2"/>
    </row>
    <row r="34" spans="1:17" x14ac:dyDescent="0.35">
      <c r="A34" t="s">
        <v>878</v>
      </c>
      <c r="B34">
        <v>4501.9915689999998</v>
      </c>
      <c r="C34">
        <v>-4.9110306479999997</v>
      </c>
      <c r="D34">
        <v>0.24017158199999999</v>
      </c>
      <c r="E34" s="2">
        <v>8.2500000000000003E-92</v>
      </c>
      <c r="F34">
        <v>9046.9800489999998</v>
      </c>
      <c r="G34">
        <v>8381.4140220000008</v>
      </c>
      <c r="H34">
        <v>342.6130819</v>
      </c>
      <c r="I34">
        <v>236.95912329999999</v>
      </c>
      <c r="P34" s="2"/>
      <c r="Q34" s="2"/>
    </row>
    <row r="35" spans="1:17" x14ac:dyDescent="0.35">
      <c r="A35" t="s">
        <v>744</v>
      </c>
      <c r="B35">
        <v>26015.454399999999</v>
      </c>
      <c r="C35">
        <v>2.940303916</v>
      </c>
      <c r="D35">
        <v>0.144059303</v>
      </c>
      <c r="E35" s="2">
        <v>1.73E-91</v>
      </c>
      <c r="F35">
        <v>6330.6490560000002</v>
      </c>
      <c r="G35">
        <v>5659.9668789999996</v>
      </c>
      <c r="H35">
        <v>46430.33481</v>
      </c>
      <c r="I35">
        <v>45640.866860000002</v>
      </c>
      <c r="P35" s="2"/>
      <c r="Q35" s="2"/>
    </row>
    <row r="36" spans="1:17" x14ac:dyDescent="0.35">
      <c r="A36" t="s">
        <v>770</v>
      </c>
      <c r="B36">
        <v>2208.9551710000001</v>
      </c>
      <c r="C36">
        <v>-4.5301647789999997</v>
      </c>
      <c r="D36">
        <v>0.22803594299999999</v>
      </c>
      <c r="E36" s="2">
        <v>9.9599999999999991E-87</v>
      </c>
      <c r="F36">
        <v>4195.9324630000001</v>
      </c>
      <c r="G36">
        <v>4273.1141989999996</v>
      </c>
      <c r="H36">
        <v>213.19384299999999</v>
      </c>
      <c r="I36">
        <v>153.58018000000001</v>
      </c>
      <c r="P36" s="2"/>
      <c r="Q36" s="2"/>
    </row>
    <row r="37" spans="1:17" x14ac:dyDescent="0.35">
      <c r="A37" t="s">
        <v>877</v>
      </c>
      <c r="B37">
        <v>336.81285509999998</v>
      </c>
      <c r="C37">
        <v>-3.662167223</v>
      </c>
      <c r="D37">
        <v>0.184689144</v>
      </c>
      <c r="E37" s="2">
        <v>2.0299999999999999E-86</v>
      </c>
      <c r="F37">
        <v>613.57123609999996</v>
      </c>
      <c r="G37">
        <v>635.13832869999999</v>
      </c>
      <c r="H37">
        <v>48.706165169999998</v>
      </c>
      <c r="I37">
        <v>49.835690249999999</v>
      </c>
      <c r="P37" s="2"/>
      <c r="Q37" s="2"/>
    </row>
    <row r="38" spans="1:17" x14ac:dyDescent="0.35">
      <c r="A38" t="s">
        <v>892</v>
      </c>
      <c r="B38">
        <v>1561.291641</v>
      </c>
      <c r="C38">
        <v>-3.1166451909999999</v>
      </c>
      <c r="D38">
        <v>0.15934062700000001</v>
      </c>
      <c r="E38" s="2">
        <v>4.0100000000000001E-84</v>
      </c>
      <c r="F38">
        <v>2633.2432220000001</v>
      </c>
      <c r="G38">
        <v>2966.6587760000002</v>
      </c>
      <c r="H38">
        <v>332.59352790000003</v>
      </c>
      <c r="I38">
        <v>312.67103739999999</v>
      </c>
      <c r="P38" s="2"/>
      <c r="Q38" s="2"/>
    </row>
    <row r="39" spans="1:17" x14ac:dyDescent="0.35">
      <c r="A39" t="s">
        <v>903</v>
      </c>
      <c r="B39">
        <v>1258.061001</v>
      </c>
      <c r="C39">
        <v>-3.5719269929999999</v>
      </c>
      <c r="D39">
        <v>0.18306581899999999</v>
      </c>
      <c r="E39" s="2">
        <v>1E-83</v>
      </c>
      <c r="F39">
        <v>2467.0676779999999</v>
      </c>
      <c r="G39">
        <v>2174.745797</v>
      </c>
      <c r="H39">
        <v>181.7435763</v>
      </c>
      <c r="I39">
        <v>208.68695289999999</v>
      </c>
      <c r="P39" s="2"/>
      <c r="Q39" s="2"/>
    </row>
    <row r="40" spans="1:17" x14ac:dyDescent="0.35">
      <c r="A40" t="s">
        <v>1642</v>
      </c>
      <c r="B40">
        <v>12401.13738</v>
      </c>
      <c r="C40">
        <v>-3.589729116</v>
      </c>
      <c r="D40">
        <v>0.18421126400000001</v>
      </c>
      <c r="E40" s="2">
        <v>1.58E-83</v>
      </c>
      <c r="F40">
        <v>20330.938559999999</v>
      </c>
      <c r="G40">
        <v>25469.85096</v>
      </c>
      <c r="H40">
        <v>1973.017171</v>
      </c>
      <c r="I40">
        <v>1830.742833</v>
      </c>
      <c r="P40" s="2"/>
      <c r="Q40" s="2"/>
    </row>
    <row r="41" spans="1:17" x14ac:dyDescent="0.35">
      <c r="A41" t="s">
        <v>873</v>
      </c>
      <c r="B41">
        <v>7279.5918369999999</v>
      </c>
      <c r="C41">
        <v>-4.9033945770000003</v>
      </c>
      <c r="D41">
        <v>0.25712740699999997</v>
      </c>
      <c r="E41" s="2">
        <v>4.8800000000000002E-80</v>
      </c>
      <c r="F41">
        <v>13118.280849999999</v>
      </c>
      <c r="G41">
        <v>15058.406199999999</v>
      </c>
      <c r="H41">
        <v>563.59991130000003</v>
      </c>
      <c r="I41">
        <v>378.0803808</v>
      </c>
      <c r="P41" s="2"/>
      <c r="Q41" s="2"/>
    </row>
    <row r="42" spans="1:17" x14ac:dyDescent="0.35">
      <c r="A42" t="s">
        <v>886</v>
      </c>
      <c r="B42">
        <v>315.8327769</v>
      </c>
      <c r="C42">
        <v>-4.8223764769999997</v>
      </c>
      <c r="D42">
        <v>0.25712740699999997</v>
      </c>
      <c r="E42" s="2">
        <v>6.1200000000000004E-79</v>
      </c>
      <c r="F42">
        <v>552.85324920000005</v>
      </c>
      <c r="G42">
        <v>667.29723149999995</v>
      </c>
      <c r="H42">
        <v>24.49224306</v>
      </c>
      <c r="I42">
        <v>18.68838384</v>
      </c>
      <c r="P42" s="2"/>
      <c r="Q42" s="2"/>
    </row>
    <row r="43" spans="1:17" x14ac:dyDescent="0.35">
      <c r="A43" t="s">
        <v>753</v>
      </c>
      <c r="B43">
        <v>23489.325489999999</v>
      </c>
      <c r="C43">
        <v>-4.1551335649999999</v>
      </c>
      <c r="D43">
        <v>0.222929244</v>
      </c>
      <c r="E43" s="2">
        <v>1.61E-76</v>
      </c>
      <c r="F43">
        <v>38450.46413</v>
      </c>
      <c r="G43">
        <v>50513.596449999997</v>
      </c>
      <c r="H43">
        <v>2688.5803169999999</v>
      </c>
      <c r="I43">
        <v>2304.661079</v>
      </c>
      <c r="P43" s="2"/>
      <c r="Q43" s="2"/>
    </row>
    <row r="44" spans="1:17" x14ac:dyDescent="0.35">
      <c r="A44" t="s">
        <v>813</v>
      </c>
      <c r="B44">
        <v>10178.192709999999</v>
      </c>
      <c r="C44">
        <v>2.8066879290000002</v>
      </c>
      <c r="D44">
        <v>0.15173671699999999</v>
      </c>
      <c r="E44" s="2">
        <v>2.2000000000000001E-75</v>
      </c>
      <c r="F44">
        <v>2703.5482590000001</v>
      </c>
      <c r="G44">
        <v>2383.7786639999999</v>
      </c>
      <c r="H44">
        <v>17020.438999999998</v>
      </c>
      <c r="I44">
        <v>18605.0049</v>
      </c>
      <c r="P44" s="2"/>
      <c r="Q44" s="2"/>
    </row>
    <row r="45" spans="1:17" x14ac:dyDescent="0.35">
      <c r="A45" t="s">
        <v>953</v>
      </c>
      <c r="B45">
        <v>260.40590700000001</v>
      </c>
      <c r="C45">
        <v>-4.12478034</v>
      </c>
      <c r="D45">
        <v>0.22391293600000001</v>
      </c>
      <c r="E45" s="2">
        <v>8.7500000000000004E-75</v>
      </c>
      <c r="F45">
        <v>466.56979410000002</v>
      </c>
      <c r="G45">
        <v>518.56230640000001</v>
      </c>
      <c r="H45">
        <v>30.615303820000001</v>
      </c>
      <c r="I45">
        <v>25.87622378</v>
      </c>
      <c r="P45" s="2"/>
      <c r="Q45" s="2"/>
    </row>
    <row r="46" spans="1:17" x14ac:dyDescent="0.35">
      <c r="A46" t="s">
        <v>874</v>
      </c>
      <c r="B46">
        <v>1221.145667</v>
      </c>
      <c r="C46">
        <v>-4.3217403750000001</v>
      </c>
      <c r="D46">
        <v>0.236635663</v>
      </c>
      <c r="E46" s="2">
        <v>1.5699999999999999E-73</v>
      </c>
      <c r="F46">
        <v>2147.4993260000001</v>
      </c>
      <c r="G46">
        <v>2504.3745490000001</v>
      </c>
      <c r="H46">
        <v>133.03741120000001</v>
      </c>
      <c r="I46">
        <v>99.671380490000004</v>
      </c>
      <c r="P46" s="2"/>
      <c r="Q46" s="2"/>
    </row>
    <row r="47" spans="1:17" x14ac:dyDescent="0.35">
      <c r="A47" t="s">
        <v>959</v>
      </c>
      <c r="B47">
        <v>239.17900080000001</v>
      </c>
      <c r="C47">
        <v>-3.7298400209999998</v>
      </c>
      <c r="D47">
        <v>0.20709765999999999</v>
      </c>
      <c r="E47" s="2">
        <v>1.5399999999999999E-71</v>
      </c>
      <c r="F47">
        <v>447.39569299999999</v>
      </c>
      <c r="G47">
        <v>442.18491239999997</v>
      </c>
      <c r="H47">
        <v>34.790117979999998</v>
      </c>
      <c r="I47">
        <v>32.345279730000001</v>
      </c>
      <c r="P47" s="2"/>
      <c r="Q47" s="2"/>
    </row>
    <row r="48" spans="1:17" x14ac:dyDescent="0.35">
      <c r="A48" t="s">
        <v>948</v>
      </c>
      <c r="B48">
        <v>327.49672070000003</v>
      </c>
      <c r="C48">
        <v>-3.602192439</v>
      </c>
      <c r="D48">
        <v>0.20540799600000001</v>
      </c>
      <c r="E48" s="2">
        <v>6.9500000000000003E-68</v>
      </c>
      <c r="F48">
        <v>559.2446162</v>
      </c>
      <c r="G48">
        <v>651.21778010000003</v>
      </c>
      <c r="H48">
        <v>52.324337440000001</v>
      </c>
      <c r="I48">
        <v>47.200148939999998</v>
      </c>
      <c r="P48" s="2"/>
      <c r="Q48" s="2"/>
    </row>
    <row r="49" spans="1:17" x14ac:dyDescent="0.35">
      <c r="A49" t="s">
        <v>833</v>
      </c>
      <c r="B49">
        <v>2107.0660979999998</v>
      </c>
      <c r="C49">
        <v>4.2885718050000001</v>
      </c>
      <c r="D49">
        <v>0.24540725599999999</v>
      </c>
      <c r="E49" s="2">
        <v>1.9999999999999999E-67</v>
      </c>
      <c r="F49">
        <v>172.5669101</v>
      </c>
      <c r="G49">
        <v>241.1917704</v>
      </c>
      <c r="H49">
        <v>3707.7916140000002</v>
      </c>
      <c r="I49">
        <v>4306.714097</v>
      </c>
      <c r="P49" s="2"/>
      <c r="Q49" s="2"/>
    </row>
    <row r="50" spans="1:17" x14ac:dyDescent="0.35">
      <c r="A50" t="s">
        <v>793</v>
      </c>
      <c r="B50">
        <v>1373.641803</v>
      </c>
      <c r="C50">
        <v>5.6468901389999999</v>
      </c>
      <c r="D50">
        <v>0.32632953999999997</v>
      </c>
      <c r="E50" s="2">
        <v>3.8800000000000002E-66</v>
      </c>
      <c r="F50">
        <v>41.543885779999997</v>
      </c>
      <c r="G50">
        <v>68.337668280000003</v>
      </c>
      <c r="H50">
        <v>2848.3365389999999</v>
      </c>
      <c r="I50">
        <v>2536.3491199999999</v>
      </c>
      <c r="P50" s="2"/>
      <c r="Q50" s="2"/>
    </row>
    <row r="51" spans="1:17" x14ac:dyDescent="0.35">
      <c r="A51" t="s">
        <v>1643</v>
      </c>
      <c r="B51">
        <v>919.45168439999998</v>
      </c>
      <c r="C51">
        <v>-3.8550184019999998</v>
      </c>
      <c r="D51">
        <v>0.225261503</v>
      </c>
      <c r="E51" s="2">
        <v>1.02E-64</v>
      </c>
      <c r="F51">
        <v>1703.299317</v>
      </c>
      <c r="G51">
        <v>1736.580747</v>
      </c>
      <c r="H51">
        <v>136.0989415</v>
      </c>
      <c r="I51">
        <v>101.8277325</v>
      </c>
      <c r="P51" s="2"/>
      <c r="Q51" s="2"/>
    </row>
    <row r="52" spans="1:17" x14ac:dyDescent="0.35">
      <c r="A52" t="s">
        <v>955</v>
      </c>
      <c r="B52">
        <v>222.16415470000001</v>
      </c>
      <c r="C52">
        <v>-4.1898778429999997</v>
      </c>
      <c r="D52">
        <v>0.245344167</v>
      </c>
      <c r="E52" s="2">
        <v>1.86E-64</v>
      </c>
      <c r="F52">
        <v>412.2431742</v>
      </c>
      <c r="G52">
        <v>430.12532390000001</v>
      </c>
      <c r="H52">
        <v>26.16216872</v>
      </c>
      <c r="I52">
        <v>20.125951830000002</v>
      </c>
      <c r="P52" s="2"/>
      <c r="Q52" s="2"/>
    </row>
    <row r="53" spans="1:17" x14ac:dyDescent="0.35">
      <c r="A53" t="s">
        <v>755</v>
      </c>
      <c r="B53">
        <v>4991.2876669999996</v>
      </c>
      <c r="C53">
        <v>-3.4924086330000002</v>
      </c>
      <c r="D53">
        <v>0.20644827099999999</v>
      </c>
      <c r="E53" s="2">
        <v>2.84E-63</v>
      </c>
      <c r="F53">
        <v>7848.5987279999999</v>
      </c>
      <c r="G53">
        <v>10487.82215</v>
      </c>
      <c r="H53">
        <v>800.45103449999999</v>
      </c>
      <c r="I53">
        <v>828.27875570000003</v>
      </c>
      <c r="P53" s="2"/>
      <c r="Q53" s="2"/>
    </row>
    <row r="54" spans="1:17" x14ac:dyDescent="0.35">
      <c r="A54" t="s">
        <v>791</v>
      </c>
      <c r="B54">
        <v>1404.9588060000001</v>
      </c>
      <c r="C54">
        <v>4.3811166579999998</v>
      </c>
      <c r="D54">
        <v>0.26092607200000001</v>
      </c>
      <c r="E54" s="2">
        <v>2.3499999999999999E-62</v>
      </c>
      <c r="F54">
        <v>153.392809</v>
      </c>
      <c r="G54">
        <v>100.496571</v>
      </c>
      <c r="H54">
        <v>2804.9184719999998</v>
      </c>
      <c r="I54">
        <v>2561.0273699999998</v>
      </c>
      <c r="P54" s="2"/>
      <c r="Q54" s="2"/>
    </row>
    <row r="55" spans="1:17" x14ac:dyDescent="0.35">
      <c r="A55" t="s">
        <v>947</v>
      </c>
      <c r="B55">
        <v>170.48193240000001</v>
      </c>
      <c r="C55">
        <v>-4.040519068</v>
      </c>
      <c r="D55">
        <v>0.24565884299999999</v>
      </c>
      <c r="E55" s="2">
        <v>7.0199999999999999E-60</v>
      </c>
      <c r="F55">
        <v>313.17698510000002</v>
      </c>
      <c r="G55">
        <v>329.62875289999999</v>
      </c>
      <c r="H55">
        <v>21.152391730000002</v>
      </c>
      <c r="I55">
        <v>17.969599850000002</v>
      </c>
      <c r="P55" s="2"/>
      <c r="Q55" s="2"/>
    </row>
    <row r="56" spans="1:17" x14ac:dyDescent="0.35">
      <c r="A56" t="s">
        <v>895</v>
      </c>
      <c r="B56">
        <v>1127.320594</v>
      </c>
      <c r="C56">
        <v>-4.1750218969999997</v>
      </c>
      <c r="D56">
        <v>0.25776293099999997</v>
      </c>
      <c r="E56" s="2">
        <v>4.1799999999999999E-58</v>
      </c>
      <c r="F56">
        <v>1981.323783</v>
      </c>
      <c r="G56">
        <v>2291.3218189999998</v>
      </c>
      <c r="H56">
        <v>138.88215099999999</v>
      </c>
      <c r="I56">
        <v>97.754623179999996</v>
      </c>
      <c r="P56" s="2"/>
      <c r="Q56" s="2"/>
    </row>
    <row r="57" spans="1:17" x14ac:dyDescent="0.35">
      <c r="A57" t="s">
        <v>756</v>
      </c>
      <c r="B57">
        <v>399.39365370000002</v>
      </c>
      <c r="C57">
        <v>-3.4660112889999999</v>
      </c>
      <c r="D57">
        <v>0.215795029</v>
      </c>
      <c r="E57" s="2">
        <v>3.6799999999999998E-57</v>
      </c>
      <c r="F57">
        <v>677.48490649999997</v>
      </c>
      <c r="G57">
        <v>787.89311669999995</v>
      </c>
      <c r="H57">
        <v>59.839002919999999</v>
      </c>
      <c r="I57">
        <v>72.357588719999995</v>
      </c>
      <c r="P57" s="2"/>
      <c r="Q57" s="2"/>
    </row>
    <row r="58" spans="1:17" x14ac:dyDescent="0.35">
      <c r="A58" t="s">
        <v>850</v>
      </c>
      <c r="B58">
        <v>2538.0151729999998</v>
      </c>
      <c r="C58">
        <v>2.9126180439999998</v>
      </c>
      <c r="D58">
        <v>0.18199101600000001</v>
      </c>
      <c r="E58" s="2">
        <v>9.1200000000000005E-57</v>
      </c>
      <c r="F58">
        <v>568.83166679999999</v>
      </c>
      <c r="G58">
        <v>623.07874019999997</v>
      </c>
      <c r="H58">
        <v>4794.0782579999996</v>
      </c>
      <c r="I58">
        <v>4166.0720289999999</v>
      </c>
      <c r="P58" s="2"/>
      <c r="Q58" s="2"/>
    </row>
    <row r="59" spans="1:17" x14ac:dyDescent="0.35">
      <c r="A59" t="s">
        <v>837</v>
      </c>
      <c r="B59">
        <v>1409.9583299999999</v>
      </c>
      <c r="C59">
        <v>-2.2904341270000002</v>
      </c>
      <c r="D59">
        <v>0.14774241299999999</v>
      </c>
      <c r="E59" s="2">
        <v>2.4899999999999998E-53</v>
      </c>
      <c r="F59">
        <v>2403.154008</v>
      </c>
      <c r="G59">
        <v>2279.2622299999998</v>
      </c>
      <c r="H59">
        <v>461.45612490000002</v>
      </c>
      <c r="I59">
        <v>495.96095580000002</v>
      </c>
      <c r="P59" s="2"/>
      <c r="Q59" s="2"/>
    </row>
    <row r="60" spans="1:17" x14ac:dyDescent="0.35">
      <c r="A60" t="s">
        <v>881</v>
      </c>
      <c r="B60">
        <v>1668.470491</v>
      </c>
      <c r="C60">
        <v>-4.7042183739999999</v>
      </c>
      <c r="D60">
        <v>0.30820270500000002</v>
      </c>
      <c r="E60" s="2">
        <v>9.8900000000000005E-52</v>
      </c>
      <c r="F60">
        <v>2885.7022200000001</v>
      </c>
      <c r="G60">
        <v>3541.4991620000001</v>
      </c>
      <c r="H60">
        <v>152.5198772</v>
      </c>
      <c r="I60">
        <v>94.160703209999994</v>
      </c>
      <c r="P60" s="2"/>
      <c r="Q60" s="2"/>
    </row>
    <row r="61" spans="1:17" x14ac:dyDescent="0.35">
      <c r="A61" t="s">
        <v>802</v>
      </c>
      <c r="B61">
        <v>18253.386620000001</v>
      </c>
      <c r="C61">
        <v>-4.5462297239999998</v>
      </c>
      <c r="D61">
        <v>0.29812699999999998</v>
      </c>
      <c r="E61" s="2">
        <v>1.2100000000000001E-51</v>
      </c>
      <c r="F61">
        <v>34420.70721</v>
      </c>
      <c r="G61">
        <v>35595.885450000002</v>
      </c>
      <c r="H61">
        <v>1874.2132360000001</v>
      </c>
      <c r="I61">
        <v>1122.740599</v>
      </c>
      <c r="P61" s="2"/>
      <c r="Q61" s="2"/>
    </row>
    <row r="62" spans="1:17" x14ac:dyDescent="0.35">
      <c r="A62" t="s">
        <v>905</v>
      </c>
      <c r="B62">
        <v>1065.0717689999999</v>
      </c>
      <c r="C62">
        <v>-3.1272232180000001</v>
      </c>
      <c r="D62">
        <v>0.205096476</v>
      </c>
      <c r="E62" s="2">
        <v>1.22E-51</v>
      </c>
      <c r="F62">
        <v>1712.8863670000001</v>
      </c>
      <c r="G62">
        <v>2110.427991</v>
      </c>
      <c r="H62">
        <v>204.5658937</v>
      </c>
      <c r="I62">
        <v>232.40682469999999</v>
      </c>
      <c r="P62" s="2"/>
      <c r="Q62" s="2"/>
    </row>
    <row r="63" spans="1:17" x14ac:dyDescent="0.35">
      <c r="A63" t="s">
        <v>879</v>
      </c>
      <c r="B63">
        <v>156.899811</v>
      </c>
      <c r="C63">
        <v>-4.4565161460000002</v>
      </c>
      <c r="D63">
        <v>0.29596406600000003</v>
      </c>
      <c r="E63" s="2">
        <v>2.1599999999999998E-50</v>
      </c>
      <c r="F63">
        <v>338.74245330000002</v>
      </c>
      <c r="G63">
        <v>261.29108459999998</v>
      </c>
      <c r="H63">
        <v>15.585972849999999</v>
      </c>
      <c r="I63">
        <v>11.979733230000001</v>
      </c>
      <c r="P63" s="2"/>
      <c r="Q63" s="2"/>
    </row>
    <row r="64" spans="1:17" x14ac:dyDescent="0.35">
      <c r="A64" t="s">
        <v>880</v>
      </c>
      <c r="B64">
        <v>1023.859033</v>
      </c>
      <c r="C64">
        <v>-3.992551712</v>
      </c>
      <c r="D64">
        <v>0.26640751200000001</v>
      </c>
      <c r="E64" s="2">
        <v>6.2000000000000004E-50</v>
      </c>
      <c r="F64">
        <v>1658.5597479999999</v>
      </c>
      <c r="G64">
        <v>2194.8451110000001</v>
      </c>
      <c r="H64">
        <v>138.0471881</v>
      </c>
      <c r="I64">
        <v>103.98408449999999</v>
      </c>
      <c r="P64" s="2"/>
      <c r="Q64" s="2"/>
    </row>
    <row r="65" spans="1:17" x14ac:dyDescent="0.35">
      <c r="A65" t="s">
        <v>767</v>
      </c>
      <c r="B65">
        <v>1430.2818319999999</v>
      </c>
      <c r="C65">
        <v>7.3200560369999996</v>
      </c>
      <c r="D65">
        <v>0.48848014299999998</v>
      </c>
      <c r="E65" s="2">
        <v>6.22E-50</v>
      </c>
      <c r="F65">
        <v>19.17410113</v>
      </c>
      <c r="G65">
        <v>16.07945136</v>
      </c>
      <c r="H65">
        <v>2724.4837189999998</v>
      </c>
      <c r="I65">
        <v>2961.3900549999998</v>
      </c>
      <c r="P65" s="2"/>
      <c r="Q65" s="2"/>
    </row>
    <row r="66" spans="1:17" x14ac:dyDescent="0.35">
      <c r="A66" t="s">
        <v>779</v>
      </c>
      <c r="B66">
        <v>1696.2146720000001</v>
      </c>
      <c r="C66">
        <v>7.1844179849999996</v>
      </c>
      <c r="D66">
        <v>0.48138401800000002</v>
      </c>
      <c r="E66" s="2">
        <v>1.53E-49</v>
      </c>
      <c r="F66">
        <v>22.36978465</v>
      </c>
      <c r="G66">
        <v>24.11917704</v>
      </c>
      <c r="H66">
        <v>3941.5812070000002</v>
      </c>
      <c r="I66">
        <v>2796.7885200000001</v>
      </c>
      <c r="P66" s="2"/>
      <c r="Q66" s="2"/>
    </row>
    <row r="67" spans="1:17" x14ac:dyDescent="0.35">
      <c r="A67" t="s">
        <v>812</v>
      </c>
      <c r="B67">
        <v>787.9059565</v>
      </c>
      <c r="C67">
        <v>3.797448647</v>
      </c>
      <c r="D67">
        <v>0.25531976299999998</v>
      </c>
      <c r="E67" s="2">
        <v>3.24E-49</v>
      </c>
      <c r="F67">
        <v>89.479138599999999</v>
      </c>
      <c r="G67">
        <v>124.615748</v>
      </c>
      <c r="H67">
        <v>1488.4604079999999</v>
      </c>
      <c r="I67">
        <v>1449.068532</v>
      </c>
      <c r="P67" s="2"/>
      <c r="Q67" s="2"/>
    </row>
    <row r="68" spans="1:17" x14ac:dyDescent="0.35">
      <c r="A68" t="s">
        <v>949</v>
      </c>
      <c r="B68">
        <v>1121.220268</v>
      </c>
      <c r="C68">
        <v>-3.8563348080000002</v>
      </c>
      <c r="D68">
        <v>0.261587297</v>
      </c>
      <c r="E68" s="2">
        <v>2.2499999999999999E-48</v>
      </c>
      <c r="F68">
        <v>1735.2561519999999</v>
      </c>
      <c r="G68">
        <v>2460.156058</v>
      </c>
      <c r="H68">
        <v>156.97301229999999</v>
      </c>
      <c r="I68">
        <v>132.49584960000001</v>
      </c>
      <c r="P68" s="2"/>
      <c r="Q68" s="2"/>
    </row>
    <row r="69" spans="1:17" x14ac:dyDescent="0.35">
      <c r="A69" t="s">
        <v>785</v>
      </c>
      <c r="B69">
        <v>736.09736350000003</v>
      </c>
      <c r="C69">
        <v>5.1926825780000003</v>
      </c>
      <c r="D69">
        <v>0.352623774</v>
      </c>
      <c r="E69" s="2">
        <v>2.81E-48</v>
      </c>
      <c r="F69">
        <v>38.348202260000001</v>
      </c>
      <c r="G69">
        <v>40.198628399999997</v>
      </c>
      <c r="H69">
        <v>1379.636919</v>
      </c>
      <c r="I69">
        <v>1486.2057050000001</v>
      </c>
      <c r="P69" s="2"/>
      <c r="Q69" s="2"/>
    </row>
    <row r="70" spans="1:17" x14ac:dyDescent="0.35">
      <c r="A70" t="s">
        <v>890</v>
      </c>
      <c r="B70">
        <v>161.21743079999999</v>
      </c>
      <c r="C70">
        <v>-4.8287353309999999</v>
      </c>
      <c r="D70">
        <v>0.32980648099999998</v>
      </c>
      <c r="E70" s="2">
        <v>9.6799999999999997E-48</v>
      </c>
      <c r="F70">
        <v>297.19856750000002</v>
      </c>
      <c r="G70">
        <v>325.6088901</v>
      </c>
      <c r="H70">
        <v>13.91604719</v>
      </c>
      <c r="I70">
        <v>8.1462185980000008</v>
      </c>
      <c r="P70" s="2"/>
      <c r="Q70" s="2"/>
    </row>
    <row r="71" spans="1:17" x14ac:dyDescent="0.35">
      <c r="A71" t="s">
        <v>774</v>
      </c>
      <c r="B71">
        <v>691.66786079999997</v>
      </c>
      <c r="C71">
        <v>4.4498254089999998</v>
      </c>
      <c r="D71">
        <v>0.30899454999999998</v>
      </c>
      <c r="E71" s="2">
        <v>3.1700000000000001E-46</v>
      </c>
      <c r="F71">
        <v>60.7179869</v>
      </c>
      <c r="G71">
        <v>60.297942599999999</v>
      </c>
      <c r="H71">
        <v>1407.1906919999999</v>
      </c>
      <c r="I71">
        <v>1238.4648219999999</v>
      </c>
      <c r="P71" s="2"/>
      <c r="Q71" s="2"/>
    </row>
    <row r="72" spans="1:17" x14ac:dyDescent="0.35">
      <c r="A72" t="s">
        <v>781</v>
      </c>
      <c r="B72">
        <v>712.11158890000002</v>
      </c>
      <c r="C72">
        <v>5.0233609020000003</v>
      </c>
      <c r="D72">
        <v>0.36387893500000001</v>
      </c>
      <c r="E72" s="2">
        <v>1.46E-42</v>
      </c>
      <c r="F72">
        <v>51.130936339999998</v>
      </c>
      <c r="G72">
        <v>32.15890272</v>
      </c>
      <c r="H72">
        <v>1503.2114180000001</v>
      </c>
      <c r="I72">
        <v>1261.945099</v>
      </c>
      <c r="P72" s="2"/>
      <c r="Q72" s="2"/>
    </row>
    <row r="73" spans="1:17" x14ac:dyDescent="0.35">
      <c r="A73" t="s">
        <v>918</v>
      </c>
      <c r="B73">
        <v>317.7941927</v>
      </c>
      <c r="C73">
        <v>-4.7407550279999997</v>
      </c>
      <c r="D73">
        <v>0.346530228</v>
      </c>
      <c r="E73" s="2">
        <v>7.8999999999999997E-42</v>
      </c>
      <c r="F73">
        <v>501.7223128</v>
      </c>
      <c r="G73">
        <v>723.57531119999999</v>
      </c>
      <c r="H73">
        <v>28.388736269999999</v>
      </c>
      <c r="I73">
        <v>17.490410520000001</v>
      </c>
      <c r="P73" s="2"/>
      <c r="Q73" s="2"/>
    </row>
    <row r="74" spans="1:17" x14ac:dyDescent="0.35">
      <c r="A74" t="s">
        <v>889</v>
      </c>
      <c r="B74">
        <v>800.63413230000003</v>
      </c>
      <c r="C74">
        <v>-4.7023627929999998</v>
      </c>
      <c r="D74">
        <v>0.34369862800000001</v>
      </c>
      <c r="E74" s="2">
        <v>7.8999999999999997E-42</v>
      </c>
      <c r="F74">
        <v>1275.0777250000001</v>
      </c>
      <c r="G74">
        <v>1808.9382780000001</v>
      </c>
      <c r="H74">
        <v>73.476729169999999</v>
      </c>
      <c r="I74">
        <v>45.043796950000001</v>
      </c>
      <c r="P74" s="2"/>
      <c r="Q74" s="2"/>
    </row>
    <row r="75" spans="1:17" x14ac:dyDescent="0.35">
      <c r="A75" t="s">
        <v>899</v>
      </c>
      <c r="B75">
        <v>644.6942904</v>
      </c>
      <c r="C75">
        <v>-4.5091094539999999</v>
      </c>
      <c r="D75">
        <v>0.33505730500000003</v>
      </c>
      <c r="E75" s="2">
        <v>1.6299999999999999E-40</v>
      </c>
      <c r="F75">
        <v>1223.9467890000001</v>
      </c>
      <c r="G75">
        <v>1246.1574800000001</v>
      </c>
      <c r="H75">
        <v>69.858556899999996</v>
      </c>
      <c r="I75">
        <v>38.814335669999998</v>
      </c>
      <c r="P75" s="2"/>
      <c r="Q75" s="2"/>
    </row>
    <row r="76" spans="1:17" x14ac:dyDescent="0.35">
      <c r="A76" t="s">
        <v>790</v>
      </c>
      <c r="B76">
        <v>71984.014309999999</v>
      </c>
      <c r="C76">
        <v>-4.7435817399999998</v>
      </c>
      <c r="D76">
        <v>0.35325913199999998</v>
      </c>
      <c r="E76" s="2">
        <v>2.3999999999999999E-40</v>
      </c>
      <c r="F76">
        <v>130744.9999</v>
      </c>
      <c r="G76">
        <v>146829.51010000001</v>
      </c>
      <c r="H76">
        <v>6552.2316600000004</v>
      </c>
      <c r="I76">
        <v>3809.3155729999999</v>
      </c>
      <c r="P76" s="2"/>
      <c r="Q76" s="2"/>
    </row>
    <row r="77" spans="1:17" x14ac:dyDescent="0.35">
      <c r="A77" t="s">
        <v>747</v>
      </c>
      <c r="B77">
        <v>2640.5964859999999</v>
      </c>
      <c r="C77">
        <v>3.3787545670000001</v>
      </c>
      <c r="D77">
        <v>0.253667064</v>
      </c>
      <c r="E77" s="2">
        <v>1.0200000000000001E-39</v>
      </c>
      <c r="F77">
        <v>402.65612370000002</v>
      </c>
      <c r="G77">
        <v>526.60203209999997</v>
      </c>
      <c r="H77">
        <v>5458.4303499999996</v>
      </c>
      <c r="I77">
        <v>4174.6974369999998</v>
      </c>
      <c r="P77" s="2"/>
      <c r="Q77" s="2"/>
    </row>
    <row r="78" spans="1:17" x14ac:dyDescent="0.35">
      <c r="A78" t="s">
        <v>875</v>
      </c>
      <c r="B78">
        <v>1648.0753159999999</v>
      </c>
      <c r="C78">
        <v>-4.8521092609999998</v>
      </c>
      <c r="D78">
        <v>0.36473060699999998</v>
      </c>
      <c r="E78" s="2">
        <v>1.25E-39</v>
      </c>
      <c r="F78">
        <v>2914.4633709999998</v>
      </c>
      <c r="G78">
        <v>3457.0820429999999</v>
      </c>
      <c r="H78">
        <v>145.28353269999999</v>
      </c>
      <c r="I78">
        <v>75.47231936</v>
      </c>
      <c r="P78" s="2"/>
      <c r="Q78" s="2"/>
    </row>
    <row r="79" spans="1:17" x14ac:dyDescent="0.35">
      <c r="A79" t="s">
        <v>898</v>
      </c>
      <c r="B79">
        <v>221.38587709999999</v>
      </c>
      <c r="C79">
        <v>-3.6479301180000001</v>
      </c>
      <c r="D79">
        <v>0.27483356799999997</v>
      </c>
      <c r="E79" s="2">
        <v>1.8500000000000001E-39</v>
      </c>
      <c r="F79">
        <v>373.894972</v>
      </c>
      <c r="G79">
        <v>446.20477529999999</v>
      </c>
      <c r="H79">
        <v>38.12996931</v>
      </c>
      <c r="I79">
        <v>27.313791770000002</v>
      </c>
      <c r="P79" s="2"/>
      <c r="Q79" s="2"/>
    </row>
    <row r="80" spans="1:17" x14ac:dyDescent="0.35">
      <c r="A80" t="s">
        <v>866</v>
      </c>
      <c r="B80">
        <v>1598.6088440000001</v>
      </c>
      <c r="C80">
        <v>-4.9019677499999998</v>
      </c>
      <c r="D80">
        <v>0.36955298399999997</v>
      </c>
      <c r="E80" s="2">
        <v>2.0499999999999999E-39</v>
      </c>
      <c r="F80">
        <v>2802.6144479999998</v>
      </c>
      <c r="G80">
        <v>3384.7245109999999</v>
      </c>
      <c r="H80">
        <v>136.65558340000001</v>
      </c>
      <c r="I80">
        <v>70.440831410000001</v>
      </c>
      <c r="P80" s="2"/>
      <c r="Q80" s="2"/>
    </row>
    <row r="81" spans="1:17" x14ac:dyDescent="0.35">
      <c r="A81" t="s">
        <v>958</v>
      </c>
      <c r="B81">
        <v>118.2096746</v>
      </c>
      <c r="C81">
        <v>-4.1820812780000001</v>
      </c>
      <c r="D81">
        <v>0.31714109899999998</v>
      </c>
      <c r="E81" s="2">
        <v>5.6800000000000002E-39</v>
      </c>
      <c r="F81">
        <v>226.89353</v>
      </c>
      <c r="G81">
        <v>221.09245619999999</v>
      </c>
      <c r="H81">
        <v>15.02933097</v>
      </c>
      <c r="I81">
        <v>9.8233812510000007</v>
      </c>
      <c r="P81" s="2"/>
      <c r="Q81" s="2"/>
    </row>
    <row r="82" spans="1:17" x14ac:dyDescent="0.35">
      <c r="A82" t="s">
        <v>864</v>
      </c>
      <c r="B82">
        <v>3514.5057539999998</v>
      </c>
      <c r="C82">
        <v>-4.9436019279999996</v>
      </c>
      <c r="D82">
        <v>0.38165591399999999</v>
      </c>
      <c r="E82" s="2">
        <v>1.2099999999999999E-37</v>
      </c>
      <c r="F82">
        <v>6592.6951040000004</v>
      </c>
      <c r="G82">
        <v>7022.700382</v>
      </c>
      <c r="H82">
        <v>300.30829840000001</v>
      </c>
      <c r="I82">
        <v>142.31923080000001</v>
      </c>
      <c r="P82" s="2"/>
      <c r="Q82" s="2"/>
    </row>
    <row r="83" spans="1:17" x14ac:dyDescent="0.35">
      <c r="A83" t="s">
        <v>960</v>
      </c>
      <c r="B83">
        <v>237.87645509999999</v>
      </c>
      <c r="C83">
        <v>-3.0815614249999999</v>
      </c>
      <c r="D83">
        <v>0.23863305100000001</v>
      </c>
      <c r="E83" s="2">
        <v>2.0099999999999999E-37</v>
      </c>
      <c r="F83">
        <v>377.09065550000003</v>
      </c>
      <c r="G83">
        <v>474.34381509999997</v>
      </c>
      <c r="H83">
        <v>45.922955729999998</v>
      </c>
      <c r="I83">
        <v>54.148394209999999</v>
      </c>
      <c r="P83" s="2"/>
      <c r="Q83" s="2"/>
    </row>
    <row r="84" spans="1:17" x14ac:dyDescent="0.35">
      <c r="A84" t="s">
        <v>759</v>
      </c>
      <c r="B84">
        <v>36564.465479999999</v>
      </c>
      <c r="C84">
        <v>-3.5329052879999998</v>
      </c>
      <c r="D84">
        <v>0.27370729900000001</v>
      </c>
      <c r="E84" s="2">
        <v>2.1400000000000001E-37</v>
      </c>
      <c r="F84">
        <v>56947.080349999997</v>
      </c>
      <c r="G84">
        <v>77679.829519999999</v>
      </c>
      <c r="H84">
        <v>6609.2874529999999</v>
      </c>
      <c r="I84">
        <v>5021.6645760000001</v>
      </c>
      <c r="P84" s="2"/>
      <c r="Q84" s="2"/>
    </row>
    <row r="85" spans="1:17" x14ac:dyDescent="0.35">
      <c r="A85" t="s">
        <v>870</v>
      </c>
      <c r="B85">
        <v>133278.77220000001</v>
      </c>
      <c r="C85">
        <v>-4.3616784280000003</v>
      </c>
      <c r="D85">
        <v>0.33800964500000003</v>
      </c>
      <c r="E85" s="2">
        <v>2.2099999999999998E-37</v>
      </c>
      <c r="F85">
        <v>243859.41380000001</v>
      </c>
      <c r="G85">
        <v>264527.07419999997</v>
      </c>
      <c r="H85">
        <v>14919.11587</v>
      </c>
      <c r="I85">
        <v>9809.4847599999994</v>
      </c>
      <c r="P85" s="2"/>
      <c r="Q85" s="2"/>
    </row>
    <row r="86" spans="1:17" x14ac:dyDescent="0.35">
      <c r="A86" t="s">
        <v>885</v>
      </c>
      <c r="B86">
        <v>940.89179469999999</v>
      </c>
      <c r="C86">
        <v>-3.090353854</v>
      </c>
      <c r="D86">
        <v>0.240437756</v>
      </c>
      <c r="E86" s="2">
        <v>4.2299999999999999E-37</v>
      </c>
      <c r="F86">
        <v>1402.905066</v>
      </c>
      <c r="G86">
        <v>1965.712929</v>
      </c>
      <c r="H86">
        <v>198.72115389999999</v>
      </c>
      <c r="I86">
        <v>196.2280303</v>
      </c>
      <c r="P86" s="2"/>
      <c r="Q86" s="2"/>
    </row>
    <row r="87" spans="1:17" x14ac:dyDescent="0.35">
      <c r="A87" t="s">
        <v>919</v>
      </c>
      <c r="B87">
        <v>107.11348719999999</v>
      </c>
      <c r="C87">
        <v>-4.8196853549999998</v>
      </c>
      <c r="D87">
        <v>0.37992995499999999</v>
      </c>
      <c r="E87" s="2">
        <v>3.59E-36</v>
      </c>
      <c r="F87">
        <v>172.5669101</v>
      </c>
      <c r="G87">
        <v>241.1917704</v>
      </c>
      <c r="H87">
        <v>9.1845911460000007</v>
      </c>
      <c r="I87">
        <v>5.510677287</v>
      </c>
      <c r="P87" s="2"/>
      <c r="Q87" s="2"/>
    </row>
    <row r="88" spans="1:17" x14ac:dyDescent="0.35">
      <c r="A88" t="s">
        <v>894</v>
      </c>
      <c r="B88">
        <v>661.11691210000004</v>
      </c>
      <c r="C88">
        <v>-4.7123516370000003</v>
      </c>
      <c r="D88">
        <v>0.37368265899999997</v>
      </c>
      <c r="E88" s="2">
        <v>9.2300000000000003E-36</v>
      </c>
      <c r="F88">
        <v>1112.097865</v>
      </c>
      <c r="G88">
        <v>1435.091034</v>
      </c>
      <c r="H88">
        <v>63.735496140000002</v>
      </c>
      <c r="I88">
        <v>33.543253049999997</v>
      </c>
      <c r="P88" s="2"/>
      <c r="Q88" s="2"/>
    </row>
    <row r="89" spans="1:17" x14ac:dyDescent="0.35">
      <c r="A89" t="s">
        <v>827</v>
      </c>
      <c r="B89">
        <v>1061.8450620000001</v>
      </c>
      <c r="C89">
        <v>7.3965986969999999</v>
      </c>
      <c r="D89">
        <v>0.58980791200000005</v>
      </c>
      <c r="E89" s="2">
        <v>2.2099999999999999E-35</v>
      </c>
      <c r="F89">
        <v>6.3913670429999998</v>
      </c>
      <c r="G89">
        <v>20.099314199999998</v>
      </c>
      <c r="H89">
        <v>2324.258202</v>
      </c>
      <c r="I89">
        <v>1896.631365</v>
      </c>
      <c r="P89" s="2"/>
      <c r="Q89" s="2"/>
    </row>
    <row r="90" spans="1:17" x14ac:dyDescent="0.35">
      <c r="A90" t="s">
        <v>809</v>
      </c>
      <c r="B90">
        <v>13450.081620000001</v>
      </c>
      <c r="C90">
        <v>3.1685115430000002</v>
      </c>
      <c r="D90">
        <v>0.258051959</v>
      </c>
      <c r="E90" s="2">
        <v>5.7700000000000001E-34</v>
      </c>
      <c r="F90">
        <v>2639.6345889999998</v>
      </c>
      <c r="G90">
        <v>2745.5663199999999</v>
      </c>
      <c r="H90">
        <v>29073.127469999999</v>
      </c>
      <c r="I90">
        <v>19341.998090000001</v>
      </c>
      <c r="P90" s="2"/>
      <c r="Q90" s="2"/>
    </row>
    <row r="91" spans="1:17" x14ac:dyDescent="0.35">
      <c r="A91" t="s">
        <v>820</v>
      </c>
      <c r="B91">
        <v>11690.18972</v>
      </c>
      <c r="C91">
        <v>-5.1383167890000001</v>
      </c>
      <c r="D91">
        <v>0.42415574499999997</v>
      </c>
      <c r="E91" s="2">
        <v>4.2900000000000003E-33</v>
      </c>
      <c r="F91">
        <v>21599.624919999998</v>
      </c>
      <c r="G91">
        <v>23869.945540000001</v>
      </c>
      <c r="H91">
        <v>909.27452349999999</v>
      </c>
      <c r="I91">
        <v>381.91389550000002</v>
      </c>
      <c r="P91" s="2"/>
      <c r="Q91" s="2"/>
    </row>
    <row r="92" spans="1:17" x14ac:dyDescent="0.35">
      <c r="A92" t="s">
        <v>841</v>
      </c>
      <c r="B92">
        <v>28065.186979999999</v>
      </c>
      <c r="C92">
        <v>-4.9369875250000002</v>
      </c>
      <c r="D92">
        <v>0.40836687599999999</v>
      </c>
      <c r="E92" s="2">
        <v>5.7300000000000002E-33</v>
      </c>
      <c r="F92">
        <v>54403.316270000003</v>
      </c>
      <c r="G92">
        <v>54308.346969999999</v>
      </c>
      <c r="H92">
        <v>2439.7613940000001</v>
      </c>
      <c r="I92">
        <v>1109.3232969999999</v>
      </c>
      <c r="P92" s="2"/>
      <c r="Q92" s="2"/>
    </row>
    <row r="93" spans="1:17" x14ac:dyDescent="0.35">
      <c r="A93" t="s">
        <v>940</v>
      </c>
      <c r="B93">
        <v>136.00450910000001</v>
      </c>
      <c r="C93">
        <v>-3.2947481070000002</v>
      </c>
      <c r="D93">
        <v>0.27340004200000001</v>
      </c>
      <c r="E93" s="2">
        <v>9.0599999999999997E-33</v>
      </c>
      <c r="F93">
        <v>284.4158334</v>
      </c>
      <c r="G93">
        <v>209.0328677</v>
      </c>
      <c r="H93">
        <v>24.213922109999999</v>
      </c>
      <c r="I93">
        <v>26.355413110000001</v>
      </c>
      <c r="P93" s="2"/>
      <c r="Q93" s="2"/>
    </row>
    <row r="94" spans="1:17" x14ac:dyDescent="0.35">
      <c r="A94" t="s">
        <v>783</v>
      </c>
      <c r="B94">
        <v>1147.8468780000001</v>
      </c>
      <c r="C94">
        <v>7.728837424</v>
      </c>
      <c r="D94">
        <v>0.64152755500000003</v>
      </c>
      <c r="E94" s="2">
        <v>9.3499999999999998E-33</v>
      </c>
      <c r="F94">
        <v>3.1956835209999999</v>
      </c>
      <c r="G94">
        <v>20.099314199999998</v>
      </c>
      <c r="H94">
        <v>2584.488284</v>
      </c>
      <c r="I94">
        <v>1983.604229</v>
      </c>
      <c r="P94" s="2"/>
      <c r="Q94" s="2"/>
    </row>
    <row r="95" spans="1:17" x14ac:dyDescent="0.35">
      <c r="A95" t="s">
        <v>745</v>
      </c>
      <c r="B95">
        <v>202873.5839</v>
      </c>
      <c r="C95">
        <v>-4.7459657609999999</v>
      </c>
      <c r="D95">
        <v>0.39455407300000001</v>
      </c>
      <c r="E95" s="2">
        <v>1.16E-32</v>
      </c>
      <c r="F95">
        <v>374745.02380000002</v>
      </c>
      <c r="G95">
        <v>407593.9927</v>
      </c>
      <c r="H95">
        <v>17930.548490000001</v>
      </c>
      <c r="I95">
        <v>11224.77044</v>
      </c>
      <c r="P95" s="2"/>
      <c r="Q95" s="2"/>
    </row>
    <row r="96" spans="1:17" x14ac:dyDescent="0.35">
      <c r="A96" t="s">
        <v>748</v>
      </c>
      <c r="B96">
        <v>20490.05069</v>
      </c>
      <c r="C96">
        <v>-4.6446488439999998</v>
      </c>
      <c r="D96">
        <v>0.38842628000000001</v>
      </c>
      <c r="E96" s="2">
        <v>2.7100000000000002E-32</v>
      </c>
      <c r="F96">
        <v>38530.356220000001</v>
      </c>
      <c r="G96">
        <v>40279.025659999999</v>
      </c>
      <c r="H96">
        <v>2139.7314160000001</v>
      </c>
      <c r="I96">
        <v>1011.089485</v>
      </c>
      <c r="P96" s="2"/>
      <c r="Q96" s="2"/>
    </row>
    <row r="97" spans="1:17" x14ac:dyDescent="0.35">
      <c r="A97" t="s">
        <v>815</v>
      </c>
      <c r="B97">
        <v>530.39760999999999</v>
      </c>
      <c r="C97">
        <v>3.1070300400000002</v>
      </c>
      <c r="D97">
        <v>0.25994195799999997</v>
      </c>
      <c r="E97" s="2">
        <v>2.8399999999999998E-32</v>
      </c>
      <c r="F97">
        <v>111.8489232</v>
      </c>
      <c r="G97">
        <v>108.53629669999999</v>
      </c>
      <c r="H97">
        <v>1017.819692</v>
      </c>
      <c r="I97">
        <v>883.38552860000004</v>
      </c>
      <c r="P97" s="2"/>
      <c r="Q97" s="2"/>
    </row>
    <row r="98" spans="1:17" x14ac:dyDescent="0.35">
      <c r="A98" t="s">
        <v>901</v>
      </c>
      <c r="B98">
        <v>2028.767392</v>
      </c>
      <c r="C98">
        <v>-4.2761939010000001</v>
      </c>
      <c r="D98">
        <v>0.36204502</v>
      </c>
      <c r="E98" s="2">
        <v>1.5300000000000001E-31</v>
      </c>
      <c r="F98">
        <v>3668.6446820000001</v>
      </c>
      <c r="G98">
        <v>4048.0018799999998</v>
      </c>
      <c r="H98">
        <v>263.29161290000002</v>
      </c>
      <c r="I98">
        <v>135.13139090000001</v>
      </c>
      <c r="P98" s="2"/>
      <c r="Q98" s="2"/>
    </row>
    <row r="99" spans="1:17" x14ac:dyDescent="0.35">
      <c r="A99" t="s">
        <v>765</v>
      </c>
      <c r="B99">
        <v>1074.42517</v>
      </c>
      <c r="C99">
        <v>7.9033512940000001</v>
      </c>
      <c r="D99">
        <v>0.67442534099999996</v>
      </c>
      <c r="E99" s="2">
        <v>4.5399999999999997E-31</v>
      </c>
      <c r="F99">
        <v>3.1956835209999999</v>
      </c>
      <c r="G99">
        <v>16.07945136</v>
      </c>
      <c r="H99">
        <v>2279.7268509999999</v>
      </c>
      <c r="I99">
        <v>1998.698693</v>
      </c>
      <c r="P99" s="2"/>
      <c r="Q99" s="2"/>
    </row>
    <row r="100" spans="1:17" x14ac:dyDescent="0.35">
      <c r="A100" t="s">
        <v>797</v>
      </c>
      <c r="B100">
        <v>632.42733650000002</v>
      </c>
      <c r="C100">
        <v>2.860491787</v>
      </c>
      <c r="D100">
        <v>0.24443082099999999</v>
      </c>
      <c r="E100" s="2">
        <v>5.4300000000000002E-31</v>
      </c>
      <c r="F100">
        <v>153.392809</v>
      </c>
      <c r="G100">
        <v>152.7547879</v>
      </c>
      <c r="H100">
        <v>1021.994506</v>
      </c>
      <c r="I100">
        <v>1201.567243</v>
      </c>
      <c r="P100" s="2"/>
      <c r="Q100" s="2"/>
    </row>
    <row r="101" spans="1:17" x14ac:dyDescent="0.35">
      <c r="A101" t="s">
        <v>824</v>
      </c>
      <c r="B101">
        <v>863.39440769999999</v>
      </c>
      <c r="C101">
        <v>7.1100838350000002</v>
      </c>
      <c r="D101">
        <v>0.612482207</v>
      </c>
      <c r="E101" s="2">
        <v>1.62E-30</v>
      </c>
      <c r="F101">
        <v>15.978417609999999</v>
      </c>
      <c r="G101">
        <v>8.0397256800000001</v>
      </c>
      <c r="H101">
        <v>1999.1793399999999</v>
      </c>
      <c r="I101">
        <v>1430.380148</v>
      </c>
      <c r="P101" s="2"/>
      <c r="Q101" s="2"/>
    </row>
    <row r="102" spans="1:17" x14ac:dyDescent="0.35">
      <c r="A102" t="s">
        <v>846</v>
      </c>
      <c r="B102">
        <v>104892.5655</v>
      </c>
      <c r="C102">
        <v>-4.6020443169999998</v>
      </c>
      <c r="D102">
        <v>0.39673986700000002</v>
      </c>
      <c r="E102" s="2">
        <v>1.7799999999999999E-30</v>
      </c>
      <c r="F102">
        <v>192581.476</v>
      </c>
      <c r="G102">
        <v>210395.6012</v>
      </c>
      <c r="H102">
        <v>10740.126899999999</v>
      </c>
      <c r="I102">
        <v>5853.0580630000004</v>
      </c>
      <c r="P102" s="2"/>
      <c r="Q102" s="2"/>
    </row>
    <row r="103" spans="1:17" x14ac:dyDescent="0.35">
      <c r="A103" t="s">
        <v>741</v>
      </c>
      <c r="B103">
        <v>109767.43369999999</v>
      </c>
      <c r="C103">
        <v>-4.7526737749999999</v>
      </c>
      <c r="D103">
        <v>0.410818458</v>
      </c>
      <c r="E103" s="2">
        <v>2.53E-30</v>
      </c>
      <c r="F103">
        <v>194687.43150000001</v>
      </c>
      <c r="G103">
        <v>228677.9374</v>
      </c>
      <c r="H103">
        <v>10215.49192</v>
      </c>
      <c r="I103">
        <v>5488.8741719999998</v>
      </c>
      <c r="P103" s="2"/>
      <c r="Q103" s="2"/>
    </row>
    <row r="104" spans="1:17" x14ac:dyDescent="0.35">
      <c r="A104" t="s">
        <v>935</v>
      </c>
      <c r="B104">
        <v>91.436455530000003</v>
      </c>
      <c r="C104">
        <v>-4.2258951769999999</v>
      </c>
      <c r="D104">
        <v>0.36974167099999999</v>
      </c>
      <c r="E104" s="2">
        <v>1.26E-29</v>
      </c>
      <c r="F104">
        <v>166.1755431</v>
      </c>
      <c r="G104">
        <v>180.8938278</v>
      </c>
      <c r="H104">
        <v>11.96780058</v>
      </c>
      <c r="I104">
        <v>6.7086506100000003</v>
      </c>
      <c r="P104" s="2"/>
      <c r="Q104" s="2"/>
    </row>
    <row r="105" spans="1:17" x14ac:dyDescent="0.35">
      <c r="A105" t="s">
        <v>799</v>
      </c>
      <c r="B105">
        <v>9533.8004149999997</v>
      </c>
      <c r="C105">
        <v>-5.3222109409999998</v>
      </c>
      <c r="D105">
        <v>0.47039130400000001</v>
      </c>
      <c r="E105" s="2">
        <v>4.6599999999999998E-29</v>
      </c>
      <c r="F105">
        <v>17982.11117</v>
      </c>
      <c r="G105">
        <v>19222.984100000001</v>
      </c>
      <c r="H105">
        <v>681.88631239999995</v>
      </c>
      <c r="I105">
        <v>248.22007260000001</v>
      </c>
      <c r="P105" s="2"/>
      <c r="Q105" s="2"/>
    </row>
    <row r="106" spans="1:17" x14ac:dyDescent="0.35">
      <c r="A106" t="s">
        <v>751</v>
      </c>
      <c r="B106">
        <v>63.618884690000002</v>
      </c>
      <c r="C106">
        <v>-3.7088480530000001</v>
      </c>
      <c r="D106">
        <v>0.32813024499999999</v>
      </c>
      <c r="E106" s="2">
        <v>5.2599999999999999E-29</v>
      </c>
      <c r="F106">
        <v>111.8489232</v>
      </c>
      <c r="G106">
        <v>124.615748</v>
      </c>
      <c r="H106">
        <v>8.9062702030000001</v>
      </c>
      <c r="I106">
        <v>9.104597257</v>
      </c>
      <c r="P106" s="2"/>
      <c r="Q106" s="2"/>
    </row>
    <row r="107" spans="1:17" x14ac:dyDescent="0.35">
      <c r="A107" t="s">
        <v>893</v>
      </c>
      <c r="B107">
        <v>1679.8141410000001</v>
      </c>
      <c r="C107">
        <v>-4.5448129030000004</v>
      </c>
      <c r="D107">
        <v>0.402133134</v>
      </c>
      <c r="E107" s="2">
        <v>5.2800000000000004E-29</v>
      </c>
      <c r="F107">
        <v>3307.5324449999998</v>
      </c>
      <c r="G107">
        <v>3135.493015</v>
      </c>
      <c r="H107">
        <v>189.25824180000001</v>
      </c>
      <c r="I107">
        <v>86.972863270000005</v>
      </c>
      <c r="P107" s="2"/>
      <c r="Q107" s="2"/>
    </row>
    <row r="108" spans="1:17" x14ac:dyDescent="0.35">
      <c r="A108" t="s">
        <v>842</v>
      </c>
      <c r="B108">
        <v>482.32576879999999</v>
      </c>
      <c r="C108">
        <v>2.8174407440000002</v>
      </c>
      <c r="D108">
        <v>0.25052164100000002</v>
      </c>
      <c r="E108" s="2">
        <v>9.8200000000000003E-29</v>
      </c>
      <c r="F108">
        <v>108.6532397</v>
      </c>
      <c r="G108">
        <v>132.65547369999999</v>
      </c>
      <c r="H108">
        <v>799.33775070000002</v>
      </c>
      <c r="I108">
        <v>888.65661120000004</v>
      </c>
      <c r="P108" s="2"/>
      <c r="Q108" s="2"/>
    </row>
    <row r="109" spans="1:17" x14ac:dyDescent="0.35">
      <c r="A109" t="s">
        <v>900</v>
      </c>
      <c r="B109">
        <v>1337.6318630000001</v>
      </c>
      <c r="C109">
        <v>-4.1102046090000002</v>
      </c>
      <c r="D109">
        <v>0.37072009099999997</v>
      </c>
      <c r="E109" s="2">
        <v>5.84E-28</v>
      </c>
      <c r="F109">
        <v>2460.6763110000002</v>
      </c>
      <c r="G109">
        <v>2596.8313950000002</v>
      </c>
      <c r="H109">
        <v>194.5463397</v>
      </c>
      <c r="I109">
        <v>98.473407170000002</v>
      </c>
      <c r="P109" s="2"/>
      <c r="Q109" s="2"/>
    </row>
    <row r="110" spans="1:17" x14ac:dyDescent="0.35">
      <c r="A110" t="s">
        <v>867</v>
      </c>
      <c r="B110">
        <v>6604.2682500000001</v>
      </c>
      <c r="C110">
        <v>-4.546154509</v>
      </c>
      <c r="D110">
        <v>0.41214161799999999</v>
      </c>
      <c r="E110" s="2">
        <v>1.09E-27</v>
      </c>
      <c r="F110">
        <v>11146.54412</v>
      </c>
      <c r="G110">
        <v>14186.095960000001</v>
      </c>
      <c r="H110">
        <v>749.23998080000001</v>
      </c>
      <c r="I110">
        <v>335.19293579999999</v>
      </c>
      <c r="P110" s="2"/>
      <c r="Q110" s="2"/>
    </row>
    <row r="111" spans="1:17" x14ac:dyDescent="0.35">
      <c r="A111" t="s">
        <v>951</v>
      </c>
      <c r="B111">
        <v>61790.198770000003</v>
      </c>
      <c r="C111">
        <v>-4.7737521760000003</v>
      </c>
      <c r="D111">
        <v>0.43357663499999999</v>
      </c>
      <c r="E111" s="2">
        <v>1.3499999999999999E-27</v>
      </c>
      <c r="F111">
        <v>117687.43700000001</v>
      </c>
      <c r="G111">
        <v>120756.67969999999</v>
      </c>
      <c r="H111">
        <v>5983.6219709999996</v>
      </c>
      <c r="I111">
        <v>2733.0563400000001</v>
      </c>
      <c r="P111" s="2"/>
      <c r="Q111" s="2"/>
    </row>
    <row r="112" spans="1:17" x14ac:dyDescent="0.35">
      <c r="A112" t="s">
        <v>845</v>
      </c>
      <c r="B112">
        <v>827.72602180000001</v>
      </c>
      <c r="C112">
        <v>7.5364583070000002</v>
      </c>
      <c r="D112">
        <v>0.68786805699999998</v>
      </c>
      <c r="E112" s="2">
        <v>2.4300000000000001E-27</v>
      </c>
      <c r="F112">
        <v>12.78273409</v>
      </c>
      <c r="G112">
        <v>4.01986284</v>
      </c>
      <c r="H112">
        <v>1834.969983</v>
      </c>
      <c r="I112">
        <v>1459.1315079999999</v>
      </c>
      <c r="P112" s="2"/>
      <c r="Q112" s="2"/>
    </row>
    <row r="113" spans="1:17" x14ac:dyDescent="0.35">
      <c r="A113" t="s">
        <v>843</v>
      </c>
      <c r="B113">
        <v>1136.0568900000001</v>
      </c>
      <c r="C113">
        <v>-1.7014207029999999</v>
      </c>
      <c r="D113">
        <v>0.15877886099999999</v>
      </c>
      <c r="E113" s="2">
        <v>3.3399999999999997E-26</v>
      </c>
      <c r="F113">
        <v>1639.385646</v>
      </c>
      <c r="G113">
        <v>1837.0773180000001</v>
      </c>
      <c r="H113">
        <v>522.68673249999995</v>
      </c>
      <c r="I113">
        <v>545.07786209999995</v>
      </c>
      <c r="P113" s="2"/>
      <c r="Q113" s="2"/>
    </row>
    <row r="114" spans="1:17" x14ac:dyDescent="0.35">
      <c r="A114" t="s">
        <v>882</v>
      </c>
      <c r="B114">
        <v>8707.0220420000005</v>
      </c>
      <c r="C114">
        <v>-4.681753241</v>
      </c>
      <c r="D114">
        <v>0.45275961999999997</v>
      </c>
      <c r="E114" s="2">
        <v>1.7800000000000001E-24</v>
      </c>
      <c r="F114">
        <v>17394.10541</v>
      </c>
      <c r="G114">
        <v>16127.689710000001</v>
      </c>
      <c r="H114">
        <v>943.78632049999999</v>
      </c>
      <c r="I114">
        <v>362.50672759999998</v>
      </c>
      <c r="P114" s="2"/>
      <c r="Q114" s="2"/>
    </row>
    <row r="115" spans="1:17" x14ac:dyDescent="0.35">
      <c r="A115" t="s">
        <v>932</v>
      </c>
      <c r="B115">
        <v>90.256404230000001</v>
      </c>
      <c r="C115">
        <v>-2.9594799200000002</v>
      </c>
      <c r="D115">
        <v>0.288124875</v>
      </c>
      <c r="E115" s="2">
        <v>3.6099999999999997E-24</v>
      </c>
      <c r="F115">
        <v>162.9798596</v>
      </c>
      <c r="G115">
        <v>156.77465079999999</v>
      </c>
      <c r="H115">
        <v>22.822317389999998</v>
      </c>
      <c r="I115">
        <v>18.448789179999999</v>
      </c>
      <c r="P115" s="2"/>
      <c r="Q115" s="2"/>
    </row>
    <row r="116" spans="1:17" x14ac:dyDescent="0.35">
      <c r="A116" t="s">
        <v>847</v>
      </c>
      <c r="B116">
        <v>4789.0974459999998</v>
      </c>
      <c r="C116">
        <v>-2.2644350320000002</v>
      </c>
      <c r="D116">
        <v>0.22470541799999999</v>
      </c>
      <c r="E116" s="2">
        <v>2.6300000000000001E-23</v>
      </c>
      <c r="F116">
        <v>7723.967071</v>
      </c>
      <c r="G116">
        <v>8132.1825259999996</v>
      </c>
      <c r="H116">
        <v>1920.4145120000001</v>
      </c>
      <c r="I116">
        <v>1379.8256739999999</v>
      </c>
      <c r="P116" s="2"/>
      <c r="Q116" s="2"/>
    </row>
    <row r="117" spans="1:17" x14ac:dyDescent="0.35">
      <c r="A117" t="s">
        <v>777</v>
      </c>
      <c r="B117">
        <v>627.397201</v>
      </c>
      <c r="C117">
        <v>2.3768227679999998</v>
      </c>
      <c r="D117">
        <v>0.23782499000000001</v>
      </c>
      <c r="E117" s="2">
        <v>6.0699999999999998E-23</v>
      </c>
      <c r="F117">
        <v>207.7194289</v>
      </c>
      <c r="G117">
        <v>196.97327920000001</v>
      </c>
      <c r="H117">
        <v>954.3625164</v>
      </c>
      <c r="I117">
        <v>1150.53358</v>
      </c>
      <c r="P117" s="2"/>
      <c r="Q117" s="2"/>
    </row>
    <row r="118" spans="1:17" x14ac:dyDescent="0.35">
      <c r="A118" t="s">
        <v>872</v>
      </c>
      <c r="B118">
        <v>18009.474630000001</v>
      </c>
      <c r="C118">
        <v>-4.1361603779999996</v>
      </c>
      <c r="D118">
        <v>0.417973125</v>
      </c>
      <c r="E118" s="2">
        <v>1.6100000000000001E-22</v>
      </c>
      <c r="F118">
        <v>33228.717250000002</v>
      </c>
      <c r="G118">
        <v>34932.608079999998</v>
      </c>
      <c r="H118">
        <v>2706.3928580000002</v>
      </c>
      <c r="I118">
        <v>1170.1803420000001</v>
      </c>
      <c r="P118" s="2"/>
      <c r="Q118" s="2"/>
    </row>
    <row r="119" spans="1:17" x14ac:dyDescent="0.35">
      <c r="A119" t="s">
        <v>897</v>
      </c>
      <c r="B119">
        <v>3300.155593</v>
      </c>
      <c r="C119">
        <v>-4.245543166</v>
      </c>
      <c r="D119">
        <v>0.43086624299999998</v>
      </c>
      <c r="E119" s="2">
        <v>2.4400000000000002E-22</v>
      </c>
      <c r="F119">
        <v>5355.9655819999998</v>
      </c>
      <c r="G119">
        <v>7183.4948949999998</v>
      </c>
      <c r="H119">
        <v>460.62116200000003</v>
      </c>
      <c r="I119">
        <v>200.5407343</v>
      </c>
      <c r="P119" s="2"/>
      <c r="Q119" s="2"/>
    </row>
    <row r="120" spans="1:17" x14ac:dyDescent="0.35">
      <c r="A120" t="s">
        <v>916</v>
      </c>
      <c r="B120">
        <v>52.765801580000002</v>
      </c>
      <c r="C120">
        <v>-3.513256471</v>
      </c>
      <c r="D120">
        <v>0.35720590499999999</v>
      </c>
      <c r="E120" s="2">
        <v>2.9000000000000002E-22</v>
      </c>
      <c r="F120">
        <v>105.4575562</v>
      </c>
      <c r="G120">
        <v>88.436982479999998</v>
      </c>
      <c r="H120">
        <v>9.7412330340000004</v>
      </c>
      <c r="I120">
        <v>7.4274346040000001</v>
      </c>
      <c r="P120" s="2"/>
      <c r="Q120" s="2"/>
    </row>
    <row r="121" spans="1:17" x14ac:dyDescent="0.35">
      <c r="A121" t="s">
        <v>924</v>
      </c>
      <c r="B121">
        <v>45.68540256</v>
      </c>
      <c r="C121">
        <v>-3.9315483059999998</v>
      </c>
      <c r="D121">
        <v>0.40252471899999998</v>
      </c>
      <c r="E121" s="2">
        <v>5.6399999999999996E-22</v>
      </c>
      <c r="F121">
        <v>67.109353949999999</v>
      </c>
      <c r="G121">
        <v>104.5164338</v>
      </c>
      <c r="H121">
        <v>5.84473982</v>
      </c>
      <c r="I121">
        <v>5.2710826219999998</v>
      </c>
      <c r="P121" s="2"/>
      <c r="Q121" s="2"/>
    </row>
    <row r="122" spans="1:17" x14ac:dyDescent="0.35">
      <c r="A122" t="s">
        <v>840</v>
      </c>
      <c r="B122">
        <v>2272.3451559999999</v>
      </c>
      <c r="C122">
        <v>10.315797679999999</v>
      </c>
      <c r="D122">
        <v>1.0656751360000001</v>
      </c>
      <c r="E122" s="2">
        <v>1.32E-21</v>
      </c>
      <c r="F122">
        <v>3.1956835209999999</v>
      </c>
      <c r="G122">
        <v>4.01986284</v>
      </c>
      <c r="H122">
        <v>5526.3406610000002</v>
      </c>
      <c r="I122">
        <v>3555.8244180000002</v>
      </c>
      <c r="P122" s="2"/>
      <c r="Q122" s="2"/>
    </row>
    <row r="123" spans="1:17" x14ac:dyDescent="0.35">
      <c r="A123" t="s">
        <v>1025</v>
      </c>
      <c r="B123">
        <v>282.78827430000001</v>
      </c>
      <c r="C123">
        <v>5.47221242</v>
      </c>
      <c r="D123">
        <v>0.57117337099999999</v>
      </c>
      <c r="E123" s="2">
        <v>3.4400000000000003E-21</v>
      </c>
      <c r="F123">
        <v>12.78273409</v>
      </c>
      <c r="G123">
        <v>12.05958852</v>
      </c>
      <c r="H123">
        <v>556.92020860000002</v>
      </c>
      <c r="I123">
        <v>549.39056600000004</v>
      </c>
      <c r="P123" s="2"/>
      <c r="Q123" s="2"/>
    </row>
    <row r="124" spans="1:17" x14ac:dyDescent="0.35">
      <c r="A124" t="s">
        <v>921</v>
      </c>
      <c r="B124">
        <v>75.749452880000007</v>
      </c>
      <c r="C124">
        <v>-2.7753790309999999</v>
      </c>
      <c r="D124">
        <v>0.28977352499999998</v>
      </c>
      <c r="E124" s="2">
        <v>3.5100000000000002E-21</v>
      </c>
      <c r="F124">
        <v>127.8273409</v>
      </c>
      <c r="G124">
        <v>136.67533660000001</v>
      </c>
      <c r="H124">
        <v>18.369182290000001</v>
      </c>
      <c r="I124">
        <v>20.125951830000002</v>
      </c>
      <c r="P124" s="2"/>
      <c r="Q124" s="2"/>
    </row>
    <row r="125" spans="1:17" x14ac:dyDescent="0.35">
      <c r="A125" t="s">
        <v>764</v>
      </c>
      <c r="B125">
        <v>73.869840800000006</v>
      </c>
      <c r="C125">
        <v>-3.503693245</v>
      </c>
      <c r="D125">
        <v>0.365961013</v>
      </c>
      <c r="E125" s="2">
        <v>3.6099999999999998E-21</v>
      </c>
      <c r="F125">
        <v>131.0230244</v>
      </c>
      <c r="G125">
        <v>140.69519940000001</v>
      </c>
      <c r="H125">
        <v>8.9062702030000001</v>
      </c>
      <c r="I125">
        <v>14.85486921</v>
      </c>
      <c r="P125" s="2"/>
      <c r="Q125" s="2"/>
    </row>
    <row r="126" spans="1:17" x14ac:dyDescent="0.35">
      <c r="A126" t="s">
        <v>834</v>
      </c>
      <c r="B126">
        <v>337.05232599999999</v>
      </c>
      <c r="C126">
        <v>2.7852128569999999</v>
      </c>
      <c r="D126">
        <v>0.29433236699999998</v>
      </c>
      <c r="E126" s="2">
        <v>1.0400000000000001E-20</v>
      </c>
      <c r="F126">
        <v>86.283455070000002</v>
      </c>
      <c r="G126">
        <v>84.417119639999996</v>
      </c>
      <c r="H126">
        <v>529.6447561</v>
      </c>
      <c r="I126">
        <v>647.86397320000003</v>
      </c>
      <c r="P126" s="2"/>
      <c r="Q126" s="2"/>
    </row>
    <row r="127" spans="1:17" x14ac:dyDescent="0.35">
      <c r="A127" t="s">
        <v>888</v>
      </c>
      <c r="B127">
        <v>266.72606939999997</v>
      </c>
      <c r="C127">
        <v>-1.907327749</v>
      </c>
      <c r="D127">
        <v>0.20505712600000001</v>
      </c>
      <c r="E127" s="2">
        <v>4.7799999999999998E-20</v>
      </c>
      <c r="F127">
        <v>412.2431742</v>
      </c>
      <c r="G127">
        <v>430.12532390000001</v>
      </c>
      <c r="H127">
        <v>120.7912896</v>
      </c>
      <c r="I127">
        <v>103.7444898</v>
      </c>
      <c r="P127" s="2"/>
      <c r="Q127" s="2"/>
    </row>
    <row r="128" spans="1:17" x14ac:dyDescent="0.35">
      <c r="A128" t="s">
        <v>1054</v>
      </c>
      <c r="B128">
        <v>711.4062543</v>
      </c>
      <c r="C128">
        <v>8.0534563299999995</v>
      </c>
      <c r="D128">
        <v>0.86733980099999997</v>
      </c>
      <c r="E128" s="2">
        <v>5.5299999999999994E-20</v>
      </c>
      <c r="F128">
        <v>6.3913670429999998</v>
      </c>
      <c r="G128">
        <v>4.01986284</v>
      </c>
      <c r="H128">
        <v>1591.717478</v>
      </c>
      <c r="I128">
        <v>1243.49631</v>
      </c>
      <c r="P128" s="2"/>
      <c r="Q128" s="2"/>
    </row>
    <row r="129" spans="1:17" x14ac:dyDescent="0.35">
      <c r="A129" t="s">
        <v>943</v>
      </c>
      <c r="B129">
        <v>43.178439689999998</v>
      </c>
      <c r="C129">
        <v>-3.5976316310000001</v>
      </c>
      <c r="D129">
        <v>0.39660869399999998</v>
      </c>
      <c r="E129" s="2">
        <v>4.0100000000000002E-19</v>
      </c>
      <c r="F129">
        <v>99.066189159999993</v>
      </c>
      <c r="G129">
        <v>60.297942599999999</v>
      </c>
      <c r="H129">
        <v>6.4013817079999997</v>
      </c>
      <c r="I129">
        <v>6.9482452749999997</v>
      </c>
      <c r="P129" s="2"/>
      <c r="Q129" s="2"/>
    </row>
    <row r="130" spans="1:17" x14ac:dyDescent="0.35">
      <c r="A130" t="s">
        <v>922</v>
      </c>
      <c r="B130">
        <v>159.13878020000001</v>
      </c>
      <c r="C130">
        <v>-3.902378369</v>
      </c>
      <c r="D130">
        <v>0.43629961099999998</v>
      </c>
      <c r="E130" s="2">
        <v>1.26E-18</v>
      </c>
      <c r="F130">
        <v>242.8719476</v>
      </c>
      <c r="G130">
        <v>353.74792989999997</v>
      </c>
      <c r="H130">
        <v>26.997131549999999</v>
      </c>
      <c r="I130">
        <v>12.93811189</v>
      </c>
      <c r="P130" s="2"/>
      <c r="Q130" s="2"/>
    </row>
    <row r="131" spans="1:17" x14ac:dyDescent="0.35">
      <c r="A131" t="s">
        <v>871</v>
      </c>
      <c r="B131">
        <v>243986.6096</v>
      </c>
      <c r="C131">
        <v>-5.0722726329999999</v>
      </c>
      <c r="D131">
        <v>0.56789959000000001</v>
      </c>
      <c r="E131" s="2">
        <v>1.4000000000000001E-18</v>
      </c>
      <c r="F131">
        <v>451294.42690000002</v>
      </c>
      <c r="G131">
        <v>496481.1998</v>
      </c>
      <c r="H131">
        <v>19776.37298</v>
      </c>
      <c r="I131">
        <v>8394.4386709999999</v>
      </c>
      <c r="P131" s="2"/>
      <c r="Q131" s="2"/>
    </row>
    <row r="132" spans="1:17" x14ac:dyDescent="0.35">
      <c r="A132" t="s">
        <v>769</v>
      </c>
      <c r="B132">
        <v>248.4454685</v>
      </c>
      <c r="C132">
        <v>3.3460245159999999</v>
      </c>
      <c r="D132">
        <v>0.38053657499999999</v>
      </c>
      <c r="E132" s="2">
        <v>4.8399999999999997E-18</v>
      </c>
      <c r="F132">
        <v>44.739569299999999</v>
      </c>
      <c r="G132">
        <v>44.218491239999999</v>
      </c>
      <c r="H132">
        <v>388.25771659999998</v>
      </c>
      <c r="I132">
        <v>516.56609700000001</v>
      </c>
      <c r="P132" s="2"/>
      <c r="Q132" s="2"/>
    </row>
    <row r="133" spans="1:17" x14ac:dyDescent="0.35">
      <c r="A133" t="s">
        <v>962</v>
      </c>
      <c r="B133">
        <v>74.858400759999995</v>
      </c>
      <c r="C133">
        <v>-2.5853963040000001</v>
      </c>
      <c r="D133">
        <v>0.29470133199999998</v>
      </c>
      <c r="E133" s="2">
        <v>5.7400000000000003E-18</v>
      </c>
      <c r="F133">
        <v>143.8057585</v>
      </c>
      <c r="G133">
        <v>112.55615950000001</v>
      </c>
      <c r="H133">
        <v>21.98735456</v>
      </c>
      <c r="I133">
        <v>21.084330489999999</v>
      </c>
      <c r="P133" s="2"/>
      <c r="Q133" s="2"/>
    </row>
    <row r="134" spans="1:17" x14ac:dyDescent="0.35">
      <c r="A134" t="s">
        <v>855</v>
      </c>
      <c r="B134">
        <v>908.44337510000003</v>
      </c>
      <c r="C134">
        <v>8.9918894849999997</v>
      </c>
      <c r="D134">
        <v>1.0358330069999999</v>
      </c>
      <c r="E134" s="2">
        <v>1.2900000000000001E-17</v>
      </c>
      <c r="F134">
        <v>3.1956835209999999</v>
      </c>
      <c r="G134">
        <v>4.01986284</v>
      </c>
      <c r="H134">
        <v>1885.9027149999999</v>
      </c>
      <c r="I134">
        <v>1740.6552389999999</v>
      </c>
      <c r="P134" s="2"/>
      <c r="Q134" s="2"/>
    </row>
    <row r="135" spans="1:17" x14ac:dyDescent="0.35">
      <c r="A135" t="s">
        <v>859</v>
      </c>
      <c r="B135">
        <v>225.7950056</v>
      </c>
      <c r="C135">
        <v>2.652348259</v>
      </c>
      <c r="D135">
        <v>0.30604651700000002</v>
      </c>
      <c r="E135" s="2">
        <v>1.4500000000000001E-17</v>
      </c>
      <c r="F135">
        <v>70.305037470000002</v>
      </c>
      <c r="G135">
        <v>52.258216920000002</v>
      </c>
      <c r="H135">
        <v>373.78502759999998</v>
      </c>
      <c r="I135">
        <v>406.83174059999999</v>
      </c>
      <c r="P135" s="2"/>
      <c r="Q135" s="2"/>
    </row>
    <row r="136" spans="1:17" x14ac:dyDescent="0.35">
      <c r="A136" t="s">
        <v>869</v>
      </c>
      <c r="B136">
        <v>42989.933949999999</v>
      </c>
      <c r="C136">
        <v>-3.8360027410000002</v>
      </c>
      <c r="D136">
        <v>0.44403832500000001</v>
      </c>
      <c r="E136" s="2">
        <v>1.83E-17</v>
      </c>
      <c r="F136">
        <v>76763.513860000006</v>
      </c>
      <c r="G136">
        <v>83942.775829999999</v>
      </c>
      <c r="H136">
        <v>7877.3176729999996</v>
      </c>
      <c r="I136">
        <v>3376.12842</v>
      </c>
      <c r="P136" s="2"/>
      <c r="Q136" s="2"/>
    </row>
    <row r="137" spans="1:17" x14ac:dyDescent="0.35">
      <c r="A137" t="s">
        <v>773</v>
      </c>
      <c r="B137">
        <v>400.8719064</v>
      </c>
      <c r="C137">
        <v>2.3633409319999998</v>
      </c>
      <c r="D137">
        <v>0.27410180699999998</v>
      </c>
      <c r="E137" s="2">
        <v>2.0999999999999999E-17</v>
      </c>
      <c r="F137">
        <v>150.1971255</v>
      </c>
      <c r="G137">
        <v>108.53629669999999</v>
      </c>
      <c r="H137">
        <v>610.6361508</v>
      </c>
      <c r="I137">
        <v>734.11805249999998</v>
      </c>
      <c r="P137" s="2"/>
      <c r="Q137" s="2"/>
    </row>
    <row r="138" spans="1:17" x14ac:dyDescent="0.35">
      <c r="A138" t="s">
        <v>794</v>
      </c>
      <c r="B138">
        <v>2935.8321890000002</v>
      </c>
      <c r="C138">
        <v>-1.0414782460000001</v>
      </c>
      <c r="D138">
        <v>0.121568967</v>
      </c>
      <c r="E138" s="2">
        <v>3.3699999999999998E-17</v>
      </c>
      <c r="F138">
        <v>3892.342529</v>
      </c>
      <c r="G138">
        <v>4011.8231139999998</v>
      </c>
      <c r="H138">
        <v>1884.789432</v>
      </c>
      <c r="I138">
        <v>1954.3736799999999</v>
      </c>
      <c r="P138" s="2"/>
      <c r="Q138" s="2"/>
    </row>
    <row r="139" spans="1:17" x14ac:dyDescent="0.35">
      <c r="A139" t="s">
        <v>832</v>
      </c>
      <c r="B139">
        <v>279.08538090000002</v>
      </c>
      <c r="C139">
        <v>2.3757153550000001</v>
      </c>
      <c r="D139">
        <v>0.27879273799999998</v>
      </c>
      <c r="E139" s="2">
        <v>4.9699999999999999E-17</v>
      </c>
      <c r="F139">
        <v>102.2618727</v>
      </c>
      <c r="G139">
        <v>76.377393960000006</v>
      </c>
      <c r="H139">
        <v>440.30373309999999</v>
      </c>
      <c r="I139">
        <v>497.39852380000002</v>
      </c>
      <c r="P139" s="2"/>
      <c r="Q139" s="2"/>
    </row>
    <row r="140" spans="1:17" x14ac:dyDescent="0.35">
      <c r="A140" t="s">
        <v>868</v>
      </c>
      <c r="B140">
        <v>213807.20009999999</v>
      </c>
      <c r="C140">
        <v>-4.6046191360000002</v>
      </c>
      <c r="D140">
        <v>0.54186907500000003</v>
      </c>
      <c r="E140" s="2">
        <v>6.0499999999999997E-17</v>
      </c>
      <c r="F140">
        <v>385811.67580000003</v>
      </c>
      <c r="G140">
        <v>435652.63530000002</v>
      </c>
      <c r="H140">
        <v>23475.814969999999</v>
      </c>
      <c r="I140">
        <v>10288.67409</v>
      </c>
      <c r="P140" s="2"/>
      <c r="Q140" s="2"/>
    </row>
    <row r="141" spans="1:17" x14ac:dyDescent="0.35">
      <c r="A141" t="s">
        <v>798</v>
      </c>
      <c r="B141">
        <v>232.61613070000001</v>
      </c>
      <c r="C141">
        <v>-1.9065952859999999</v>
      </c>
      <c r="D141">
        <v>0.224738353</v>
      </c>
      <c r="E141" s="2">
        <v>6.78E-17</v>
      </c>
      <c r="F141">
        <v>345.13382030000002</v>
      </c>
      <c r="G141">
        <v>389.92669549999999</v>
      </c>
      <c r="H141">
        <v>88.784381080000003</v>
      </c>
      <c r="I141">
        <v>106.61962579999999</v>
      </c>
      <c r="P141" s="2"/>
      <c r="Q141" s="2"/>
    </row>
    <row r="142" spans="1:17" x14ac:dyDescent="0.35">
      <c r="A142" t="s">
        <v>810</v>
      </c>
      <c r="B142">
        <v>804.48511970000004</v>
      </c>
      <c r="C142">
        <v>8.8200495480000001</v>
      </c>
      <c r="D142">
        <v>1.044372412</v>
      </c>
      <c r="E142" s="2">
        <v>9.3599999999999995E-17</v>
      </c>
      <c r="F142">
        <v>6.3913670429999998</v>
      </c>
      <c r="G142">
        <v>0</v>
      </c>
      <c r="H142">
        <v>1754.813551</v>
      </c>
      <c r="I142">
        <v>1456.735561</v>
      </c>
      <c r="P142" s="2"/>
      <c r="Q142" s="2"/>
    </row>
    <row r="143" spans="1:17" x14ac:dyDescent="0.35">
      <c r="A143" t="s">
        <v>763</v>
      </c>
      <c r="B143">
        <v>309.42615569999998</v>
      </c>
      <c r="C143">
        <v>-4.3130524140000004</v>
      </c>
      <c r="D143">
        <v>0.51629064199999997</v>
      </c>
      <c r="E143" s="2">
        <v>2.02E-16</v>
      </c>
      <c r="F143">
        <v>418.63454130000002</v>
      </c>
      <c r="G143">
        <v>759.75407680000001</v>
      </c>
      <c r="H143">
        <v>42.304783460000003</v>
      </c>
      <c r="I143">
        <v>17.011221190000001</v>
      </c>
      <c r="P143" s="2"/>
      <c r="Q143" s="2"/>
    </row>
    <row r="144" spans="1:17" x14ac:dyDescent="0.35">
      <c r="A144" t="s">
        <v>934</v>
      </c>
      <c r="B144">
        <v>77.13783737</v>
      </c>
      <c r="C144">
        <v>-3.8644436419999999</v>
      </c>
      <c r="D144">
        <v>0.46440101900000003</v>
      </c>
      <c r="E144" s="2">
        <v>2.6500000000000002E-16</v>
      </c>
      <c r="F144">
        <v>111.8489232</v>
      </c>
      <c r="G144">
        <v>176.873965</v>
      </c>
      <c r="H144">
        <v>13.359405300000001</v>
      </c>
      <c r="I144">
        <v>6.4690559460000001</v>
      </c>
      <c r="P144" s="2"/>
      <c r="Q144" s="2"/>
    </row>
    <row r="145" spans="1:17" x14ac:dyDescent="0.35">
      <c r="A145" t="s">
        <v>926</v>
      </c>
      <c r="B145">
        <v>109.3752425</v>
      </c>
      <c r="C145">
        <v>-2.7968966129999999</v>
      </c>
      <c r="D145">
        <v>0.34044352300000003</v>
      </c>
      <c r="E145" s="2">
        <v>6.3900000000000003E-16</v>
      </c>
      <c r="F145">
        <v>201.3280618</v>
      </c>
      <c r="G145">
        <v>180.8938278</v>
      </c>
      <c r="H145">
        <v>33.955155150000003</v>
      </c>
      <c r="I145">
        <v>21.323925150000001</v>
      </c>
      <c r="P145" s="2"/>
      <c r="Q145" s="2"/>
    </row>
    <row r="146" spans="1:17" x14ac:dyDescent="0.35">
      <c r="A146" t="s">
        <v>814</v>
      </c>
      <c r="B146">
        <v>368.77784380000003</v>
      </c>
      <c r="C146">
        <v>7.1009198910000002</v>
      </c>
      <c r="D146">
        <v>0.87732128099999995</v>
      </c>
      <c r="E146" s="2">
        <v>1.7299999999999999E-15</v>
      </c>
      <c r="F146">
        <v>6.3913670429999998</v>
      </c>
      <c r="G146">
        <v>4.01986284</v>
      </c>
      <c r="H146">
        <v>852.77537189999998</v>
      </c>
      <c r="I146">
        <v>611.92477350000001</v>
      </c>
      <c r="P146" s="2"/>
      <c r="Q146" s="2"/>
    </row>
    <row r="147" spans="1:17" x14ac:dyDescent="0.35">
      <c r="A147" t="s">
        <v>784</v>
      </c>
      <c r="B147">
        <v>402.00141660000003</v>
      </c>
      <c r="C147">
        <v>-2.2500450179999998</v>
      </c>
      <c r="D147">
        <v>0.28512481699999997</v>
      </c>
      <c r="E147" s="2">
        <v>8.9000000000000003E-15</v>
      </c>
      <c r="F147">
        <v>597.59281850000002</v>
      </c>
      <c r="G147">
        <v>731.61503689999995</v>
      </c>
      <c r="H147">
        <v>112.9983032</v>
      </c>
      <c r="I147">
        <v>165.79950790000001</v>
      </c>
      <c r="P147" s="2"/>
      <c r="Q147" s="2"/>
    </row>
    <row r="148" spans="1:17" x14ac:dyDescent="0.35">
      <c r="A148" t="s">
        <v>1160</v>
      </c>
      <c r="B148">
        <v>207.36067539999999</v>
      </c>
      <c r="C148">
        <v>3.259421433</v>
      </c>
      <c r="D148">
        <v>0.41429313000000001</v>
      </c>
      <c r="E148" s="2">
        <v>1.07E-14</v>
      </c>
      <c r="F148">
        <v>38.348202260000001</v>
      </c>
      <c r="G148">
        <v>40.198628399999997</v>
      </c>
      <c r="H148">
        <v>440.86037499999998</v>
      </c>
      <c r="I148">
        <v>310.03549609999999</v>
      </c>
      <c r="P148" s="2"/>
      <c r="Q148" s="2"/>
    </row>
    <row r="149" spans="1:17" x14ac:dyDescent="0.35">
      <c r="A149" t="s">
        <v>789</v>
      </c>
      <c r="B149">
        <v>564.94039480000004</v>
      </c>
      <c r="C149">
        <v>8.3112701540000007</v>
      </c>
      <c r="D149">
        <v>1.062994131</v>
      </c>
      <c r="E149" s="2">
        <v>1.5699999999999999E-14</v>
      </c>
      <c r="F149">
        <v>6.3913670429999998</v>
      </c>
      <c r="G149">
        <v>0</v>
      </c>
      <c r="H149">
        <v>1330.9307530000001</v>
      </c>
      <c r="I149">
        <v>922.43945889999998</v>
      </c>
      <c r="P149" s="2"/>
      <c r="Q149" s="2"/>
    </row>
    <row r="150" spans="1:17" x14ac:dyDescent="0.35">
      <c r="A150" t="s">
        <v>923</v>
      </c>
      <c r="B150">
        <v>76.367146320000003</v>
      </c>
      <c r="C150">
        <v>-4.0238365229999999</v>
      </c>
      <c r="D150">
        <v>0.51583263999999995</v>
      </c>
      <c r="E150" s="2">
        <v>1.7999999999999999E-14</v>
      </c>
      <c r="F150">
        <v>162.9798596</v>
      </c>
      <c r="G150">
        <v>124.615748</v>
      </c>
      <c r="H150">
        <v>13.08108436</v>
      </c>
      <c r="I150">
        <v>4.7918932930000002</v>
      </c>
      <c r="P150" s="2"/>
      <c r="Q150" s="2"/>
    </row>
    <row r="151" spans="1:17" x14ac:dyDescent="0.35">
      <c r="A151" t="s">
        <v>996</v>
      </c>
      <c r="B151">
        <v>86.163772159999994</v>
      </c>
      <c r="C151">
        <v>-2.3023700740000002</v>
      </c>
      <c r="D151">
        <v>0.29581618900000001</v>
      </c>
      <c r="E151" s="2">
        <v>2.0500000000000001E-14</v>
      </c>
      <c r="F151">
        <v>118.2402903</v>
      </c>
      <c r="G151">
        <v>168.83423930000001</v>
      </c>
      <c r="H151">
        <v>28.110415329999999</v>
      </c>
      <c r="I151">
        <v>29.470143749999998</v>
      </c>
      <c r="P151" s="2"/>
      <c r="Q151" s="2"/>
    </row>
    <row r="152" spans="1:17" x14ac:dyDescent="0.35">
      <c r="A152" t="s">
        <v>1147</v>
      </c>
      <c r="B152">
        <v>190.6719712</v>
      </c>
      <c r="C152">
        <v>3.2972859560000001</v>
      </c>
      <c r="D152">
        <v>0.42672969500000002</v>
      </c>
      <c r="E152" s="2">
        <v>3.1800000000000001E-14</v>
      </c>
      <c r="F152">
        <v>44.739569299999999</v>
      </c>
      <c r="G152">
        <v>24.11917704</v>
      </c>
      <c r="H152">
        <v>294.18523759999999</v>
      </c>
      <c r="I152">
        <v>399.64390059999999</v>
      </c>
      <c r="P152" s="2"/>
      <c r="Q152" s="2"/>
    </row>
    <row r="153" spans="1:17" x14ac:dyDescent="0.35">
      <c r="A153" t="s">
        <v>821</v>
      </c>
      <c r="B153">
        <v>352.14578160000002</v>
      </c>
      <c r="C153">
        <v>2.402795588</v>
      </c>
      <c r="D153">
        <v>0.311091956</v>
      </c>
      <c r="E153" s="2">
        <v>3.2299999999999999E-14</v>
      </c>
      <c r="F153">
        <v>140.6100749</v>
      </c>
      <c r="G153">
        <v>80.397256799999994</v>
      </c>
      <c r="H153">
        <v>648.48779909999996</v>
      </c>
      <c r="I153">
        <v>539.08799550000003</v>
      </c>
      <c r="P153" s="2"/>
      <c r="Q153" s="2"/>
    </row>
    <row r="154" spans="1:17" x14ac:dyDescent="0.35">
      <c r="A154" t="s">
        <v>915</v>
      </c>
      <c r="B154">
        <v>60.100953060000002</v>
      </c>
      <c r="C154">
        <v>-3.2356908500000001</v>
      </c>
      <c r="D154">
        <v>0.41929550700000001</v>
      </c>
      <c r="E154" s="2">
        <v>3.3899999999999999E-14</v>
      </c>
      <c r="F154">
        <v>108.6532397</v>
      </c>
      <c r="G154">
        <v>108.53629669999999</v>
      </c>
      <c r="H154">
        <v>15.307651910000001</v>
      </c>
      <c r="I154">
        <v>7.9066239329999997</v>
      </c>
      <c r="P154" s="2"/>
      <c r="Q154" s="2"/>
    </row>
    <row r="155" spans="1:17" x14ac:dyDescent="0.35">
      <c r="A155" t="s">
        <v>805</v>
      </c>
      <c r="B155">
        <v>1477.7806660000001</v>
      </c>
      <c r="C155">
        <v>1.3515235619999999</v>
      </c>
      <c r="D155">
        <v>0.17709296099999999</v>
      </c>
      <c r="E155" s="2">
        <v>6.5400000000000004E-14</v>
      </c>
      <c r="F155">
        <v>824.48634849999996</v>
      </c>
      <c r="G155">
        <v>840.15133360000004</v>
      </c>
      <c r="H155">
        <v>1974.408776</v>
      </c>
      <c r="I155">
        <v>2272.0762049999998</v>
      </c>
      <c r="P155" s="2"/>
      <c r="Q155" s="2"/>
    </row>
    <row r="156" spans="1:17" x14ac:dyDescent="0.35">
      <c r="A156" t="s">
        <v>1076</v>
      </c>
      <c r="B156">
        <v>153.79534989999999</v>
      </c>
      <c r="C156">
        <v>2.9322129480000001</v>
      </c>
      <c r="D156">
        <v>0.38515525299999998</v>
      </c>
      <c r="E156" s="2">
        <v>7.5100000000000003E-14</v>
      </c>
      <c r="F156">
        <v>35.152518729999997</v>
      </c>
      <c r="G156">
        <v>36.178765560000002</v>
      </c>
      <c r="H156">
        <v>292.51531199999999</v>
      </c>
      <c r="I156">
        <v>251.33480320000001</v>
      </c>
      <c r="P156" s="2"/>
      <c r="Q156" s="2"/>
    </row>
    <row r="157" spans="1:17" x14ac:dyDescent="0.35">
      <c r="A157" t="s">
        <v>920</v>
      </c>
      <c r="B157">
        <v>39.098114430000003</v>
      </c>
      <c r="C157">
        <v>-2.7539633779999999</v>
      </c>
      <c r="D157">
        <v>0.36326013800000001</v>
      </c>
      <c r="E157" s="2">
        <v>9.5400000000000002E-14</v>
      </c>
      <c r="F157">
        <v>63.913670430000003</v>
      </c>
      <c r="G157">
        <v>72.357531120000004</v>
      </c>
      <c r="H157">
        <v>10.29787492</v>
      </c>
      <c r="I157">
        <v>9.8233812510000007</v>
      </c>
      <c r="P157" s="2"/>
      <c r="Q157" s="2"/>
    </row>
    <row r="158" spans="1:17" x14ac:dyDescent="0.35">
      <c r="A158" t="s">
        <v>795</v>
      </c>
      <c r="B158">
        <v>137.47340550000001</v>
      </c>
      <c r="C158">
        <v>4.6374636950000001</v>
      </c>
      <c r="D158">
        <v>0.62621042599999999</v>
      </c>
      <c r="E158" s="2">
        <v>3.6200000000000002E-13</v>
      </c>
      <c r="F158">
        <v>15.978417609999999</v>
      </c>
      <c r="G158">
        <v>4.01986284</v>
      </c>
      <c r="H158">
        <v>278.32094380000001</v>
      </c>
      <c r="I158">
        <v>251.57439790000001</v>
      </c>
      <c r="P158" s="2"/>
      <c r="Q158" s="2"/>
    </row>
    <row r="159" spans="1:17" x14ac:dyDescent="0.35">
      <c r="A159" t="s">
        <v>902</v>
      </c>
      <c r="B159">
        <v>1983.2994389999999</v>
      </c>
      <c r="C159">
        <v>-3.551780757</v>
      </c>
      <c r="D159">
        <v>0.48078753099999999</v>
      </c>
      <c r="E159" s="2">
        <v>4.1200000000000001E-13</v>
      </c>
      <c r="F159">
        <v>3687.8187840000001</v>
      </c>
      <c r="G159">
        <v>3621.8964190000002</v>
      </c>
      <c r="H159">
        <v>456.72466880000002</v>
      </c>
      <c r="I159">
        <v>166.75788660000001</v>
      </c>
      <c r="P159" s="2"/>
      <c r="Q159" s="2"/>
    </row>
    <row r="160" spans="1:17" x14ac:dyDescent="0.35">
      <c r="A160" t="s">
        <v>836</v>
      </c>
      <c r="B160">
        <v>362.20406459999998</v>
      </c>
      <c r="C160">
        <v>2.0230405820000001</v>
      </c>
      <c r="D160">
        <v>0.280001736</v>
      </c>
      <c r="E160" s="2">
        <v>1.37E-12</v>
      </c>
      <c r="F160">
        <v>134.2187079</v>
      </c>
      <c r="G160">
        <v>152.7547879</v>
      </c>
      <c r="H160">
        <v>504.87419210000002</v>
      </c>
      <c r="I160">
        <v>656.96857050000006</v>
      </c>
      <c r="P160" s="2"/>
      <c r="Q160" s="2"/>
    </row>
    <row r="161" spans="1:17" x14ac:dyDescent="0.35">
      <c r="A161" t="s">
        <v>772</v>
      </c>
      <c r="B161">
        <v>157.68309260000001</v>
      </c>
      <c r="C161">
        <v>4.2412475970000001</v>
      </c>
      <c r="D161">
        <v>0.58855006200000004</v>
      </c>
      <c r="E161" s="2">
        <v>1.56E-12</v>
      </c>
      <c r="F161">
        <v>22.36978465</v>
      </c>
      <c r="G161">
        <v>8.0397256800000001</v>
      </c>
      <c r="H161">
        <v>364.3221155</v>
      </c>
      <c r="I161">
        <v>236.00074470000001</v>
      </c>
      <c r="P161" s="2"/>
      <c r="Q161" s="2"/>
    </row>
    <row r="162" spans="1:17" x14ac:dyDescent="0.35">
      <c r="A162" t="s">
        <v>766</v>
      </c>
      <c r="B162">
        <v>1009.15245</v>
      </c>
      <c r="C162">
        <v>10.141270240000001</v>
      </c>
      <c r="D162">
        <v>1.412889394</v>
      </c>
      <c r="E162" s="2">
        <v>1.9199999999999999E-12</v>
      </c>
      <c r="F162">
        <v>3.1956835209999999</v>
      </c>
      <c r="G162">
        <v>0</v>
      </c>
      <c r="H162">
        <v>2073.7693519999998</v>
      </c>
      <c r="I162">
        <v>1959.6447619999999</v>
      </c>
      <c r="P162" s="2"/>
    </row>
    <row r="163" spans="1:17" x14ac:dyDescent="0.35">
      <c r="A163" t="s">
        <v>1087</v>
      </c>
      <c r="B163">
        <v>165.84231209999999</v>
      </c>
      <c r="C163">
        <v>4.8831745030000002</v>
      </c>
      <c r="D163">
        <v>0.69368932100000003</v>
      </c>
      <c r="E163" s="2">
        <v>5.1800000000000001E-12</v>
      </c>
      <c r="F163">
        <v>3.1956835209999999</v>
      </c>
      <c r="G163">
        <v>20.099314199999998</v>
      </c>
      <c r="H163">
        <v>396.88566589999999</v>
      </c>
      <c r="I163">
        <v>243.18858460000001</v>
      </c>
    </row>
    <row r="164" spans="1:17" x14ac:dyDescent="0.35">
      <c r="A164" t="s">
        <v>1120</v>
      </c>
      <c r="B164">
        <v>118.2056362</v>
      </c>
      <c r="C164">
        <v>4.6710725540000002</v>
      </c>
      <c r="D164">
        <v>0.67579577300000004</v>
      </c>
      <c r="E164" s="2">
        <v>1.28E-11</v>
      </c>
      <c r="F164">
        <v>6.3913670429999998</v>
      </c>
      <c r="G164">
        <v>12.05958852</v>
      </c>
      <c r="H164">
        <v>234.90287660000001</v>
      </c>
      <c r="I164">
        <v>219.46871279999999</v>
      </c>
    </row>
    <row r="165" spans="1:17" x14ac:dyDescent="0.35">
      <c r="A165" t="s">
        <v>1008</v>
      </c>
      <c r="B165">
        <v>280.39696550000002</v>
      </c>
      <c r="C165">
        <v>7.2961144759999996</v>
      </c>
      <c r="D165">
        <v>1.061117342</v>
      </c>
      <c r="E165" s="2">
        <v>1.6300000000000001E-11</v>
      </c>
      <c r="F165">
        <v>6.3913670429999998</v>
      </c>
      <c r="G165">
        <v>0</v>
      </c>
      <c r="H165">
        <v>653.49757609999995</v>
      </c>
      <c r="I165">
        <v>461.6989188</v>
      </c>
    </row>
    <row r="166" spans="1:17" x14ac:dyDescent="0.35">
      <c r="A166" t="s">
        <v>1142</v>
      </c>
      <c r="B166">
        <v>131.33404150000001</v>
      </c>
      <c r="C166">
        <v>3.3690413220000002</v>
      </c>
      <c r="D166">
        <v>0.49555946400000001</v>
      </c>
      <c r="E166" s="2">
        <v>2.7899999999999999E-11</v>
      </c>
      <c r="F166">
        <v>22.36978465</v>
      </c>
      <c r="G166">
        <v>24.11917704</v>
      </c>
      <c r="H166">
        <v>281.6607952</v>
      </c>
      <c r="I166">
        <v>197.186409</v>
      </c>
    </row>
    <row r="167" spans="1:17" x14ac:dyDescent="0.35">
      <c r="A167" t="s">
        <v>1088</v>
      </c>
      <c r="B167">
        <v>135.8184937</v>
      </c>
      <c r="C167">
        <v>5.212946487</v>
      </c>
      <c r="D167">
        <v>0.76810070600000002</v>
      </c>
      <c r="E167" s="2">
        <v>3E-11</v>
      </c>
      <c r="F167">
        <v>6.3913670429999998</v>
      </c>
      <c r="G167">
        <v>8.0397256800000001</v>
      </c>
      <c r="H167">
        <v>300.02997749999997</v>
      </c>
      <c r="I167">
        <v>228.81290469999999</v>
      </c>
    </row>
    <row r="168" spans="1:17" x14ac:dyDescent="0.35">
      <c r="A168" t="s">
        <v>909</v>
      </c>
      <c r="B168">
        <v>194.21020039999999</v>
      </c>
      <c r="C168">
        <v>3.1399420029999998</v>
      </c>
      <c r="D168">
        <v>0.47087512199999998</v>
      </c>
      <c r="E168" s="2">
        <v>6.7399999999999995E-11</v>
      </c>
      <c r="F168">
        <v>63.913670430000003</v>
      </c>
      <c r="G168">
        <v>12.05958852</v>
      </c>
      <c r="H168">
        <v>337.88162579999999</v>
      </c>
      <c r="I168">
        <v>362.98591690000001</v>
      </c>
    </row>
    <row r="169" spans="1:17" x14ac:dyDescent="0.35">
      <c r="A169" t="s">
        <v>853</v>
      </c>
      <c r="B169">
        <v>269.7541349</v>
      </c>
      <c r="C169">
        <v>9.6763760590000008</v>
      </c>
      <c r="D169">
        <v>1.4557590970000001</v>
      </c>
      <c r="E169" s="2">
        <v>7.7500000000000004E-11</v>
      </c>
      <c r="F169">
        <v>0</v>
      </c>
      <c r="G169">
        <v>0</v>
      </c>
      <c r="H169">
        <v>570.8362558</v>
      </c>
      <c r="I169">
        <v>508.18028370000002</v>
      </c>
    </row>
    <row r="170" spans="1:17" x14ac:dyDescent="0.35">
      <c r="A170" t="s">
        <v>1042</v>
      </c>
      <c r="B170">
        <v>303.38818250000003</v>
      </c>
      <c r="C170">
        <v>9.8458638779999994</v>
      </c>
      <c r="D170">
        <v>1.4835951009999999</v>
      </c>
      <c r="E170" s="2">
        <v>8.2699999999999996E-11</v>
      </c>
      <c r="F170">
        <v>0</v>
      </c>
      <c r="G170">
        <v>0</v>
      </c>
      <c r="H170">
        <v>754.2497578</v>
      </c>
      <c r="I170">
        <v>459.30297209999998</v>
      </c>
    </row>
    <row r="171" spans="1:17" x14ac:dyDescent="0.35">
      <c r="A171" t="s">
        <v>761</v>
      </c>
      <c r="B171">
        <v>108.5991193</v>
      </c>
      <c r="C171">
        <v>4.5494980979999999</v>
      </c>
      <c r="D171">
        <v>0.69242704799999999</v>
      </c>
      <c r="E171" s="2">
        <v>1.28E-10</v>
      </c>
      <c r="F171">
        <v>9.5870505640000001</v>
      </c>
      <c r="G171">
        <v>8.0397256800000001</v>
      </c>
      <c r="H171">
        <v>231.56302529999999</v>
      </c>
      <c r="I171">
        <v>185.2066758</v>
      </c>
    </row>
    <row r="172" spans="1:17" x14ac:dyDescent="0.35">
      <c r="A172" t="s">
        <v>1086</v>
      </c>
      <c r="B172">
        <v>259.75051910000002</v>
      </c>
      <c r="C172">
        <v>9.6217895769999995</v>
      </c>
      <c r="D172">
        <v>1.465054997</v>
      </c>
      <c r="E172" s="2">
        <v>1.2999999999999999E-10</v>
      </c>
      <c r="F172">
        <v>0</v>
      </c>
      <c r="G172">
        <v>0</v>
      </c>
      <c r="H172">
        <v>589.76207999999997</v>
      </c>
      <c r="I172">
        <v>449.23999620000001</v>
      </c>
    </row>
    <row r="173" spans="1:17" x14ac:dyDescent="0.35">
      <c r="A173" t="s">
        <v>989</v>
      </c>
      <c r="B173">
        <v>82.871248510000001</v>
      </c>
      <c r="C173">
        <v>-2.085072963</v>
      </c>
      <c r="D173">
        <v>0.31843737999999999</v>
      </c>
      <c r="E173" s="2">
        <v>1.4800000000000001E-10</v>
      </c>
      <c r="F173">
        <v>111.8489232</v>
      </c>
      <c r="G173">
        <v>156.77465079999999</v>
      </c>
      <c r="H173">
        <v>35.068438919999998</v>
      </c>
      <c r="I173">
        <v>27.792981099999999</v>
      </c>
    </row>
    <row r="174" spans="1:17" x14ac:dyDescent="0.35">
      <c r="A174" t="s">
        <v>752</v>
      </c>
      <c r="B174">
        <v>94.082492869999996</v>
      </c>
      <c r="C174">
        <v>3.6074306690000002</v>
      </c>
      <c r="D174">
        <v>0.55612276000000005</v>
      </c>
      <c r="E174" s="2">
        <v>2.2100000000000001E-10</v>
      </c>
      <c r="F174">
        <v>12.78273409</v>
      </c>
      <c r="G174">
        <v>16.07945136</v>
      </c>
      <c r="H174">
        <v>162.26111030000001</v>
      </c>
      <c r="I174">
        <v>185.2066758</v>
      </c>
    </row>
    <row r="175" spans="1:17" x14ac:dyDescent="0.35">
      <c r="A175" t="s">
        <v>838</v>
      </c>
      <c r="B175">
        <v>96.394505150000001</v>
      </c>
      <c r="C175">
        <v>4.0966777609999996</v>
      </c>
      <c r="D175">
        <v>0.65308334000000001</v>
      </c>
      <c r="E175" s="2">
        <v>8.8600000000000004E-10</v>
      </c>
      <c r="F175">
        <v>12.78273409</v>
      </c>
      <c r="G175">
        <v>8.0397256800000001</v>
      </c>
      <c r="H175">
        <v>209.0190288</v>
      </c>
      <c r="I175">
        <v>155.73653200000001</v>
      </c>
    </row>
    <row r="176" spans="1:17" x14ac:dyDescent="0.35">
      <c r="A176" t="s">
        <v>1069</v>
      </c>
      <c r="B176">
        <v>105.55730010000001</v>
      </c>
      <c r="C176">
        <v>4.5173108790000001</v>
      </c>
      <c r="D176">
        <v>0.72210018300000001</v>
      </c>
      <c r="E176" s="2">
        <v>9.8300000000000002E-10</v>
      </c>
      <c r="F176">
        <v>12.78273409</v>
      </c>
      <c r="G176">
        <v>4.01986284</v>
      </c>
      <c r="H176">
        <v>241.30425829999999</v>
      </c>
      <c r="I176">
        <v>164.12234530000001</v>
      </c>
    </row>
    <row r="177" spans="1:9" x14ac:dyDescent="0.35">
      <c r="A177" t="s">
        <v>771</v>
      </c>
      <c r="B177">
        <v>157.34760019999999</v>
      </c>
      <c r="C177">
        <v>6.4440733589999999</v>
      </c>
      <c r="D177">
        <v>1.037124173</v>
      </c>
      <c r="E177" s="2">
        <v>1.2799999999999999E-9</v>
      </c>
      <c r="F177">
        <v>0</v>
      </c>
      <c r="G177">
        <v>8.0397256800000001</v>
      </c>
      <c r="H177">
        <v>303.64814969999998</v>
      </c>
      <c r="I177">
        <v>317.70252529999999</v>
      </c>
    </row>
    <row r="178" spans="1:9" x14ac:dyDescent="0.35">
      <c r="A178" t="s">
        <v>925</v>
      </c>
      <c r="B178">
        <v>13.03252541</v>
      </c>
      <c r="C178">
        <v>-3.8971159649999998</v>
      </c>
      <c r="D178">
        <v>0.63182769000000005</v>
      </c>
      <c r="E178" s="2">
        <v>1.6999999999999999E-9</v>
      </c>
      <c r="F178">
        <v>28.761151689999998</v>
      </c>
      <c r="G178">
        <v>20.099314199999998</v>
      </c>
      <c r="H178">
        <v>1.113283775</v>
      </c>
      <c r="I178">
        <v>2.1563519819999999</v>
      </c>
    </row>
    <row r="179" spans="1:9" x14ac:dyDescent="0.35">
      <c r="A179" t="s">
        <v>914</v>
      </c>
      <c r="B179">
        <v>152.4858394</v>
      </c>
      <c r="C179">
        <v>6.4026145330000004</v>
      </c>
      <c r="D179">
        <v>1.0398627170000001</v>
      </c>
      <c r="E179" s="2">
        <v>1.81E-9</v>
      </c>
      <c r="F179">
        <v>3.1956835209999999</v>
      </c>
      <c r="G179">
        <v>4.01986284</v>
      </c>
      <c r="H179">
        <v>316.1725922</v>
      </c>
      <c r="I179">
        <v>286.5552189</v>
      </c>
    </row>
    <row r="180" spans="1:9" x14ac:dyDescent="0.35">
      <c r="A180" t="s">
        <v>1122</v>
      </c>
      <c r="B180">
        <v>95.015960750000005</v>
      </c>
      <c r="C180">
        <v>4.3481615900000001</v>
      </c>
      <c r="D180">
        <v>0.70715676299999997</v>
      </c>
      <c r="E180" s="2">
        <v>1.9000000000000001E-9</v>
      </c>
      <c r="F180">
        <v>9.5870505640000001</v>
      </c>
      <c r="G180">
        <v>8.0397256800000001</v>
      </c>
      <c r="H180">
        <v>209.57567069999999</v>
      </c>
      <c r="I180">
        <v>152.86139600000001</v>
      </c>
    </row>
    <row r="181" spans="1:9" x14ac:dyDescent="0.35">
      <c r="A181" t="s">
        <v>818</v>
      </c>
      <c r="B181">
        <v>1362.9070019999999</v>
      </c>
      <c r="C181">
        <v>-1.4924779969999999</v>
      </c>
      <c r="D181">
        <v>0.24414250000000001</v>
      </c>
      <c r="E181" s="2">
        <v>2.3600000000000001E-9</v>
      </c>
      <c r="F181">
        <v>2048.433137</v>
      </c>
      <c r="G181">
        <v>1973.752655</v>
      </c>
      <c r="H181">
        <v>594.21521510000002</v>
      </c>
      <c r="I181">
        <v>835.22700099999997</v>
      </c>
    </row>
    <row r="182" spans="1:9" x14ac:dyDescent="0.35">
      <c r="A182" t="s">
        <v>938</v>
      </c>
      <c r="B182">
        <v>45.140356769999997</v>
      </c>
      <c r="C182">
        <v>-2.224718089</v>
      </c>
      <c r="D182">
        <v>0.36509514900000001</v>
      </c>
      <c r="E182" s="2">
        <v>2.6500000000000002E-9</v>
      </c>
      <c r="F182">
        <v>60.7179869</v>
      </c>
      <c r="G182">
        <v>88.436982479999998</v>
      </c>
      <c r="H182">
        <v>13.91604719</v>
      </c>
      <c r="I182">
        <v>17.490410520000001</v>
      </c>
    </row>
    <row r="183" spans="1:9" x14ac:dyDescent="0.35">
      <c r="A183" t="s">
        <v>912</v>
      </c>
      <c r="B183">
        <v>80.068815659999999</v>
      </c>
      <c r="C183">
        <v>3.5756593959999998</v>
      </c>
      <c r="D183">
        <v>0.59162964100000004</v>
      </c>
      <c r="E183" s="2">
        <v>3.6E-9</v>
      </c>
      <c r="F183">
        <v>15.978417609999999</v>
      </c>
      <c r="G183">
        <v>8.0397256800000001</v>
      </c>
      <c r="H183">
        <v>138.60382999999999</v>
      </c>
      <c r="I183">
        <v>157.65328930000001</v>
      </c>
    </row>
    <row r="184" spans="1:9" x14ac:dyDescent="0.35">
      <c r="A184" t="s">
        <v>913</v>
      </c>
      <c r="B184">
        <v>326.88913969999999</v>
      </c>
      <c r="C184">
        <v>8.512699069</v>
      </c>
      <c r="D184">
        <v>1.4178929250000001</v>
      </c>
      <c r="E184" s="2">
        <v>4.5800000000000003E-9</v>
      </c>
      <c r="F184">
        <v>3.1956835209999999</v>
      </c>
      <c r="G184">
        <v>0</v>
      </c>
      <c r="H184">
        <v>707.77016019999996</v>
      </c>
      <c r="I184">
        <v>596.59071500000005</v>
      </c>
    </row>
    <row r="185" spans="1:9" x14ac:dyDescent="0.35">
      <c r="A185" t="s">
        <v>1159</v>
      </c>
      <c r="B185">
        <v>135.6115246</v>
      </c>
      <c r="C185">
        <v>6.2263890379999998</v>
      </c>
      <c r="D185">
        <v>1.037489559</v>
      </c>
      <c r="E185" s="2">
        <v>4.6200000000000002E-9</v>
      </c>
      <c r="F185">
        <v>0</v>
      </c>
      <c r="G185">
        <v>8.0397256800000001</v>
      </c>
      <c r="H185">
        <v>269.41467360000001</v>
      </c>
      <c r="I185">
        <v>264.99169910000001</v>
      </c>
    </row>
    <row r="186" spans="1:9" x14ac:dyDescent="0.35">
      <c r="A186" t="s">
        <v>936</v>
      </c>
      <c r="B186">
        <v>59.836264329999999</v>
      </c>
      <c r="C186">
        <v>-1.900072846</v>
      </c>
      <c r="D186">
        <v>0.32009002399999997</v>
      </c>
      <c r="E186" s="2">
        <v>6.8599999999999999E-9</v>
      </c>
      <c r="F186">
        <v>111.8489232</v>
      </c>
      <c r="G186">
        <v>76.377393960000006</v>
      </c>
      <c r="H186">
        <v>26.440489660000001</v>
      </c>
      <c r="I186">
        <v>24.678250460000001</v>
      </c>
    </row>
    <row r="187" spans="1:9" x14ac:dyDescent="0.35">
      <c r="A187" t="s">
        <v>1152</v>
      </c>
      <c r="B187">
        <v>70.010918309999994</v>
      </c>
      <c r="C187">
        <v>-1.9127712779999999</v>
      </c>
      <c r="D187">
        <v>0.322303546</v>
      </c>
      <c r="E187" s="2">
        <v>6.89E-9</v>
      </c>
      <c r="F187">
        <v>108.6532397</v>
      </c>
      <c r="G187">
        <v>112.55615950000001</v>
      </c>
      <c r="H187">
        <v>33.676834200000002</v>
      </c>
      <c r="I187">
        <v>25.157439790000002</v>
      </c>
    </row>
    <row r="188" spans="1:9" x14ac:dyDescent="0.35">
      <c r="A188" t="s">
        <v>1161</v>
      </c>
      <c r="B188">
        <v>134.83756070000001</v>
      </c>
      <c r="C188">
        <v>8.6765119810000009</v>
      </c>
      <c r="D188">
        <v>1.4669930419999999</v>
      </c>
      <c r="E188" s="2">
        <v>7.7400000000000002E-9</v>
      </c>
      <c r="F188">
        <v>0</v>
      </c>
      <c r="G188">
        <v>0</v>
      </c>
      <c r="H188">
        <v>234.3462347</v>
      </c>
      <c r="I188">
        <v>305.00400810000002</v>
      </c>
    </row>
    <row r="189" spans="1:9" x14ac:dyDescent="0.35">
      <c r="A189" t="s">
        <v>1085</v>
      </c>
      <c r="B189">
        <v>56.689265339999999</v>
      </c>
      <c r="C189">
        <v>-2.0686324329999999</v>
      </c>
      <c r="D189">
        <v>0.350995536</v>
      </c>
      <c r="E189" s="2">
        <v>8.7399999999999992E-9</v>
      </c>
      <c r="F189">
        <v>67.109353949999999</v>
      </c>
      <c r="G189">
        <v>116.5760224</v>
      </c>
      <c r="H189">
        <v>21.98735456</v>
      </c>
      <c r="I189">
        <v>21.084330489999999</v>
      </c>
    </row>
    <row r="190" spans="1:9" x14ac:dyDescent="0.35">
      <c r="A190" t="s">
        <v>1141</v>
      </c>
      <c r="B190">
        <v>80.859278099999997</v>
      </c>
      <c r="C190">
        <v>3.21013159</v>
      </c>
      <c r="D190">
        <v>0.549851757</v>
      </c>
      <c r="E190" s="2">
        <v>1.2100000000000001E-8</v>
      </c>
      <c r="F190">
        <v>25.565468169999999</v>
      </c>
      <c r="G190">
        <v>4.01986284</v>
      </c>
      <c r="H190">
        <v>159.1995799</v>
      </c>
      <c r="I190">
        <v>134.65220149999999</v>
      </c>
    </row>
    <row r="191" spans="1:9" x14ac:dyDescent="0.35">
      <c r="A191" t="s">
        <v>856</v>
      </c>
      <c r="B191">
        <v>1313.1813689999999</v>
      </c>
      <c r="C191">
        <v>9.0214449729999995</v>
      </c>
      <c r="D191">
        <v>1.580369329</v>
      </c>
      <c r="E191" s="2">
        <v>2.6099999999999999E-8</v>
      </c>
      <c r="F191">
        <v>9.5870505640000001</v>
      </c>
      <c r="G191">
        <v>0</v>
      </c>
      <c r="H191">
        <v>4052.352942</v>
      </c>
      <c r="I191">
        <v>1190.7854830000001</v>
      </c>
    </row>
    <row r="192" spans="1:9" x14ac:dyDescent="0.35">
      <c r="A192" t="s">
        <v>861</v>
      </c>
      <c r="B192">
        <v>895.50927860000002</v>
      </c>
      <c r="C192">
        <v>0.94345810699999999</v>
      </c>
      <c r="D192">
        <v>0.16569647800000001</v>
      </c>
      <c r="E192" s="2">
        <v>2.8299999999999999E-8</v>
      </c>
      <c r="F192">
        <v>629.54965370000002</v>
      </c>
      <c r="G192">
        <v>594.93970030000003</v>
      </c>
      <c r="H192">
        <v>1148.073893</v>
      </c>
      <c r="I192">
        <v>1209.4738669999999</v>
      </c>
    </row>
    <row r="193" spans="1:9" x14ac:dyDescent="0.35">
      <c r="A193" t="s">
        <v>823</v>
      </c>
      <c r="B193">
        <v>512.82478979999996</v>
      </c>
      <c r="C193">
        <v>-0.91768673499999998</v>
      </c>
      <c r="D193">
        <v>0.16268870699999999</v>
      </c>
      <c r="E193" s="2">
        <v>3.84E-8</v>
      </c>
      <c r="F193">
        <v>658.31080540000005</v>
      </c>
      <c r="G193">
        <v>683.37668280000003</v>
      </c>
      <c r="H193">
        <v>347.34453789999998</v>
      </c>
      <c r="I193">
        <v>362.267133</v>
      </c>
    </row>
    <row r="194" spans="1:9" x14ac:dyDescent="0.35">
      <c r="A194" t="s">
        <v>817</v>
      </c>
      <c r="B194">
        <v>65.583617689999997</v>
      </c>
      <c r="C194">
        <v>3.7817628069999998</v>
      </c>
      <c r="D194">
        <v>0.67975759199999997</v>
      </c>
      <c r="E194" s="2">
        <v>5.9599999999999998E-8</v>
      </c>
      <c r="F194">
        <v>9.5870505640000001</v>
      </c>
      <c r="G194">
        <v>8.0397256800000001</v>
      </c>
      <c r="H194">
        <v>119.3996849</v>
      </c>
      <c r="I194">
        <v>125.30800960000001</v>
      </c>
    </row>
    <row r="195" spans="1:9" x14ac:dyDescent="0.35">
      <c r="A195" t="s">
        <v>831</v>
      </c>
      <c r="B195">
        <v>226.23067789999999</v>
      </c>
      <c r="C195">
        <v>7.9759896069999998</v>
      </c>
      <c r="D195">
        <v>1.4343509990000001</v>
      </c>
      <c r="E195" s="2">
        <v>6.0300000000000004E-8</v>
      </c>
      <c r="F195">
        <v>0</v>
      </c>
      <c r="G195">
        <v>4.01986284</v>
      </c>
      <c r="H195">
        <v>537.43774250000001</v>
      </c>
      <c r="I195">
        <v>363.4651063</v>
      </c>
    </row>
    <row r="196" spans="1:9" x14ac:dyDescent="0.35">
      <c r="A196" t="s">
        <v>1007</v>
      </c>
      <c r="B196">
        <v>73.001777860000004</v>
      </c>
      <c r="C196">
        <v>4.7214625589999999</v>
      </c>
      <c r="D196">
        <v>0.85920405099999997</v>
      </c>
      <c r="E196" s="2">
        <v>8.7100000000000006E-8</v>
      </c>
      <c r="F196">
        <v>6.3913670429999998</v>
      </c>
      <c r="G196">
        <v>4.01986284</v>
      </c>
      <c r="H196">
        <v>139.9954347</v>
      </c>
      <c r="I196">
        <v>141.60044679999999</v>
      </c>
    </row>
    <row r="197" spans="1:9" x14ac:dyDescent="0.35">
      <c r="A197" t="s">
        <v>978</v>
      </c>
      <c r="B197">
        <v>124.16462370000001</v>
      </c>
      <c r="C197">
        <v>1.7382584750000001</v>
      </c>
      <c r="D197">
        <v>0.32528281399999998</v>
      </c>
      <c r="E197" s="2">
        <v>2.0200000000000001E-7</v>
      </c>
      <c r="F197">
        <v>51.130936339999998</v>
      </c>
      <c r="G197">
        <v>64.317805440000001</v>
      </c>
      <c r="H197">
        <v>180.9086135</v>
      </c>
      <c r="I197">
        <v>200.3011396</v>
      </c>
    </row>
    <row r="198" spans="1:9" x14ac:dyDescent="0.35">
      <c r="A198" t="s">
        <v>1121</v>
      </c>
      <c r="B198">
        <v>76.120929720000007</v>
      </c>
      <c r="C198">
        <v>7.8506087490000001</v>
      </c>
      <c r="D198">
        <v>1.4725017730000001</v>
      </c>
      <c r="E198" s="2">
        <v>2.1500000000000001E-7</v>
      </c>
      <c r="F198">
        <v>0</v>
      </c>
      <c r="G198">
        <v>0</v>
      </c>
      <c r="H198">
        <v>175.3421946</v>
      </c>
      <c r="I198">
        <v>129.14152419999999</v>
      </c>
    </row>
    <row r="199" spans="1:9" x14ac:dyDescent="0.35">
      <c r="A199" t="s">
        <v>1131</v>
      </c>
      <c r="B199">
        <v>79.504760860000005</v>
      </c>
      <c r="C199">
        <v>2.1967671000000002</v>
      </c>
      <c r="D199">
        <v>0.41401705999999999</v>
      </c>
      <c r="E199" s="2">
        <v>2.4600000000000001E-7</v>
      </c>
      <c r="F199">
        <v>28.761151689999998</v>
      </c>
      <c r="G199">
        <v>28.139039879999999</v>
      </c>
      <c r="H199">
        <v>128.86259699999999</v>
      </c>
      <c r="I199">
        <v>132.25625489999999</v>
      </c>
    </row>
    <row r="200" spans="1:9" x14ac:dyDescent="0.35">
      <c r="A200" t="s">
        <v>1043</v>
      </c>
      <c r="B200">
        <v>230.3538872</v>
      </c>
      <c r="C200">
        <v>1.2821338799999999</v>
      </c>
      <c r="D200">
        <v>0.24577748699999999</v>
      </c>
      <c r="E200" s="2">
        <v>3.9799999999999999E-7</v>
      </c>
      <c r="F200">
        <v>150.1971255</v>
      </c>
      <c r="G200">
        <v>116.5760224</v>
      </c>
      <c r="H200">
        <v>315.61595030000001</v>
      </c>
      <c r="I200">
        <v>339.02645050000001</v>
      </c>
    </row>
    <row r="201" spans="1:9" x14ac:dyDescent="0.35">
      <c r="A201" t="s">
        <v>975</v>
      </c>
      <c r="B201">
        <v>70.463219629999998</v>
      </c>
      <c r="C201">
        <v>7.7391257390000003</v>
      </c>
      <c r="D201">
        <v>1.486734682</v>
      </c>
      <c r="E201" s="2">
        <v>4.2100000000000002E-7</v>
      </c>
      <c r="F201">
        <v>0</v>
      </c>
      <c r="G201">
        <v>0</v>
      </c>
      <c r="H201">
        <v>172.83730610000001</v>
      </c>
      <c r="I201">
        <v>109.0155724</v>
      </c>
    </row>
    <row r="202" spans="1:9" x14ac:dyDescent="0.35">
      <c r="A202" t="s">
        <v>863</v>
      </c>
      <c r="B202">
        <v>663.68101560000002</v>
      </c>
      <c r="C202">
        <v>-1.326445404</v>
      </c>
      <c r="D202">
        <v>0.25503509400000002</v>
      </c>
      <c r="E202" s="2">
        <v>4.2899999999999999E-7</v>
      </c>
      <c r="F202">
        <v>917.16117059999999</v>
      </c>
      <c r="G202">
        <v>980.84653300000002</v>
      </c>
      <c r="H202">
        <v>443.08694259999999</v>
      </c>
      <c r="I202">
        <v>313.62941599999999</v>
      </c>
    </row>
    <row r="203" spans="1:9" x14ac:dyDescent="0.35">
      <c r="A203" t="s">
        <v>937</v>
      </c>
      <c r="B203">
        <v>35.651787599999999</v>
      </c>
      <c r="C203">
        <v>-2.0564142090000002</v>
      </c>
      <c r="D203">
        <v>0.39555752900000002</v>
      </c>
      <c r="E203" s="2">
        <v>4.32E-7</v>
      </c>
      <c r="F203">
        <v>70.305037470000002</v>
      </c>
      <c r="G203">
        <v>44.218491239999999</v>
      </c>
      <c r="H203">
        <v>15.8642938</v>
      </c>
      <c r="I203">
        <v>12.2193279</v>
      </c>
    </row>
    <row r="204" spans="1:9" x14ac:dyDescent="0.35">
      <c r="A204" t="s">
        <v>1049</v>
      </c>
      <c r="B204">
        <v>87.047415909999998</v>
      </c>
      <c r="C204">
        <v>-1.660526838</v>
      </c>
      <c r="D204">
        <v>0.31963866899999999</v>
      </c>
      <c r="E204" s="2">
        <v>4.39E-7</v>
      </c>
      <c r="F204">
        <v>127.8273409</v>
      </c>
      <c r="G204">
        <v>136.67533660000001</v>
      </c>
      <c r="H204">
        <v>48.706165169999998</v>
      </c>
      <c r="I204">
        <v>34.980821040000002</v>
      </c>
    </row>
    <row r="205" spans="1:9" x14ac:dyDescent="0.35">
      <c r="A205" t="s">
        <v>1075</v>
      </c>
      <c r="B205">
        <v>62.304958800000001</v>
      </c>
      <c r="C205">
        <v>4.4927740060000003</v>
      </c>
      <c r="D205">
        <v>0.87014237000000005</v>
      </c>
      <c r="E205" s="2">
        <v>5.1699999999999998E-7</v>
      </c>
      <c r="F205">
        <v>9.5870505640000001</v>
      </c>
      <c r="G205">
        <v>0</v>
      </c>
      <c r="H205">
        <v>129.41923890000001</v>
      </c>
      <c r="I205">
        <v>110.2135457</v>
      </c>
    </row>
    <row r="206" spans="1:9" x14ac:dyDescent="0.35">
      <c r="A206" t="s">
        <v>965</v>
      </c>
      <c r="B206">
        <v>58.34738145</v>
      </c>
      <c r="C206">
        <v>3.950603299</v>
      </c>
      <c r="D206">
        <v>0.76646499099999998</v>
      </c>
      <c r="E206" s="2">
        <v>5.4000000000000002E-7</v>
      </c>
      <c r="F206">
        <v>9.5870505640000001</v>
      </c>
      <c r="G206">
        <v>4.01986284</v>
      </c>
      <c r="H206">
        <v>121.0696106</v>
      </c>
      <c r="I206">
        <v>98.713001840000004</v>
      </c>
    </row>
    <row r="207" spans="1:9" x14ac:dyDescent="0.35">
      <c r="A207" t="s">
        <v>775</v>
      </c>
      <c r="B207">
        <v>140.789231</v>
      </c>
      <c r="C207">
        <v>7.2927461899999999</v>
      </c>
      <c r="D207">
        <v>1.421808054</v>
      </c>
      <c r="E207" s="2">
        <v>6.1399999999999997E-7</v>
      </c>
      <c r="F207">
        <v>3.1956835209999999</v>
      </c>
      <c r="G207">
        <v>0</v>
      </c>
      <c r="H207">
        <v>306.70968010000001</v>
      </c>
      <c r="I207">
        <v>253.25156050000001</v>
      </c>
    </row>
    <row r="208" spans="1:9" x14ac:dyDescent="0.35">
      <c r="A208" t="s">
        <v>1016</v>
      </c>
      <c r="B208">
        <v>58.20135346</v>
      </c>
      <c r="C208">
        <v>7.4637238589999999</v>
      </c>
      <c r="D208">
        <v>1.459445399</v>
      </c>
      <c r="E208" s="2">
        <v>6.6300000000000005E-7</v>
      </c>
      <c r="F208">
        <v>0</v>
      </c>
      <c r="G208">
        <v>0</v>
      </c>
      <c r="H208">
        <v>119.9563268</v>
      </c>
      <c r="I208">
        <v>112.84908710000001</v>
      </c>
    </row>
    <row r="209" spans="1:9" x14ac:dyDescent="0.35">
      <c r="A209" t="s">
        <v>994</v>
      </c>
      <c r="B209">
        <v>59.2537813</v>
      </c>
      <c r="C209">
        <v>4.3985262570000003</v>
      </c>
      <c r="D209">
        <v>0.86340483099999998</v>
      </c>
      <c r="E209" s="2">
        <v>7.3200000000000004E-7</v>
      </c>
      <c r="F209">
        <v>3.1956835209999999</v>
      </c>
      <c r="G209">
        <v>8.0397256800000001</v>
      </c>
      <c r="H209">
        <v>119.3996849</v>
      </c>
      <c r="I209">
        <v>106.3800311</v>
      </c>
    </row>
    <row r="210" spans="1:9" x14ac:dyDescent="0.35">
      <c r="A210" t="s">
        <v>1143</v>
      </c>
      <c r="B210">
        <v>58.091776279999998</v>
      </c>
      <c r="C210">
        <v>7.4621050279999999</v>
      </c>
      <c r="D210">
        <v>1.469345656</v>
      </c>
      <c r="E210" s="2">
        <v>7.92E-7</v>
      </c>
      <c r="F210">
        <v>0</v>
      </c>
      <c r="G210">
        <v>0</v>
      </c>
      <c r="H210">
        <v>101.3088236</v>
      </c>
      <c r="I210">
        <v>131.05828159999999</v>
      </c>
    </row>
    <row r="211" spans="1:9" x14ac:dyDescent="0.35">
      <c r="A211" t="s">
        <v>768</v>
      </c>
      <c r="B211">
        <v>109.65215430000001</v>
      </c>
      <c r="C211">
        <v>1.6309281149999999</v>
      </c>
      <c r="D211">
        <v>0.32479800599999997</v>
      </c>
      <c r="E211" s="2">
        <v>1.06E-6</v>
      </c>
      <c r="F211">
        <v>51.130936339999998</v>
      </c>
      <c r="G211">
        <v>56.278079759999997</v>
      </c>
      <c r="H211">
        <v>165.87928249999999</v>
      </c>
      <c r="I211">
        <v>165.32031860000001</v>
      </c>
    </row>
    <row r="212" spans="1:9" x14ac:dyDescent="0.35">
      <c r="A212" t="s">
        <v>786</v>
      </c>
      <c r="B212">
        <v>79.161448329999999</v>
      </c>
      <c r="C212">
        <v>2.281073235</v>
      </c>
      <c r="D212">
        <v>0.454909809</v>
      </c>
      <c r="E212" s="2">
        <v>1.1000000000000001E-6</v>
      </c>
      <c r="F212">
        <v>19.17410113</v>
      </c>
      <c r="G212">
        <v>36.178765560000002</v>
      </c>
      <c r="H212">
        <v>116.3381545</v>
      </c>
      <c r="I212">
        <v>144.95477210000001</v>
      </c>
    </row>
    <row r="213" spans="1:9" x14ac:dyDescent="0.35">
      <c r="A213" t="s">
        <v>928</v>
      </c>
      <c r="B213">
        <v>66.84747892</v>
      </c>
      <c r="C213">
        <v>-1.8341486330000001</v>
      </c>
      <c r="D213">
        <v>0.37493099800000002</v>
      </c>
      <c r="E213" s="2">
        <v>2.0499999999999999E-6</v>
      </c>
      <c r="F213">
        <v>76.696404509999994</v>
      </c>
      <c r="G213">
        <v>132.65547369999999</v>
      </c>
      <c r="H213">
        <v>33.120192320000001</v>
      </c>
      <c r="I213">
        <v>24.917845119999999</v>
      </c>
    </row>
    <row r="214" spans="1:9" x14ac:dyDescent="0.35">
      <c r="A214" t="s">
        <v>760</v>
      </c>
      <c r="B214">
        <v>106.34016130000001</v>
      </c>
      <c r="C214">
        <v>6.8810480890000001</v>
      </c>
      <c r="D214">
        <v>1.422625966</v>
      </c>
      <c r="E214" s="2">
        <v>2.6900000000000001E-6</v>
      </c>
      <c r="F214">
        <v>0</v>
      </c>
      <c r="G214">
        <v>4.01986284</v>
      </c>
      <c r="H214">
        <v>190.37152560000001</v>
      </c>
      <c r="I214">
        <v>230.96925669999999</v>
      </c>
    </row>
    <row r="215" spans="1:9" x14ac:dyDescent="0.35">
      <c r="A215" t="s">
        <v>1078</v>
      </c>
      <c r="B215">
        <v>72.079014319999999</v>
      </c>
      <c r="C215">
        <v>2.160860494</v>
      </c>
      <c r="D215">
        <v>0.44767082400000002</v>
      </c>
      <c r="E215" s="2">
        <v>2.8200000000000001E-6</v>
      </c>
      <c r="F215">
        <v>35.152518729999997</v>
      </c>
      <c r="G215">
        <v>16.07945136</v>
      </c>
      <c r="H215">
        <v>109.3801309</v>
      </c>
      <c r="I215">
        <v>127.7039563</v>
      </c>
    </row>
    <row r="216" spans="1:9" x14ac:dyDescent="0.35">
      <c r="A216" t="s">
        <v>939</v>
      </c>
      <c r="B216">
        <v>102.5436468</v>
      </c>
      <c r="C216">
        <v>1.7002156349999999</v>
      </c>
      <c r="D216">
        <v>0.35499907400000003</v>
      </c>
      <c r="E216" s="2">
        <v>3.3900000000000002E-6</v>
      </c>
      <c r="F216">
        <v>44.739569299999999</v>
      </c>
      <c r="G216">
        <v>52.258216920000002</v>
      </c>
      <c r="H216">
        <v>168.9408129</v>
      </c>
      <c r="I216">
        <v>144.23598809999999</v>
      </c>
    </row>
    <row r="217" spans="1:9" x14ac:dyDescent="0.35">
      <c r="A217" t="s">
        <v>1100</v>
      </c>
      <c r="B217">
        <v>61.126144850000003</v>
      </c>
      <c r="C217">
        <v>5.0463396300000003</v>
      </c>
      <c r="D217">
        <v>1.0543249910000001</v>
      </c>
      <c r="E217" s="2">
        <v>3.4199999999999999E-6</v>
      </c>
      <c r="F217">
        <v>0</v>
      </c>
      <c r="G217">
        <v>8.0397256800000001</v>
      </c>
      <c r="H217">
        <v>132.48076929999999</v>
      </c>
      <c r="I217">
        <v>103.98408449999999</v>
      </c>
    </row>
    <row r="218" spans="1:9" x14ac:dyDescent="0.35">
      <c r="A218" t="s">
        <v>1028</v>
      </c>
      <c r="B218">
        <v>46.105441390000003</v>
      </c>
      <c r="C218">
        <v>7.1268592819999999</v>
      </c>
      <c r="D218">
        <v>1.4959302459999999</v>
      </c>
      <c r="E218" s="2">
        <v>3.8E-6</v>
      </c>
      <c r="F218">
        <v>0</v>
      </c>
      <c r="G218">
        <v>0</v>
      </c>
      <c r="H218">
        <v>116.61647550000001</v>
      </c>
      <c r="I218">
        <v>67.805290099999993</v>
      </c>
    </row>
    <row r="219" spans="1:9" x14ac:dyDescent="0.35">
      <c r="A219" t="s">
        <v>987</v>
      </c>
      <c r="B219">
        <v>40.319964900000002</v>
      </c>
      <c r="C219">
        <v>6.9338587719999998</v>
      </c>
      <c r="D219">
        <v>1.4616741769999999</v>
      </c>
      <c r="E219" s="2">
        <v>4.1899999999999997E-6</v>
      </c>
      <c r="F219">
        <v>0</v>
      </c>
      <c r="G219">
        <v>0</v>
      </c>
      <c r="H219">
        <v>84.60956693</v>
      </c>
      <c r="I219">
        <v>76.670292689999997</v>
      </c>
    </row>
    <row r="220" spans="1:9" x14ac:dyDescent="0.35">
      <c r="A220" t="s">
        <v>1148</v>
      </c>
      <c r="B220">
        <v>38.603440640000002</v>
      </c>
      <c r="C220">
        <v>6.8721070700000002</v>
      </c>
      <c r="D220">
        <v>1.46083579</v>
      </c>
      <c r="E220" s="2">
        <v>5.0599999999999998E-6</v>
      </c>
      <c r="F220">
        <v>0</v>
      </c>
      <c r="G220">
        <v>0</v>
      </c>
      <c r="H220">
        <v>74.868333890000002</v>
      </c>
      <c r="I220">
        <v>79.545428659999999</v>
      </c>
    </row>
    <row r="221" spans="1:9" x14ac:dyDescent="0.35">
      <c r="A221" t="s">
        <v>1052</v>
      </c>
      <c r="B221">
        <v>39.348286180000002</v>
      </c>
      <c r="C221">
        <v>6.8981909589999999</v>
      </c>
      <c r="D221">
        <v>1.468305478</v>
      </c>
      <c r="E221" s="2">
        <v>5.1900000000000003E-6</v>
      </c>
      <c r="F221">
        <v>0</v>
      </c>
      <c r="G221">
        <v>0</v>
      </c>
      <c r="H221">
        <v>87.671097309999993</v>
      </c>
      <c r="I221">
        <v>69.722047410000002</v>
      </c>
    </row>
    <row r="222" spans="1:9" x14ac:dyDescent="0.35">
      <c r="A222" t="s">
        <v>972</v>
      </c>
      <c r="B222">
        <v>38.36086281</v>
      </c>
      <c r="C222">
        <v>6.8614381379999996</v>
      </c>
      <c r="D222">
        <v>1.470859465</v>
      </c>
      <c r="E222" s="2">
        <v>6.0800000000000002E-6</v>
      </c>
      <c r="F222">
        <v>0</v>
      </c>
      <c r="G222">
        <v>0</v>
      </c>
      <c r="H222">
        <v>86.836134479999998</v>
      </c>
      <c r="I222">
        <v>66.607316769999997</v>
      </c>
    </row>
    <row r="223" spans="1:9" x14ac:dyDescent="0.35">
      <c r="A223" t="s">
        <v>979</v>
      </c>
      <c r="B223">
        <v>37.11384631</v>
      </c>
      <c r="C223">
        <v>6.814452867</v>
      </c>
      <c r="D223">
        <v>1.461188419</v>
      </c>
      <c r="E223" s="2">
        <v>6.0900000000000001E-6</v>
      </c>
      <c r="F223">
        <v>0</v>
      </c>
      <c r="G223">
        <v>0</v>
      </c>
      <c r="H223">
        <v>76.816580500000001</v>
      </c>
      <c r="I223">
        <v>71.638804730000004</v>
      </c>
    </row>
    <row r="224" spans="1:9" x14ac:dyDescent="0.35">
      <c r="A224" t="s">
        <v>973</v>
      </c>
      <c r="B224">
        <v>38.776534980000001</v>
      </c>
      <c r="C224">
        <v>6.8769327320000002</v>
      </c>
      <c r="D224">
        <v>1.4757374329999999</v>
      </c>
      <c r="E224" s="2">
        <v>6.1700000000000002E-6</v>
      </c>
      <c r="F224">
        <v>0</v>
      </c>
      <c r="G224">
        <v>0</v>
      </c>
      <c r="H224">
        <v>90.175985800000007</v>
      </c>
      <c r="I224">
        <v>64.930154119999997</v>
      </c>
    </row>
    <row r="225" spans="1:9" x14ac:dyDescent="0.35">
      <c r="A225" t="s">
        <v>1171</v>
      </c>
      <c r="B225">
        <v>19.428505149999999</v>
      </c>
      <c r="C225">
        <v>-2.8119483999999999</v>
      </c>
      <c r="D225">
        <v>0.60652810099999999</v>
      </c>
      <c r="E225" s="2">
        <v>6.8900000000000001E-6</v>
      </c>
      <c r="F225">
        <v>15.978417609999999</v>
      </c>
      <c r="G225">
        <v>52.258216920000002</v>
      </c>
      <c r="H225">
        <v>6.1230607639999999</v>
      </c>
      <c r="I225">
        <v>3.3543253050000001</v>
      </c>
    </row>
    <row r="226" spans="1:9" x14ac:dyDescent="0.35">
      <c r="A226" t="s">
        <v>1071</v>
      </c>
      <c r="B226">
        <v>58.617938369999997</v>
      </c>
      <c r="C226">
        <v>4.4146645910000002</v>
      </c>
      <c r="D226">
        <v>0.96036096400000004</v>
      </c>
      <c r="E226" s="2">
        <v>8.2900000000000002E-6</v>
      </c>
      <c r="F226">
        <v>9.5870505640000001</v>
      </c>
      <c r="G226">
        <v>0</v>
      </c>
      <c r="H226">
        <v>150.8499516</v>
      </c>
      <c r="I226">
        <v>74.034751380000003</v>
      </c>
    </row>
    <row r="227" spans="1:9" x14ac:dyDescent="0.35">
      <c r="A227" t="s">
        <v>887</v>
      </c>
      <c r="B227">
        <v>50.757479789999998</v>
      </c>
      <c r="C227">
        <v>4.7907196880000003</v>
      </c>
      <c r="D227">
        <v>1.053835764</v>
      </c>
      <c r="E227" s="2">
        <v>1.0499999999999999E-5</v>
      </c>
      <c r="F227">
        <v>6.3913670429999998</v>
      </c>
      <c r="G227">
        <v>0</v>
      </c>
      <c r="H227">
        <v>107.9885262</v>
      </c>
      <c r="I227">
        <v>88.650025920000004</v>
      </c>
    </row>
    <row r="228" spans="1:9" x14ac:dyDescent="0.35">
      <c r="A228" t="s">
        <v>977</v>
      </c>
      <c r="B228">
        <v>31.992779639999998</v>
      </c>
      <c r="C228">
        <v>6.5999551700000003</v>
      </c>
      <c r="D228">
        <v>1.4628162389999999</v>
      </c>
      <c r="E228" s="2">
        <v>1.22E-5</v>
      </c>
      <c r="F228">
        <v>0</v>
      </c>
      <c r="G228">
        <v>0</v>
      </c>
      <c r="H228">
        <v>67.353668409999997</v>
      </c>
      <c r="I228">
        <v>60.617450159999997</v>
      </c>
    </row>
    <row r="229" spans="1:9" x14ac:dyDescent="0.35">
      <c r="A229" t="s">
        <v>1000</v>
      </c>
      <c r="B229">
        <v>34.480749580000001</v>
      </c>
      <c r="C229">
        <v>6.7073660449999997</v>
      </c>
      <c r="D229">
        <v>1.4856950719999999</v>
      </c>
      <c r="E229" s="2">
        <v>1.22E-5</v>
      </c>
      <c r="F229">
        <v>0</v>
      </c>
      <c r="G229">
        <v>0</v>
      </c>
      <c r="H229">
        <v>83.774604089999997</v>
      </c>
      <c r="I229">
        <v>54.148394209999999</v>
      </c>
    </row>
    <row r="230" spans="1:9" x14ac:dyDescent="0.35">
      <c r="A230" t="s">
        <v>1115</v>
      </c>
      <c r="B230">
        <v>59.708458890000003</v>
      </c>
      <c r="C230">
        <v>2.0724992960000002</v>
      </c>
      <c r="D230">
        <v>0.45919755400000001</v>
      </c>
      <c r="E230" s="2">
        <v>1.22E-5</v>
      </c>
      <c r="F230">
        <v>28.761151689999998</v>
      </c>
      <c r="G230">
        <v>16.07945136</v>
      </c>
      <c r="H230">
        <v>101.03050260000001</v>
      </c>
      <c r="I230">
        <v>92.962729879999998</v>
      </c>
    </row>
    <row r="231" spans="1:9" x14ac:dyDescent="0.35">
      <c r="A231" t="s">
        <v>1080</v>
      </c>
      <c r="B231">
        <v>73.35037346</v>
      </c>
      <c r="C231">
        <v>6.3386032339999998</v>
      </c>
      <c r="D231">
        <v>1.4182690680000001</v>
      </c>
      <c r="E231" s="2">
        <v>1.4800000000000001E-5</v>
      </c>
      <c r="F231">
        <v>0</v>
      </c>
      <c r="G231">
        <v>4.01986284</v>
      </c>
      <c r="H231">
        <v>149.45834679999999</v>
      </c>
      <c r="I231">
        <v>139.92328420000001</v>
      </c>
    </row>
    <row r="232" spans="1:9" x14ac:dyDescent="0.35">
      <c r="A232" t="s">
        <v>1051</v>
      </c>
      <c r="B232">
        <v>67.022508619999996</v>
      </c>
      <c r="C232">
        <v>1.8812871040000001</v>
      </c>
      <c r="D232">
        <v>0.42136291999999997</v>
      </c>
      <c r="E232" s="2">
        <v>1.5099999999999999E-5</v>
      </c>
      <c r="F232">
        <v>25.565468169999999</v>
      </c>
      <c r="G232">
        <v>32.15890272</v>
      </c>
      <c r="H232">
        <v>110.21509380000001</v>
      </c>
      <c r="I232">
        <v>100.1505698</v>
      </c>
    </row>
    <row r="233" spans="1:9" x14ac:dyDescent="0.35">
      <c r="A233" t="s">
        <v>1077</v>
      </c>
      <c r="B233">
        <v>83.279271559999998</v>
      </c>
      <c r="C233">
        <v>6.5207432040000004</v>
      </c>
      <c r="D233">
        <v>1.4683719909999999</v>
      </c>
      <c r="E233" s="2">
        <v>1.6799999999999998E-5</v>
      </c>
      <c r="F233">
        <v>0</v>
      </c>
      <c r="G233">
        <v>4.01986284</v>
      </c>
      <c r="H233">
        <v>217.925299</v>
      </c>
      <c r="I233">
        <v>111.17192439999999</v>
      </c>
    </row>
    <row r="234" spans="1:9" x14ac:dyDescent="0.35">
      <c r="A234" t="s">
        <v>1116</v>
      </c>
      <c r="B234">
        <v>40.444173620000001</v>
      </c>
      <c r="C234">
        <v>3.017501915</v>
      </c>
      <c r="D234">
        <v>0.68491888499999998</v>
      </c>
      <c r="E234" s="2">
        <v>1.9700000000000001E-5</v>
      </c>
      <c r="F234">
        <v>9.5870505640000001</v>
      </c>
      <c r="G234">
        <v>8.0397256800000001</v>
      </c>
      <c r="H234">
        <v>75.146654830000003</v>
      </c>
      <c r="I234">
        <v>69.003263419999996</v>
      </c>
    </row>
    <row r="235" spans="1:9" x14ac:dyDescent="0.35">
      <c r="A235" t="s">
        <v>1026</v>
      </c>
      <c r="B235">
        <v>30.002823589999998</v>
      </c>
      <c r="C235">
        <v>6.506516446</v>
      </c>
      <c r="D235">
        <v>1.4782366149999999</v>
      </c>
      <c r="E235" s="2">
        <v>2.0000000000000002E-5</v>
      </c>
      <c r="F235">
        <v>0</v>
      </c>
      <c r="G235">
        <v>0</v>
      </c>
      <c r="H235">
        <v>70.415198790000005</v>
      </c>
      <c r="I235">
        <v>49.596095579999997</v>
      </c>
    </row>
    <row r="236" spans="1:9" x14ac:dyDescent="0.35">
      <c r="A236" t="s">
        <v>1144</v>
      </c>
      <c r="B236">
        <v>28.783042550000001</v>
      </c>
      <c r="C236">
        <v>6.4469382460000002</v>
      </c>
      <c r="D236">
        <v>1.466775441</v>
      </c>
      <c r="E236" s="2">
        <v>2.05E-5</v>
      </c>
      <c r="F236">
        <v>0</v>
      </c>
      <c r="G236">
        <v>0</v>
      </c>
      <c r="H236">
        <v>62.90053331</v>
      </c>
      <c r="I236">
        <v>52.231636889999997</v>
      </c>
    </row>
    <row r="237" spans="1:9" x14ac:dyDescent="0.35">
      <c r="A237" t="s">
        <v>1106</v>
      </c>
      <c r="B237">
        <v>50.27686525</v>
      </c>
      <c r="C237">
        <v>4.7645713560000003</v>
      </c>
      <c r="D237">
        <v>1.0967012030000001</v>
      </c>
      <c r="E237" s="2">
        <v>2.5700000000000001E-5</v>
      </c>
      <c r="F237">
        <v>3.1956835209999999</v>
      </c>
      <c r="G237">
        <v>4.01986284</v>
      </c>
      <c r="H237">
        <v>124.4094619</v>
      </c>
      <c r="I237">
        <v>69.482452749999993</v>
      </c>
    </row>
    <row r="238" spans="1:9" x14ac:dyDescent="0.35">
      <c r="A238" t="s">
        <v>964</v>
      </c>
      <c r="B238">
        <v>39.337851110000003</v>
      </c>
      <c r="C238">
        <v>3.3516978000000002</v>
      </c>
      <c r="D238">
        <v>0.77397466999999998</v>
      </c>
      <c r="E238" s="2">
        <v>2.73E-5</v>
      </c>
      <c r="F238">
        <v>12.78273409</v>
      </c>
      <c r="G238">
        <v>0</v>
      </c>
      <c r="H238">
        <v>79.878110879999994</v>
      </c>
      <c r="I238">
        <v>64.690559460000003</v>
      </c>
    </row>
    <row r="239" spans="1:9" x14ac:dyDescent="0.35">
      <c r="A239" t="s">
        <v>896</v>
      </c>
      <c r="B239">
        <v>63.594379160000003</v>
      </c>
      <c r="C239">
        <v>6.1359298259999999</v>
      </c>
      <c r="D239">
        <v>1.4237777250000001</v>
      </c>
      <c r="E239" s="2">
        <v>2.9899999999999998E-5</v>
      </c>
      <c r="F239">
        <v>3.1956835209999999</v>
      </c>
      <c r="G239">
        <v>0</v>
      </c>
      <c r="H239">
        <v>136.65558340000001</v>
      </c>
      <c r="I239">
        <v>114.52624969999999</v>
      </c>
    </row>
    <row r="240" spans="1:9" x14ac:dyDescent="0.35">
      <c r="A240" t="s">
        <v>990</v>
      </c>
      <c r="B240">
        <v>91.978413009999997</v>
      </c>
      <c r="C240">
        <v>2.1323868410000002</v>
      </c>
      <c r="D240">
        <v>0.49645793700000002</v>
      </c>
      <c r="E240" s="2">
        <v>3.18E-5</v>
      </c>
      <c r="F240">
        <v>28.761151689999998</v>
      </c>
      <c r="G240">
        <v>40.198628399999997</v>
      </c>
      <c r="H240">
        <v>188.9799209</v>
      </c>
      <c r="I240">
        <v>109.97395109999999</v>
      </c>
    </row>
    <row r="241" spans="1:9" x14ac:dyDescent="0.35">
      <c r="A241" t="s">
        <v>1140</v>
      </c>
      <c r="B241">
        <v>39.076185870000003</v>
      </c>
      <c r="C241">
        <v>2.9613357140000001</v>
      </c>
      <c r="D241">
        <v>0.69263727100000005</v>
      </c>
      <c r="E241" s="2">
        <v>3.4600000000000001E-5</v>
      </c>
      <c r="F241">
        <v>9.5870505640000001</v>
      </c>
      <c r="G241">
        <v>8.0397256800000001</v>
      </c>
      <c r="H241">
        <v>75.424975779999997</v>
      </c>
      <c r="I241">
        <v>63.252991469999998</v>
      </c>
    </row>
    <row r="242" spans="1:9" x14ac:dyDescent="0.35">
      <c r="A242" t="s">
        <v>1020</v>
      </c>
      <c r="B242">
        <v>36.833932760000003</v>
      </c>
      <c r="C242">
        <v>3.6693843080000001</v>
      </c>
      <c r="D242">
        <v>0.87037747099999996</v>
      </c>
      <c r="E242" s="2">
        <v>4.49E-5</v>
      </c>
      <c r="F242">
        <v>3.1956835209999999</v>
      </c>
      <c r="G242">
        <v>8.0397256800000001</v>
      </c>
      <c r="H242">
        <v>62.065570469999997</v>
      </c>
      <c r="I242">
        <v>74.034751380000003</v>
      </c>
    </row>
    <row r="243" spans="1:9" x14ac:dyDescent="0.35">
      <c r="A243" t="s">
        <v>944</v>
      </c>
      <c r="B243">
        <v>56.749425520000003</v>
      </c>
      <c r="C243">
        <v>-1.412392415</v>
      </c>
      <c r="D243">
        <v>0.33666616399999999</v>
      </c>
      <c r="E243" s="2">
        <v>4.8999999999999998E-5</v>
      </c>
      <c r="F243">
        <v>76.696404509999994</v>
      </c>
      <c r="G243">
        <v>88.436982479999998</v>
      </c>
      <c r="H243">
        <v>34.790117979999998</v>
      </c>
      <c r="I243">
        <v>27.07419711</v>
      </c>
    </row>
    <row r="244" spans="1:9" x14ac:dyDescent="0.35">
      <c r="A244" t="s">
        <v>1053</v>
      </c>
      <c r="B244">
        <v>45.536113389999997</v>
      </c>
      <c r="C244">
        <v>2.2269112760000001</v>
      </c>
      <c r="D244">
        <v>0.53093512200000004</v>
      </c>
      <c r="E244" s="2">
        <v>4.8999999999999998E-5</v>
      </c>
      <c r="F244">
        <v>15.978417609999999</v>
      </c>
      <c r="G244">
        <v>16.07945136</v>
      </c>
      <c r="H244">
        <v>78.208185220000004</v>
      </c>
      <c r="I244">
        <v>71.878399400000006</v>
      </c>
    </row>
    <row r="245" spans="1:9" x14ac:dyDescent="0.35">
      <c r="A245" t="s">
        <v>968</v>
      </c>
      <c r="B245">
        <v>22.527519720000001</v>
      </c>
      <c r="C245">
        <v>6.0929695019999999</v>
      </c>
      <c r="D245">
        <v>1.4699860179999999</v>
      </c>
      <c r="E245" s="2">
        <v>6.0600000000000003E-5</v>
      </c>
      <c r="F245">
        <v>0</v>
      </c>
      <c r="G245">
        <v>0</v>
      </c>
      <c r="H245">
        <v>50.097769890000002</v>
      </c>
      <c r="I245">
        <v>40.012309000000002</v>
      </c>
    </row>
    <row r="246" spans="1:9" x14ac:dyDescent="0.35">
      <c r="A246" t="s">
        <v>1036</v>
      </c>
      <c r="B246">
        <v>49.59762353</v>
      </c>
      <c r="C246">
        <v>3.3673769729999998</v>
      </c>
      <c r="D246">
        <v>0.81626015399999996</v>
      </c>
      <c r="E246" s="2">
        <v>6.5699999999999998E-5</v>
      </c>
      <c r="F246">
        <v>12.78273409</v>
      </c>
      <c r="G246">
        <v>4.01986284</v>
      </c>
      <c r="H246">
        <v>125.5227457</v>
      </c>
      <c r="I246">
        <v>56.065151530000001</v>
      </c>
    </row>
    <row r="247" spans="1:9" x14ac:dyDescent="0.35">
      <c r="A247" t="s">
        <v>780</v>
      </c>
      <c r="B247">
        <v>48.227240459999997</v>
      </c>
      <c r="C247">
        <v>1.9830911689999999</v>
      </c>
      <c r="D247">
        <v>0.49105792300000001</v>
      </c>
      <c r="E247" s="2">
        <v>9.5199999999999997E-5</v>
      </c>
      <c r="F247">
        <v>22.36978465</v>
      </c>
      <c r="G247">
        <v>16.07945136</v>
      </c>
      <c r="H247">
        <v>73.476729169999999</v>
      </c>
      <c r="I247">
        <v>80.982996650000004</v>
      </c>
    </row>
    <row r="248" spans="1:9" x14ac:dyDescent="0.35">
      <c r="A248" t="s">
        <v>1130</v>
      </c>
      <c r="B248">
        <v>19.87985226</v>
      </c>
      <c r="C248">
        <v>5.91281006</v>
      </c>
      <c r="D248">
        <v>1.4670539069999999</v>
      </c>
      <c r="E248" s="2">
        <v>9.8099999999999999E-5</v>
      </c>
      <c r="F248">
        <v>0</v>
      </c>
      <c r="G248">
        <v>0</v>
      </c>
      <c r="H248">
        <v>42.861425349999998</v>
      </c>
      <c r="I248">
        <v>36.657983690000002</v>
      </c>
    </row>
    <row r="249" spans="1:9" x14ac:dyDescent="0.35">
      <c r="A249" t="s">
        <v>808</v>
      </c>
      <c r="B249">
        <v>38.550805080000003</v>
      </c>
      <c r="C249">
        <v>3.7532426939999999</v>
      </c>
      <c r="D249">
        <v>0.93184234499999996</v>
      </c>
      <c r="E249" s="2">
        <v>9.8800000000000003E-5</v>
      </c>
      <c r="F249">
        <v>6.3913670429999998</v>
      </c>
      <c r="G249">
        <v>4.01986284</v>
      </c>
      <c r="H249">
        <v>93.23751618</v>
      </c>
      <c r="I249">
        <v>50.554474239999998</v>
      </c>
    </row>
    <row r="250" spans="1:9" x14ac:dyDescent="0.35">
      <c r="A250" t="s">
        <v>1059</v>
      </c>
      <c r="B250">
        <v>37.202431760000003</v>
      </c>
      <c r="C250">
        <v>3.7174654010000001</v>
      </c>
      <c r="D250">
        <v>0.92812340699999996</v>
      </c>
      <c r="E250">
        <v>1.0818E-4</v>
      </c>
      <c r="F250">
        <v>9.5870505640000001</v>
      </c>
      <c r="G250">
        <v>0</v>
      </c>
      <c r="H250">
        <v>87.949418249999994</v>
      </c>
      <c r="I250">
        <v>51.273258239999997</v>
      </c>
    </row>
    <row r="251" spans="1:9" x14ac:dyDescent="0.35">
      <c r="A251" t="s">
        <v>1097</v>
      </c>
      <c r="B251">
        <v>34.56045623</v>
      </c>
      <c r="C251">
        <v>2.748046312</v>
      </c>
      <c r="D251">
        <v>0.68734318100000003</v>
      </c>
      <c r="E251">
        <v>1.11118E-4</v>
      </c>
      <c r="F251">
        <v>6.3913670429999998</v>
      </c>
      <c r="G251">
        <v>12.05958852</v>
      </c>
      <c r="H251">
        <v>56.777472539999998</v>
      </c>
      <c r="I251">
        <v>63.013396800000002</v>
      </c>
    </row>
    <row r="252" spans="1:9" x14ac:dyDescent="0.35">
      <c r="A252" t="s">
        <v>1082</v>
      </c>
      <c r="B252">
        <v>18.899665880000001</v>
      </c>
      <c r="C252">
        <v>5.842648166</v>
      </c>
      <c r="D252">
        <v>1.4663213470000001</v>
      </c>
      <c r="E252">
        <v>1.1716400000000001E-4</v>
      </c>
      <c r="F252">
        <v>0</v>
      </c>
      <c r="G252">
        <v>0</v>
      </c>
      <c r="H252">
        <v>35.34675987</v>
      </c>
      <c r="I252">
        <v>40.251903660000004</v>
      </c>
    </row>
    <row r="253" spans="1:9" x14ac:dyDescent="0.35">
      <c r="A253" t="s">
        <v>1118</v>
      </c>
      <c r="B253">
        <v>135.2473166</v>
      </c>
      <c r="C253">
        <v>-2.001802477</v>
      </c>
      <c r="D253">
        <v>0.502855524</v>
      </c>
      <c r="E253">
        <v>1.18526E-4</v>
      </c>
      <c r="F253">
        <v>207.7194289</v>
      </c>
      <c r="G253">
        <v>225.11231900000001</v>
      </c>
      <c r="H253">
        <v>78.208185220000004</v>
      </c>
      <c r="I253">
        <v>29.949333079999999</v>
      </c>
    </row>
    <row r="254" spans="1:9" x14ac:dyDescent="0.35">
      <c r="A254" t="s">
        <v>1041</v>
      </c>
      <c r="B254">
        <v>18.755077669999999</v>
      </c>
      <c r="C254">
        <v>5.8289964750000003</v>
      </c>
      <c r="D254">
        <v>1.4660916610000001</v>
      </c>
      <c r="E254">
        <v>1.2056400000000001E-4</v>
      </c>
      <c r="F254">
        <v>0</v>
      </c>
      <c r="G254">
        <v>0</v>
      </c>
      <c r="H254">
        <v>39.799894969999997</v>
      </c>
      <c r="I254">
        <v>35.220415699999997</v>
      </c>
    </row>
    <row r="255" spans="1:9" x14ac:dyDescent="0.35">
      <c r="A255" t="s">
        <v>1095</v>
      </c>
      <c r="B255">
        <v>69.270632980000002</v>
      </c>
      <c r="C255">
        <v>1.5562746890000001</v>
      </c>
      <c r="D255">
        <v>0.392929839</v>
      </c>
      <c r="E255">
        <v>1.2798700000000001E-4</v>
      </c>
      <c r="F255">
        <v>44.739569299999999</v>
      </c>
      <c r="G255">
        <v>24.11917704</v>
      </c>
      <c r="H255">
        <v>106.8752424</v>
      </c>
      <c r="I255">
        <v>101.3485431</v>
      </c>
    </row>
    <row r="256" spans="1:9" x14ac:dyDescent="0.35">
      <c r="A256" t="s">
        <v>1060</v>
      </c>
      <c r="B256">
        <v>33.056074520000003</v>
      </c>
      <c r="C256">
        <v>4.1339362829999997</v>
      </c>
      <c r="D256">
        <v>1.0468625090000001</v>
      </c>
      <c r="E256">
        <v>1.33418E-4</v>
      </c>
      <c r="F256">
        <v>3.1956835209999999</v>
      </c>
      <c r="G256">
        <v>4.01986284</v>
      </c>
      <c r="H256">
        <v>59.839002919999999</v>
      </c>
      <c r="I256">
        <v>65.169748780000006</v>
      </c>
    </row>
    <row r="257" spans="1:9" x14ac:dyDescent="0.35">
      <c r="A257" t="s">
        <v>1070</v>
      </c>
      <c r="B257">
        <v>44.318941299999999</v>
      </c>
      <c r="C257">
        <v>5.6071407840000003</v>
      </c>
      <c r="D257">
        <v>1.4197212429999999</v>
      </c>
      <c r="E257">
        <v>1.33418E-4</v>
      </c>
      <c r="F257">
        <v>3.1956835209999999</v>
      </c>
      <c r="G257">
        <v>0</v>
      </c>
      <c r="H257">
        <v>88.784381080000003</v>
      </c>
      <c r="I257">
        <v>85.295700620000005</v>
      </c>
    </row>
    <row r="258" spans="1:9" x14ac:dyDescent="0.35">
      <c r="A258" t="s">
        <v>961</v>
      </c>
      <c r="B258">
        <v>34.210036420000002</v>
      </c>
      <c r="C258">
        <v>-1.6862259500000001</v>
      </c>
      <c r="D258">
        <v>0.42873126299999997</v>
      </c>
      <c r="E258">
        <v>1.4196099999999999E-4</v>
      </c>
      <c r="F258">
        <v>63.913670430000003</v>
      </c>
      <c r="G258">
        <v>40.198628399999997</v>
      </c>
      <c r="H258">
        <v>13.08108436</v>
      </c>
      <c r="I258">
        <v>19.646762500000001</v>
      </c>
    </row>
    <row r="259" spans="1:9" x14ac:dyDescent="0.35">
      <c r="A259" t="s">
        <v>1021</v>
      </c>
      <c r="B259">
        <v>17.966713439999999</v>
      </c>
      <c r="C259">
        <v>5.7664202739999997</v>
      </c>
      <c r="D259">
        <v>1.46967146</v>
      </c>
      <c r="E259">
        <v>1.46565E-4</v>
      </c>
      <c r="F259">
        <v>0</v>
      </c>
      <c r="G259">
        <v>0</v>
      </c>
      <c r="H259">
        <v>39.521574020000003</v>
      </c>
      <c r="I259">
        <v>32.345279730000001</v>
      </c>
    </row>
    <row r="260" spans="1:9" x14ac:dyDescent="0.35">
      <c r="A260" t="s">
        <v>1132</v>
      </c>
      <c r="B260">
        <v>35.530949489999998</v>
      </c>
      <c r="C260">
        <v>2.4803843649999999</v>
      </c>
      <c r="D260">
        <v>0.63218368400000002</v>
      </c>
      <c r="E260">
        <v>1.46565E-4</v>
      </c>
      <c r="F260">
        <v>6.3913670429999998</v>
      </c>
      <c r="G260">
        <v>16.07945136</v>
      </c>
      <c r="H260">
        <v>60.952286700000002</v>
      </c>
      <c r="I260">
        <v>58.700692840000002</v>
      </c>
    </row>
    <row r="261" spans="1:9" x14ac:dyDescent="0.35">
      <c r="A261" t="s">
        <v>1038</v>
      </c>
      <c r="B261">
        <v>42.862932790000002</v>
      </c>
      <c r="C261">
        <v>5.5493980150000004</v>
      </c>
      <c r="D261">
        <v>1.419190221</v>
      </c>
      <c r="E261">
        <v>1.5425500000000001E-4</v>
      </c>
      <c r="F261">
        <v>0</v>
      </c>
      <c r="G261">
        <v>4.01986284</v>
      </c>
      <c r="H261">
        <v>84.052925040000005</v>
      </c>
      <c r="I261">
        <v>83.378943300000003</v>
      </c>
    </row>
    <row r="262" spans="1:9" x14ac:dyDescent="0.35">
      <c r="A262" t="s">
        <v>1111</v>
      </c>
      <c r="B262">
        <v>46.8620175</v>
      </c>
      <c r="C262">
        <v>5.6901839919999997</v>
      </c>
      <c r="D262">
        <v>1.4622584199999999</v>
      </c>
      <c r="E262">
        <v>1.6613500000000001E-4</v>
      </c>
      <c r="F262">
        <v>3.1956835209999999</v>
      </c>
      <c r="G262">
        <v>0</v>
      </c>
      <c r="H262">
        <v>118.84304299999999</v>
      </c>
      <c r="I262">
        <v>65.409343449999994</v>
      </c>
    </row>
    <row r="263" spans="1:9" x14ac:dyDescent="0.35">
      <c r="A263" t="s">
        <v>983</v>
      </c>
      <c r="B263">
        <v>18.280142170000001</v>
      </c>
      <c r="C263">
        <v>5.7907637349999996</v>
      </c>
      <c r="D263">
        <v>1.491139086</v>
      </c>
      <c r="E263">
        <v>1.7098600000000001E-4</v>
      </c>
      <c r="F263">
        <v>0</v>
      </c>
      <c r="G263">
        <v>0</v>
      </c>
      <c r="H263">
        <v>45.087992900000003</v>
      </c>
      <c r="I263">
        <v>28.03257576</v>
      </c>
    </row>
    <row r="264" spans="1:9" x14ac:dyDescent="0.35">
      <c r="A264" t="s">
        <v>1151</v>
      </c>
      <c r="B264">
        <v>17.367726780000002</v>
      </c>
      <c r="C264">
        <v>5.7170824329999999</v>
      </c>
      <c r="D264">
        <v>1.474472292</v>
      </c>
      <c r="E264">
        <v>1.74644E-4</v>
      </c>
      <c r="F264">
        <v>0</v>
      </c>
      <c r="G264">
        <v>0</v>
      </c>
      <c r="H264">
        <v>39.521574020000003</v>
      </c>
      <c r="I264">
        <v>29.949333079999999</v>
      </c>
    </row>
    <row r="265" spans="1:9" x14ac:dyDescent="0.35">
      <c r="A265" t="s">
        <v>971</v>
      </c>
      <c r="B265">
        <v>16.88066512</v>
      </c>
      <c r="C265">
        <v>5.6762221889999998</v>
      </c>
      <c r="D265">
        <v>1.471432335</v>
      </c>
      <c r="E265">
        <v>1.8866099999999999E-4</v>
      </c>
      <c r="F265">
        <v>0</v>
      </c>
      <c r="G265">
        <v>0</v>
      </c>
      <c r="H265">
        <v>37.573327419999998</v>
      </c>
      <c r="I265">
        <v>29.949333079999999</v>
      </c>
    </row>
    <row r="266" spans="1:9" x14ac:dyDescent="0.35">
      <c r="A266" t="s">
        <v>1162</v>
      </c>
      <c r="B266">
        <v>39.824096760000003</v>
      </c>
      <c r="C266">
        <v>5.4495741899999999</v>
      </c>
      <c r="D266">
        <v>1.421480308</v>
      </c>
      <c r="E266">
        <v>2.0718099999999999E-4</v>
      </c>
      <c r="F266">
        <v>3.1956835209999999</v>
      </c>
      <c r="G266">
        <v>0</v>
      </c>
      <c r="H266">
        <v>81.826357490000007</v>
      </c>
      <c r="I266">
        <v>74.274346039999998</v>
      </c>
    </row>
    <row r="267" spans="1:9" x14ac:dyDescent="0.35">
      <c r="A267" t="s">
        <v>1153</v>
      </c>
      <c r="B267">
        <v>16.480737600000001</v>
      </c>
      <c r="C267">
        <v>5.6412286649999999</v>
      </c>
      <c r="D267">
        <v>1.477473544</v>
      </c>
      <c r="E267">
        <v>2.1987299999999999E-4</v>
      </c>
      <c r="F267">
        <v>0</v>
      </c>
      <c r="G267">
        <v>0</v>
      </c>
      <c r="H267">
        <v>38.12996931</v>
      </c>
      <c r="I267">
        <v>27.792981099999999</v>
      </c>
    </row>
    <row r="268" spans="1:9" x14ac:dyDescent="0.35">
      <c r="A268" t="s">
        <v>1170</v>
      </c>
      <c r="B268">
        <v>15.732273559999999</v>
      </c>
      <c r="C268">
        <v>5.5786038710000003</v>
      </c>
      <c r="D268">
        <v>1.46934816</v>
      </c>
      <c r="E268">
        <v>2.38946E-4</v>
      </c>
      <c r="F268">
        <v>0</v>
      </c>
      <c r="G268">
        <v>0</v>
      </c>
      <c r="H268">
        <v>28.667057209999999</v>
      </c>
      <c r="I268">
        <v>34.262037050000004</v>
      </c>
    </row>
    <row r="269" spans="1:9" x14ac:dyDescent="0.35">
      <c r="A269" t="s">
        <v>998</v>
      </c>
      <c r="B269">
        <v>29.949444400000001</v>
      </c>
      <c r="C269">
        <v>2.8871985059999998</v>
      </c>
      <c r="D269">
        <v>0.76138641699999998</v>
      </c>
      <c r="E269">
        <v>2.42532E-4</v>
      </c>
      <c r="F269">
        <v>6.3913670429999998</v>
      </c>
      <c r="G269">
        <v>8.0397256800000001</v>
      </c>
      <c r="H269">
        <v>49.541128</v>
      </c>
      <c r="I269">
        <v>55.825556859999999</v>
      </c>
    </row>
    <row r="270" spans="1:9" x14ac:dyDescent="0.35">
      <c r="A270" t="s">
        <v>757</v>
      </c>
      <c r="B270">
        <v>17.103341230000002</v>
      </c>
      <c r="C270">
        <v>5.6946370359999996</v>
      </c>
      <c r="D270">
        <v>1.503194382</v>
      </c>
      <c r="E270">
        <v>2.45228E-4</v>
      </c>
      <c r="F270">
        <v>0</v>
      </c>
      <c r="G270">
        <v>0</v>
      </c>
      <c r="H270">
        <v>43.974709130000001</v>
      </c>
      <c r="I270">
        <v>24.438655789999999</v>
      </c>
    </row>
    <row r="271" spans="1:9" x14ac:dyDescent="0.35">
      <c r="A271" t="s">
        <v>1167</v>
      </c>
      <c r="B271">
        <v>15.37107232</v>
      </c>
      <c r="C271">
        <v>5.543523521</v>
      </c>
      <c r="D271">
        <v>1.4655443130000001</v>
      </c>
      <c r="E271">
        <v>2.5007300000000002E-4</v>
      </c>
      <c r="F271">
        <v>0</v>
      </c>
      <c r="G271">
        <v>0</v>
      </c>
      <c r="H271">
        <v>30.336982880000001</v>
      </c>
      <c r="I271">
        <v>31.147306400000002</v>
      </c>
    </row>
    <row r="272" spans="1:9" x14ac:dyDescent="0.35">
      <c r="A272" t="s">
        <v>788</v>
      </c>
      <c r="B272">
        <v>369.66831639999998</v>
      </c>
      <c r="C272">
        <v>1.14753605</v>
      </c>
      <c r="D272">
        <v>0.30393615099999999</v>
      </c>
      <c r="E272">
        <v>2.5623900000000001E-4</v>
      </c>
      <c r="F272">
        <v>284.4158334</v>
      </c>
      <c r="G272">
        <v>172.85410210000001</v>
      </c>
      <c r="H272">
        <v>458.11627349999998</v>
      </c>
      <c r="I272">
        <v>563.28705660000003</v>
      </c>
    </row>
    <row r="273" spans="1:9" x14ac:dyDescent="0.35">
      <c r="A273" t="s">
        <v>1136</v>
      </c>
      <c r="B273">
        <v>15.13934998</v>
      </c>
      <c r="C273">
        <v>5.5197238569999998</v>
      </c>
      <c r="D273">
        <v>1.46780497</v>
      </c>
      <c r="E273">
        <v>2.7116199999999998E-4</v>
      </c>
      <c r="F273">
        <v>0</v>
      </c>
      <c r="G273">
        <v>0</v>
      </c>
      <c r="H273">
        <v>32.285229479999998</v>
      </c>
      <c r="I273">
        <v>28.272170429999999</v>
      </c>
    </row>
    <row r="274" spans="1:9" x14ac:dyDescent="0.35">
      <c r="A274" t="s">
        <v>1023</v>
      </c>
      <c r="B274">
        <v>15.034661959999999</v>
      </c>
      <c r="C274">
        <v>5.5131419900000003</v>
      </c>
      <c r="D274">
        <v>1.469182064</v>
      </c>
      <c r="E274">
        <v>2.7894600000000002E-4</v>
      </c>
      <c r="F274">
        <v>0</v>
      </c>
      <c r="G274">
        <v>0</v>
      </c>
      <c r="H274">
        <v>27.553773440000001</v>
      </c>
      <c r="I274">
        <v>32.584874390000003</v>
      </c>
    </row>
    <row r="275" spans="1:9" x14ac:dyDescent="0.35">
      <c r="A275" t="s">
        <v>992</v>
      </c>
      <c r="B275">
        <v>14.919118449999999</v>
      </c>
      <c r="C275">
        <v>5.4979754869999997</v>
      </c>
      <c r="D275">
        <v>1.4708007169999999</v>
      </c>
      <c r="E275">
        <v>2.9438499999999998E-4</v>
      </c>
      <c r="F275">
        <v>0</v>
      </c>
      <c r="G275">
        <v>0</v>
      </c>
      <c r="H275">
        <v>32.84187137</v>
      </c>
      <c r="I275">
        <v>26.834602440000001</v>
      </c>
    </row>
    <row r="276" spans="1:9" x14ac:dyDescent="0.35">
      <c r="A276" t="s">
        <v>966</v>
      </c>
      <c r="B276">
        <v>29.213106509999999</v>
      </c>
      <c r="C276">
        <v>2.8464714469999999</v>
      </c>
      <c r="D276">
        <v>0.76398832400000005</v>
      </c>
      <c r="E276">
        <v>3.0796900000000001E-4</v>
      </c>
      <c r="F276">
        <v>6.3913670429999998</v>
      </c>
      <c r="G276">
        <v>8.0397256800000001</v>
      </c>
      <c r="H276">
        <v>47.314560450000002</v>
      </c>
      <c r="I276">
        <v>55.10677287</v>
      </c>
    </row>
    <row r="277" spans="1:9" x14ac:dyDescent="0.35">
      <c r="A277" t="s">
        <v>1024</v>
      </c>
      <c r="B277">
        <v>28.566598630000001</v>
      </c>
      <c r="C277">
        <v>2.8248901009999998</v>
      </c>
      <c r="D277">
        <v>0.76088210199999995</v>
      </c>
      <c r="E277">
        <v>3.2325399999999998E-4</v>
      </c>
      <c r="F277">
        <v>9.5870505640000001</v>
      </c>
      <c r="G277">
        <v>4.01986284</v>
      </c>
      <c r="H277">
        <v>48.427844229999998</v>
      </c>
      <c r="I277">
        <v>52.231636889999997</v>
      </c>
    </row>
    <row r="278" spans="1:9" x14ac:dyDescent="0.35">
      <c r="A278" t="s">
        <v>1137</v>
      </c>
      <c r="B278">
        <v>35.496570769999998</v>
      </c>
      <c r="C278">
        <v>5.2690651190000004</v>
      </c>
      <c r="D278">
        <v>1.423060701</v>
      </c>
      <c r="E278">
        <v>3.3508700000000003E-4</v>
      </c>
      <c r="F278">
        <v>0</v>
      </c>
      <c r="G278">
        <v>4.01986284</v>
      </c>
      <c r="H278">
        <v>73.755050120000007</v>
      </c>
      <c r="I278">
        <v>64.211370130000006</v>
      </c>
    </row>
    <row r="279" spans="1:9" x14ac:dyDescent="0.35">
      <c r="A279" t="s">
        <v>1029</v>
      </c>
      <c r="B279">
        <v>15.44128789</v>
      </c>
      <c r="C279">
        <v>5.5468804020000002</v>
      </c>
      <c r="D279">
        <v>1.4999011879999999</v>
      </c>
      <c r="E279">
        <v>3.3980799999999998E-4</v>
      </c>
      <c r="F279">
        <v>0</v>
      </c>
      <c r="G279">
        <v>0</v>
      </c>
      <c r="H279">
        <v>39.243253080000002</v>
      </c>
      <c r="I279">
        <v>22.521898480000001</v>
      </c>
    </row>
    <row r="280" spans="1:9" x14ac:dyDescent="0.35">
      <c r="A280" t="s">
        <v>1035</v>
      </c>
      <c r="B280">
        <v>31.284241909999999</v>
      </c>
      <c r="C280">
        <v>3.4269565580000001</v>
      </c>
      <c r="D280">
        <v>0.92829820600000001</v>
      </c>
      <c r="E280">
        <v>3.4737599999999999E-4</v>
      </c>
      <c r="F280">
        <v>6.3913670429999998</v>
      </c>
      <c r="G280">
        <v>4.01986284</v>
      </c>
      <c r="H280">
        <v>73.755050120000007</v>
      </c>
      <c r="I280">
        <v>40.970687660000003</v>
      </c>
    </row>
    <row r="281" spans="1:9" x14ac:dyDescent="0.35">
      <c r="A281" t="s">
        <v>1048</v>
      </c>
      <c r="B281">
        <v>3.8068323190000002</v>
      </c>
      <c r="C281">
        <v>-4.2029222239999999</v>
      </c>
      <c r="D281">
        <v>1.154807183</v>
      </c>
      <c r="E281">
        <v>4.2438399999999998E-4</v>
      </c>
      <c r="F281">
        <v>6.3913670429999998</v>
      </c>
      <c r="G281">
        <v>8.0397256800000001</v>
      </c>
      <c r="H281">
        <v>0.55664188800000003</v>
      </c>
      <c r="I281">
        <v>0.23959466500000001</v>
      </c>
    </row>
    <row r="282" spans="1:9" x14ac:dyDescent="0.35">
      <c r="A282" t="s">
        <v>1129</v>
      </c>
      <c r="B282">
        <v>32.245533100000003</v>
      </c>
      <c r="C282">
        <v>2.341463525</v>
      </c>
      <c r="D282">
        <v>0.64474056400000002</v>
      </c>
      <c r="E282">
        <v>4.35974E-4</v>
      </c>
      <c r="F282">
        <v>12.78273409</v>
      </c>
      <c r="G282">
        <v>8.0397256800000001</v>
      </c>
      <c r="H282">
        <v>59.282361039999998</v>
      </c>
      <c r="I282">
        <v>48.877311589999998</v>
      </c>
    </row>
    <row r="283" spans="1:9" x14ac:dyDescent="0.35">
      <c r="A283" t="s">
        <v>995</v>
      </c>
      <c r="B283">
        <v>29.58917391</v>
      </c>
      <c r="C283">
        <v>-1.473494386</v>
      </c>
      <c r="D283">
        <v>0.40772749000000003</v>
      </c>
      <c r="E283">
        <v>4.6523799999999998E-4</v>
      </c>
      <c r="F283">
        <v>54.326619860000001</v>
      </c>
      <c r="G283">
        <v>32.15890272</v>
      </c>
      <c r="H283">
        <v>17.255898519999999</v>
      </c>
      <c r="I283">
        <v>14.61527454</v>
      </c>
    </row>
    <row r="284" spans="1:9" x14ac:dyDescent="0.35">
      <c r="A284" t="s">
        <v>1164</v>
      </c>
      <c r="B284">
        <v>26.52285453</v>
      </c>
      <c r="C284">
        <v>3.1459384400000001</v>
      </c>
      <c r="D284">
        <v>0.87219084300000005</v>
      </c>
      <c r="E284">
        <v>4.76243E-4</v>
      </c>
      <c r="F284">
        <v>3.1956835209999999</v>
      </c>
      <c r="G284">
        <v>8.0397256800000001</v>
      </c>
      <c r="H284">
        <v>51.489374609999999</v>
      </c>
      <c r="I284">
        <v>43.366634300000001</v>
      </c>
    </row>
    <row r="285" spans="1:9" x14ac:dyDescent="0.35">
      <c r="A285" t="s">
        <v>1090</v>
      </c>
      <c r="B285">
        <v>47.181871960000002</v>
      </c>
      <c r="C285">
        <v>2.0941999419999999</v>
      </c>
      <c r="D285">
        <v>0.58138027800000003</v>
      </c>
      <c r="E285">
        <v>4.83456E-4</v>
      </c>
      <c r="F285">
        <v>15.978417609999999</v>
      </c>
      <c r="G285">
        <v>20.099314199999998</v>
      </c>
      <c r="H285">
        <v>94.907441849999998</v>
      </c>
      <c r="I285">
        <v>57.742314180000001</v>
      </c>
    </row>
    <row r="286" spans="1:9" x14ac:dyDescent="0.35">
      <c r="A286" t="s">
        <v>1056</v>
      </c>
      <c r="B286">
        <v>14.0073384</v>
      </c>
      <c r="C286">
        <v>5.4060156130000001</v>
      </c>
      <c r="D286">
        <v>1.502781028</v>
      </c>
      <c r="E286">
        <v>4.9069100000000002E-4</v>
      </c>
      <c r="F286">
        <v>0</v>
      </c>
      <c r="G286">
        <v>0</v>
      </c>
      <c r="H286">
        <v>35.90340175</v>
      </c>
      <c r="I286">
        <v>20.125951830000002</v>
      </c>
    </row>
    <row r="287" spans="1:9" x14ac:dyDescent="0.35">
      <c r="A287" t="s">
        <v>1105</v>
      </c>
      <c r="B287">
        <v>31.87023889</v>
      </c>
      <c r="C287">
        <v>5.1203815070000003</v>
      </c>
      <c r="D287">
        <v>1.430912406</v>
      </c>
      <c r="E287">
        <v>5.2580200000000002E-4</v>
      </c>
      <c r="F287">
        <v>3.1956835209999999</v>
      </c>
      <c r="G287">
        <v>0</v>
      </c>
      <c r="H287">
        <v>70.136877850000005</v>
      </c>
      <c r="I287">
        <v>54.148394209999999</v>
      </c>
    </row>
    <row r="288" spans="1:9" x14ac:dyDescent="0.35">
      <c r="A288" t="s">
        <v>999</v>
      </c>
      <c r="B288">
        <v>31.178055029999999</v>
      </c>
      <c r="C288">
        <v>5.0881031739999996</v>
      </c>
      <c r="D288">
        <v>1.4228563620000001</v>
      </c>
      <c r="E288">
        <v>5.2885200000000001E-4</v>
      </c>
      <c r="F288">
        <v>3.1956835209999999</v>
      </c>
      <c r="G288">
        <v>0</v>
      </c>
      <c r="H288">
        <v>64.013817079999995</v>
      </c>
      <c r="I288">
        <v>57.502719519999999</v>
      </c>
    </row>
    <row r="289" spans="1:9" x14ac:dyDescent="0.35">
      <c r="A289" t="s">
        <v>826</v>
      </c>
      <c r="B289">
        <v>3.6676718469999998</v>
      </c>
      <c r="C289">
        <v>-5.7908337989999996</v>
      </c>
      <c r="D289">
        <v>1.6283443040000001</v>
      </c>
      <c r="E289">
        <v>5.6815200000000005E-4</v>
      </c>
      <c r="F289">
        <v>6.3913670429999998</v>
      </c>
      <c r="G289">
        <v>8.0397256800000001</v>
      </c>
      <c r="H289">
        <v>0</v>
      </c>
      <c r="I289">
        <v>0.23959466500000001</v>
      </c>
    </row>
    <row r="290" spans="1:9" x14ac:dyDescent="0.35">
      <c r="A290" t="s">
        <v>743</v>
      </c>
      <c r="B290">
        <v>30.910973609999999</v>
      </c>
      <c r="C290">
        <v>5.0622437849999997</v>
      </c>
      <c r="D290">
        <v>1.4306764359999999</v>
      </c>
      <c r="E290">
        <v>6.0602799999999999E-4</v>
      </c>
      <c r="F290">
        <v>0</v>
      </c>
      <c r="G290">
        <v>4.01986284</v>
      </c>
      <c r="H290">
        <v>67.631989349999998</v>
      </c>
      <c r="I290">
        <v>51.992042230000003</v>
      </c>
    </row>
    <row r="291" spans="1:9" x14ac:dyDescent="0.35">
      <c r="A291" t="s">
        <v>1013</v>
      </c>
      <c r="B291">
        <v>11.975576159999999</v>
      </c>
      <c r="C291">
        <v>5.1849469580000003</v>
      </c>
      <c r="D291">
        <v>1.4700174779999999</v>
      </c>
      <c r="E291">
        <v>6.30129E-4</v>
      </c>
      <c r="F291">
        <v>0</v>
      </c>
      <c r="G291">
        <v>0</v>
      </c>
      <c r="H291">
        <v>22.265675510000001</v>
      </c>
      <c r="I291">
        <v>25.636629119999998</v>
      </c>
    </row>
    <row r="292" spans="1:9" x14ac:dyDescent="0.35">
      <c r="A292" t="s">
        <v>976</v>
      </c>
      <c r="B292">
        <v>12.57519815</v>
      </c>
      <c r="C292">
        <v>5.2501098720000003</v>
      </c>
      <c r="D292">
        <v>1.491424372</v>
      </c>
      <c r="E292">
        <v>6.4461300000000004E-4</v>
      </c>
      <c r="F292">
        <v>0</v>
      </c>
      <c r="G292">
        <v>0</v>
      </c>
      <c r="H292">
        <v>30.893624769999999</v>
      </c>
      <c r="I292">
        <v>19.40716784</v>
      </c>
    </row>
    <row r="293" spans="1:9" x14ac:dyDescent="0.35">
      <c r="A293" t="s">
        <v>906</v>
      </c>
      <c r="B293">
        <v>294.31998370000002</v>
      </c>
      <c r="C293">
        <v>0.74466967799999995</v>
      </c>
      <c r="D293">
        <v>0.21164527899999999</v>
      </c>
      <c r="E293">
        <v>6.4658100000000002E-4</v>
      </c>
      <c r="F293">
        <v>230.0892135</v>
      </c>
      <c r="G293">
        <v>209.0328677</v>
      </c>
      <c r="H293">
        <v>385.47450720000001</v>
      </c>
      <c r="I293">
        <v>352.6833464</v>
      </c>
    </row>
    <row r="294" spans="1:9" x14ac:dyDescent="0.35">
      <c r="A294" t="s">
        <v>1012</v>
      </c>
      <c r="B294">
        <v>29.650657039999999</v>
      </c>
      <c r="C294">
        <v>5.0011427389999996</v>
      </c>
      <c r="D294">
        <v>1.4230196669999999</v>
      </c>
      <c r="E294">
        <v>6.5421100000000003E-4</v>
      </c>
      <c r="F294">
        <v>0</v>
      </c>
      <c r="G294">
        <v>4.01986284</v>
      </c>
      <c r="H294">
        <v>60.673965760000002</v>
      </c>
      <c r="I294">
        <v>53.908799549999998</v>
      </c>
    </row>
    <row r="295" spans="1:9" x14ac:dyDescent="0.35">
      <c r="A295" t="s">
        <v>950</v>
      </c>
      <c r="B295">
        <v>1041.5200279999999</v>
      </c>
      <c r="C295">
        <v>0.68921375200000001</v>
      </c>
      <c r="D295">
        <v>0.19669166099999999</v>
      </c>
      <c r="E295">
        <v>6.78055E-4</v>
      </c>
      <c r="F295">
        <v>888.40001889999996</v>
      </c>
      <c r="G295">
        <v>703.47599700000001</v>
      </c>
      <c r="H295">
        <v>1308.665078</v>
      </c>
      <c r="I295">
        <v>1265.5390190000001</v>
      </c>
    </row>
    <row r="296" spans="1:9" x14ac:dyDescent="0.35">
      <c r="A296" t="s">
        <v>969</v>
      </c>
      <c r="B296">
        <v>11.43648816</v>
      </c>
      <c r="C296">
        <v>5.1173950770000003</v>
      </c>
      <c r="D296">
        <v>1.4685069310000001</v>
      </c>
      <c r="E296">
        <v>7.2634299999999995E-4</v>
      </c>
      <c r="F296">
        <v>0</v>
      </c>
      <c r="G296">
        <v>0</v>
      </c>
      <c r="H296">
        <v>22.265675510000001</v>
      </c>
      <c r="I296">
        <v>23.480277139999998</v>
      </c>
    </row>
    <row r="297" spans="1:9" x14ac:dyDescent="0.35">
      <c r="A297" t="s">
        <v>1014</v>
      </c>
      <c r="B297">
        <v>11.74928156</v>
      </c>
      <c r="C297">
        <v>5.159003287</v>
      </c>
      <c r="D297">
        <v>1.4833353629999999</v>
      </c>
      <c r="E297">
        <v>7.4246399999999997E-4</v>
      </c>
      <c r="F297">
        <v>0</v>
      </c>
      <c r="G297">
        <v>0</v>
      </c>
      <c r="H297">
        <v>19.20414512</v>
      </c>
      <c r="I297">
        <v>27.792981099999999</v>
      </c>
    </row>
    <row r="298" spans="1:9" x14ac:dyDescent="0.35">
      <c r="A298" t="s">
        <v>985</v>
      </c>
      <c r="B298">
        <v>28.901905719999998</v>
      </c>
      <c r="C298">
        <v>4.9754278559999996</v>
      </c>
      <c r="D298">
        <v>1.432740377</v>
      </c>
      <c r="E298">
        <v>7.5475800000000001E-4</v>
      </c>
      <c r="F298">
        <v>3.1956835209999999</v>
      </c>
      <c r="G298">
        <v>0</v>
      </c>
      <c r="H298">
        <v>64.013817079999995</v>
      </c>
      <c r="I298">
        <v>48.398122260000001</v>
      </c>
    </row>
    <row r="299" spans="1:9" x14ac:dyDescent="0.35">
      <c r="A299" t="s">
        <v>1065</v>
      </c>
      <c r="B299">
        <v>11.680336649999999</v>
      </c>
      <c r="C299">
        <v>5.1435860289999997</v>
      </c>
      <c r="D299">
        <v>1.4828849200000001</v>
      </c>
      <c r="E299">
        <v>7.6360100000000004E-4</v>
      </c>
      <c r="F299">
        <v>0</v>
      </c>
      <c r="G299">
        <v>0</v>
      </c>
      <c r="H299">
        <v>27.553773440000001</v>
      </c>
      <c r="I299">
        <v>19.167573170000001</v>
      </c>
    </row>
    <row r="300" spans="1:9" x14ac:dyDescent="0.35">
      <c r="A300" t="s">
        <v>1047</v>
      </c>
      <c r="B300">
        <v>23.964141990000002</v>
      </c>
      <c r="C300">
        <v>3.6356734770000001</v>
      </c>
      <c r="D300">
        <v>1.0533892149999999</v>
      </c>
      <c r="E300">
        <v>8.1133300000000002E-4</v>
      </c>
      <c r="F300">
        <v>3.1956835209999999</v>
      </c>
      <c r="G300">
        <v>4.01986284</v>
      </c>
      <c r="H300">
        <v>48.149523279999997</v>
      </c>
      <c r="I300">
        <v>40.491498329999999</v>
      </c>
    </row>
    <row r="301" spans="1:9" x14ac:dyDescent="0.35">
      <c r="A301" t="s">
        <v>1022</v>
      </c>
      <c r="B301">
        <v>11.154548719999999</v>
      </c>
      <c r="C301">
        <v>5.0780494300000001</v>
      </c>
      <c r="D301">
        <v>1.4728194610000001</v>
      </c>
      <c r="E301">
        <v>8.1937100000000005E-4</v>
      </c>
      <c r="F301">
        <v>0</v>
      </c>
      <c r="G301">
        <v>0</v>
      </c>
      <c r="H301">
        <v>24.49224306</v>
      </c>
      <c r="I301">
        <v>20.125951830000002</v>
      </c>
    </row>
    <row r="302" spans="1:9" x14ac:dyDescent="0.35">
      <c r="A302" t="s">
        <v>1168</v>
      </c>
      <c r="B302">
        <v>37.203536380000003</v>
      </c>
      <c r="C302">
        <v>1.8368002990000001</v>
      </c>
      <c r="D302">
        <v>0.535641598</v>
      </c>
      <c r="E302">
        <v>8.74992E-4</v>
      </c>
      <c r="F302">
        <v>9.5870505640000001</v>
      </c>
      <c r="G302">
        <v>24.11917704</v>
      </c>
      <c r="H302">
        <v>59.282361039999998</v>
      </c>
      <c r="I302">
        <v>55.825556859999999</v>
      </c>
    </row>
    <row r="303" spans="1:9" x14ac:dyDescent="0.35">
      <c r="A303" t="s">
        <v>1006</v>
      </c>
      <c r="B303">
        <v>31.45807993</v>
      </c>
      <c r="C303">
        <v>2.002787262</v>
      </c>
      <c r="D303">
        <v>0.593702595</v>
      </c>
      <c r="E303">
        <v>1.069497E-3</v>
      </c>
      <c r="F303">
        <v>9.5870505640000001</v>
      </c>
      <c r="G303">
        <v>16.07945136</v>
      </c>
      <c r="H303">
        <v>51.767695549999999</v>
      </c>
      <c r="I303">
        <v>48.398122260000001</v>
      </c>
    </row>
    <row r="304" spans="1:9" x14ac:dyDescent="0.35">
      <c r="A304" t="s">
        <v>1103</v>
      </c>
      <c r="B304">
        <v>26.916191950000002</v>
      </c>
      <c r="C304">
        <v>3.814451799</v>
      </c>
      <c r="D304">
        <v>1.1313803870000001</v>
      </c>
      <c r="E304">
        <v>1.073278E-3</v>
      </c>
      <c r="F304">
        <v>3.1956835209999999</v>
      </c>
      <c r="G304">
        <v>4.01986284</v>
      </c>
      <c r="H304">
        <v>69.301915010000002</v>
      </c>
      <c r="I304">
        <v>31.147306400000002</v>
      </c>
    </row>
    <row r="305" spans="1:9" x14ac:dyDescent="0.35">
      <c r="A305" t="s">
        <v>993</v>
      </c>
      <c r="B305">
        <v>10.673550150000001</v>
      </c>
      <c r="C305">
        <v>5.013079383</v>
      </c>
      <c r="D305">
        <v>1.491779811</v>
      </c>
      <c r="E305">
        <v>1.113405E-3</v>
      </c>
      <c r="F305">
        <v>0</v>
      </c>
      <c r="G305">
        <v>0</v>
      </c>
      <c r="H305">
        <v>26.16216872</v>
      </c>
      <c r="I305">
        <v>16.53203186</v>
      </c>
    </row>
    <row r="306" spans="1:9" x14ac:dyDescent="0.35">
      <c r="A306" t="s">
        <v>1030</v>
      </c>
      <c r="B306">
        <v>65.939481130000004</v>
      </c>
      <c r="C306">
        <v>1.637882692</v>
      </c>
      <c r="D306">
        <v>0.49100917199999999</v>
      </c>
      <c r="E306">
        <v>1.213298E-3</v>
      </c>
      <c r="F306">
        <v>31.956835210000001</v>
      </c>
      <c r="G306">
        <v>32.15890272</v>
      </c>
      <c r="H306">
        <v>124.4094619</v>
      </c>
      <c r="I306">
        <v>75.232724700000006</v>
      </c>
    </row>
    <row r="307" spans="1:9" x14ac:dyDescent="0.35">
      <c r="A307" t="s">
        <v>830</v>
      </c>
      <c r="B307">
        <v>419.19888459999999</v>
      </c>
      <c r="C307">
        <v>0.63862858099999997</v>
      </c>
      <c r="D307">
        <v>0.191742314</v>
      </c>
      <c r="E307">
        <v>1.231649E-3</v>
      </c>
      <c r="F307">
        <v>345.13382030000002</v>
      </c>
      <c r="G307">
        <v>309.52943870000001</v>
      </c>
      <c r="H307">
        <v>492.6280706</v>
      </c>
      <c r="I307">
        <v>529.50420889999998</v>
      </c>
    </row>
    <row r="308" spans="1:9" x14ac:dyDescent="0.35">
      <c r="A308" t="s">
        <v>981</v>
      </c>
      <c r="B308">
        <v>9.701236089</v>
      </c>
      <c r="C308">
        <v>4.8773414410000004</v>
      </c>
      <c r="D308">
        <v>1.471702675</v>
      </c>
      <c r="E308">
        <v>1.3028029999999999E-3</v>
      </c>
      <c r="F308">
        <v>0</v>
      </c>
      <c r="G308">
        <v>0</v>
      </c>
      <c r="H308">
        <v>20.59574984</v>
      </c>
      <c r="I308">
        <v>18.20919451</v>
      </c>
    </row>
    <row r="309" spans="1:9" x14ac:dyDescent="0.35">
      <c r="A309" t="s">
        <v>1040</v>
      </c>
      <c r="B309">
        <v>9.0423507609999998</v>
      </c>
      <c r="C309">
        <v>4.774062217</v>
      </c>
      <c r="D309">
        <v>1.479203839</v>
      </c>
      <c r="E309">
        <v>1.7639699999999999E-3</v>
      </c>
      <c r="F309">
        <v>0</v>
      </c>
      <c r="G309">
        <v>0</v>
      </c>
      <c r="H309">
        <v>20.59574984</v>
      </c>
      <c r="I309">
        <v>15.573653200000001</v>
      </c>
    </row>
    <row r="310" spans="1:9" x14ac:dyDescent="0.35">
      <c r="A310" t="s">
        <v>1139</v>
      </c>
      <c r="B310">
        <v>20.695428849999999</v>
      </c>
      <c r="C310">
        <v>3.3853089289999998</v>
      </c>
      <c r="D310">
        <v>1.0510757589999999</v>
      </c>
      <c r="E310">
        <v>1.799571E-3</v>
      </c>
      <c r="F310">
        <v>0</v>
      </c>
      <c r="G310">
        <v>8.0397256800000001</v>
      </c>
      <c r="H310">
        <v>39.521574020000003</v>
      </c>
      <c r="I310">
        <v>35.220415699999997</v>
      </c>
    </row>
    <row r="311" spans="1:9" x14ac:dyDescent="0.35">
      <c r="A311" t="s">
        <v>1063</v>
      </c>
      <c r="B311">
        <v>24.188604250000001</v>
      </c>
      <c r="C311">
        <v>2.5066148930000001</v>
      </c>
      <c r="D311">
        <v>0.78206651900000002</v>
      </c>
      <c r="E311">
        <v>1.8944599999999999E-3</v>
      </c>
      <c r="F311">
        <v>3.1956835209999999</v>
      </c>
      <c r="G311">
        <v>12.05958852</v>
      </c>
      <c r="H311">
        <v>46.75791856</v>
      </c>
      <c r="I311">
        <v>34.74122637</v>
      </c>
    </row>
    <row r="312" spans="1:9" x14ac:dyDescent="0.35">
      <c r="A312" t="s">
        <v>911</v>
      </c>
      <c r="B312">
        <v>53.135434160000003</v>
      </c>
      <c r="C312">
        <v>1.4890934819999999</v>
      </c>
      <c r="D312">
        <v>0.46709953799999998</v>
      </c>
      <c r="E312">
        <v>2.0040990000000001E-3</v>
      </c>
      <c r="F312">
        <v>38.348202260000001</v>
      </c>
      <c r="G312">
        <v>16.07945136</v>
      </c>
      <c r="H312">
        <v>68.745273130000001</v>
      </c>
      <c r="I312">
        <v>89.368809909999996</v>
      </c>
    </row>
    <row r="313" spans="1:9" x14ac:dyDescent="0.35">
      <c r="A313" t="s">
        <v>967</v>
      </c>
      <c r="B313">
        <v>21.202116490000002</v>
      </c>
      <c r="C313">
        <v>4.5155985909999998</v>
      </c>
      <c r="D313">
        <v>1.4244038990000001</v>
      </c>
      <c r="E313">
        <v>2.1241279999999999E-3</v>
      </c>
      <c r="F313">
        <v>3.1956835209999999</v>
      </c>
      <c r="G313">
        <v>0</v>
      </c>
      <c r="H313">
        <v>38.964932140000002</v>
      </c>
      <c r="I313">
        <v>42.647850310000003</v>
      </c>
    </row>
    <row r="314" spans="1:9" x14ac:dyDescent="0.35">
      <c r="A314" t="s">
        <v>1031</v>
      </c>
      <c r="B314">
        <v>87.386623040000003</v>
      </c>
      <c r="C314">
        <v>1.622655422</v>
      </c>
      <c r="D314">
        <v>0.51873293099999995</v>
      </c>
      <c r="E314">
        <v>2.4450660000000001E-3</v>
      </c>
      <c r="F314">
        <v>41.543885779999997</v>
      </c>
      <c r="G314">
        <v>44.218491239999999</v>
      </c>
      <c r="H314">
        <v>177.2904412</v>
      </c>
      <c r="I314">
        <v>86.493673939999994</v>
      </c>
    </row>
    <row r="315" spans="1:9" x14ac:dyDescent="0.35">
      <c r="A315" t="s">
        <v>1169</v>
      </c>
      <c r="B315">
        <v>19.00365948</v>
      </c>
      <c r="C315">
        <v>3.2954118050000001</v>
      </c>
      <c r="D315">
        <v>1.0568041260000001</v>
      </c>
      <c r="E315">
        <v>2.5200840000000001E-3</v>
      </c>
      <c r="F315">
        <v>6.3913670429999998</v>
      </c>
      <c r="G315">
        <v>0</v>
      </c>
      <c r="H315">
        <v>32.006908539999998</v>
      </c>
      <c r="I315">
        <v>37.616362350000003</v>
      </c>
    </row>
    <row r="316" spans="1:9" x14ac:dyDescent="0.35">
      <c r="A316" t="s">
        <v>1154</v>
      </c>
      <c r="B316">
        <v>7.86916832</v>
      </c>
      <c r="C316">
        <v>4.5763634629999999</v>
      </c>
      <c r="D316">
        <v>1.473153406</v>
      </c>
      <c r="E316">
        <v>2.6142940000000001E-3</v>
      </c>
      <c r="F316">
        <v>0</v>
      </c>
      <c r="G316">
        <v>0</v>
      </c>
      <c r="H316">
        <v>16.142614739999999</v>
      </c>
      <c r="I316">
        <v>15.334058539999999</v>
      </c>
    </row>
    <row r="317" spans="1:9" x14ac:dyDescent="0.35">
      <c r="A317" t="s">
        <v>1150</v>
      </c>
      <c r="B317">
        <v>20.672458769999999</v>
      </c>
      <c r="C317">
        <v>4.456641147</v>
      </c>
      <c r="D317">
        <v>1.435413579</v>
      </c>
      <c r="E317">
        <v>2.62131E-3</v>
      </c>
      <c r="F317">
        <v>0</v>
      </c>
      <c r="G317">
        <v>4.01986284</v>
      </c>
      <c r="H317">
        <v>45.366313839999997</v>
      </c>
      <c r="I317">
        <v>33.303658390000002</v>
      </c>
    </row>
    <row r="318" spans="1:9" x14ac:dyDescent="0.35">
      <c r="A318" t="s">
        <v>1145</v>
      </c>
      <c r="B318">
        <v>20.088581420000001</v>
      </c>
      <c r="C318">
        <v>4.4146578849999996</v>
      </c>
      <c r="D318">
        <v>1.425466551</v>
      </c>
      <c r="E318">
        <v>2.6826659999999998E-3</v>
      </c>
      <c r="F318">
        <v>0</v>
      </c>
      <c r="G318">
        <v>4.01986284</v>
      </c>
      <c r="H318">
        <v>40.634857799999999</v>
      </c>
      <c r="I318">
        <v>35.699605030000001</v>
      </c>
    </row>
    <row r="319" spans="1:9" x14ac:dyDescent="0.35">
      <c r="A319" t="s">
        <v>1102</v>
      </c>
      <c r="B319">
        <v>20.086136840000002</v>
      </c>
      <c r="C319">
        <v>4.4174843810000004</v>
      </c>
      <c r="D319">
        <v>1.4305940100000001</v>
      </c>
      <c r="E319">
        <v>2.757715E-3</v>
      </c>
      <c r="F319">
        <v>0</v>
      </c>
      <c r="G319">
        <v>4.01986284</v>
      </c>
      <c r="H319">
        <v>33.676834200000002</v>
      </c>
      <c r="I319">
        <v>42.647850310000003</v>
      </c>
    </row>
    <row r="320" spans="1:9" x14ac:dyDescent="0.35">
      <c r="A320" t="s">
        <v>1133</v>
      </c>
      <c r="B320">
        <v>19.502894820000002</v>
      </c>
      <c r="C320">
        <v>4.3707815630000004</v>
      </c>
      <c r="D320">
        <v>1.423512723</v>
      </c>
      <c r="E320">
        <v>2.914884E-3</v>
      </c>
      <c r="F320">
        <v>0</v>
      </c>
      <c r="G320">
        <v>4.01986284</v>
      </c>
      <c r="H320">
        <v>37.573327419999998</v>
      </c>
      <c r="I320">
        <v>36.41838903</v>
      </c>
    </row>
    <row r="321" spans="1:9" x14ac:dyDescent="0.35">
      <c r="A321" t="s">
        <v>1019</v>
      </c>
      <c r="B321">
        <v>21.677616690000001</v>
      </c>
      <c r="C321">
        <v>2.361626888</v>
      </c>
      <c r="D321">
        <v>0.77065791400000005</v>
      </c>
      <c r="E321">
        <v>2.9646E-3</v>
      </c>
      <c r="F321">
        <v>9.5870505640000001</v>
      </c>
      <c r="G321">
        <v>4.01986284</v>
      </c>
      <c r="H321">
        <v>39.799894969999997</v>
      </c>
      <c r="I321">
        <v>33.303658390000002</v>
      </c>
    </row>
    <row r="322" spans="1:9" x14ac:dyDescent="0.35">
      <c r="A322" t="s">
        <v>1003</v>
      </c>
      <c r="B322">
        <v>18.400179250000001</v>
      </c>
      <c r="C322">
        <v>4.30107236</v>
      </c>
      <c r="D322">
        <v>1.4244131550000001</v>
      </c>
      <c r="E322">
        <v>3.430659E-3</v>
      </c>
      <c r="F322">
        <v>3.1956835209999999</v>
      </c>
      <c r="G322">
        <v>0</v>
      </c>
      <c r="H322">
        <v>35.90340175</v>
      </c>
      <c r="I322">
        <v>34.501631709999998</v>
      </c>
    </row>
    <row r="323" spans="1:9" x14ac:dyDescent="0.35">
      <c r="A323" t="s">
        <v>974</v>
      </c>
      <c r="B323">
        <v>7.1001672300000003</v>
      </c>
      <c r="C323">
        <v>4.4243109450000002</v>
      </c>
      <c r="D323">
        <v>1.4840571440000001</v>
      </c>
      <c r="E323">
        <v>3.878472E-3</v>
      </c>
      <c r="F323">
        <v>0</v>
      </c>
      <c r="G323">
        <v>0</v>
      </c>
      <c r="H323">
        <v>16.42093569</v>
      </c>
      <c r="I323">
        <v>11.979733230000001</v>
      </c>
    </row>
    <row r="324" spans="1:9" x14ac:dyDescent="0.35">
      <c r="A324" t="s">
        <v>991</v>
      </c>
      <c r="B324">
        <v>17.389774240000001</v>
      </c>
      <c r="C324">
        <v>4.2142659399999998</v>
      </c>
      <c r="D324">
        <v>1.4349420399999999</v>
      </c>
      <c r="E324">
        <v>4.4647749999999998E-3</v>
      </c>
      <c r="F324">
        <v>3.1956835209999999</v>
      </c>
      <c r="G324">
        <v>0</v>
      </c>
      <c r="H324">
        <v>37.851648359999999</v>
      </c>
      <c r="I324">
        <v>28.511765090000001</v>
      </c>
    </row>
    <row r="325" spans="1:9" x14ac:dyDescent="0.35">
      <c r="A325" t="s">
        <v>1062</v>
      </c>
      <c r="B325">
        <v>6.4334095790000001</v>
      </c>
      <c r="C325">
        <v>4.2824525290000004</v>
      </c>
      <c r="D325">
        <v>1.4818302290000001</v>
      </c>
      <c r="E325">
        <v>5.1726369999999999E-3</v>
      </c>
      <c r="F325">
        <v>0</v>
      </c>
      <c r="G325">
        <v>0</v>
      </c>
      <c r="H325">
        <v>14.47268908</v>
      </c>
      <c r="I325">
        <v>11.26094924</v>
      </c>
    </row>
    <row r="326" spans="1:9" x14ac:dyDescent="0.35">
      <c r="A326" t="s">
        <v>1079</v>
      </c>
      <c r="B326">
        <v>16.502785070000002</v>
      </c>
      <c r="C326">
        <v>4.1348855520000001</v>
      </c>
      <c r="D326">
        <v>1.4381752320000001</v>
      </c>
      <c r="E326">
        <v>5.4061839999999996E-3</v>
      </c>
      <c r="F326">
        <v>3.1956835209999999</v>
      </c>
      <c r="G326">
        <v>0</v>
      </c>
      <c r="H326">
        <v>36.460043640000002</v>
      </c>
      <c r="I326">
        <v>26.355413110000001</v>
      </c>
    </row>
    <row r="327" spans="1:9" x14ac:dyDescent="0.35">
      <c r="A327" t="s">
        <v>1158</v>
      </c>
      <c r="B327">
        <v>16.256193159999999</v>
      </c>
      <c r="C327">
        <v>3.0448647960000002</v>
      </c>
      <c r="D327">
        <v>1.071256636</v>
      </c>
      <c r="E327">
        <v>5.9759280000000001E-3</v>
      </c>
      <c r="F327">
        <v>6.3913670429999998</v>
      </c>
      <c r="G327">
        <v>0</v>
      </c>
      <c r="H327">
        <v>33.955155150000003</v>
      </c>
      <c r="I327">
        <v>24.678250460000001</v>
      </c>
    </row>
    <row r="328" spans="1:9" x14ac:dyDescent="0.35">
      <c r="A328" t="s">
        <v>1099</v>
      </c>
      <c r="B328">
        <v>16.509759209999999</v>
      </c>
      <c r="C328">
        <v>3.0160735700000001</v>
      </c>
      <c r="D328">
        <v>1.0626250880000001</v>
      </c>
      <c r="E328">
        <v>6.0329600000000004E-3</v>
      </c>
      <c r="F328">
        <v>0</v>
      </c>
      <c r="G328">
        <v>8.0397256800000001</v>
      </c>
      <c r="H328">
        <v>32.84187137</v>
      </c>
      <c r="I328">
        <v>25.157439790000002</v>
      </c>
    </row>
    <row r="329" spans="1:9" x14ac:dyDescent="0.35">
      <c r="A329" t="s">
        <v>1017</v>
      </c>
      <c r="B329">
        <v>15.380742339999999</v>
      </c>
      <c r="C329">
        <v>4.0083774879999998</v>
      </c>
      <c r="D329">
        <v>1.426038261</v>
      </c>
      <c r="E329">
        <v>6.5529899999999999E-3</v>
      </c>
      <c r="F329">
        <v>0</v>
      </c>
      <c r="G329">
        <v>4.01986284</v>
      </c>
      <c r="H329">
        <v>27.553773440000001</v>
      </c>
      <c r="I329">
        <v>29.949333079999999</v>
      </c>
    </row>
    <row r="330" spans="1:9" x14ac:dyDescent="0.35">
      <c r="A330" t="s">
        <v>997</v>
      </c>
      <c r="B330">
        <v>15.39648699</v>
      </c>
      <c r="C330">
        <v>4.0065464860000004</v>
      </c>
      <c r="D330">
        <v>1.4294031469999999</v>
      </c>
      <c r="E330">
        <v>6.6952210000000003E-3</v>
      </c>
      <c r="F330">
        <v>0</v>
      </c>
      <c r="G330">
        <v>4.01986284</v>
      </c>
      <c r="H330">
        <v>31.45026665</v>
      </c>
      <c r="I330">
        <v>26.115818449999999</v>
      </c>
    </row>
    <row r="331" spans="1:9" x14ac:dyDescent="0.35">
      <c r="A331" t="s">
        <v>1009</v>
      </c>
      <c r="B331">
        <v>6.1127438620000003</v>
      </c>
      <c r="C331">
        <v>4.2065975069999997</v>
      </c>
      <c r="D331">
        <v>1.506319478</v>
      </c>
      <c r="E331">
        <v>6.8915820000000003E-3</v>
      </c>
      <c r="F331">
        <v>0</v>
      </c>
      <c r="G331">
        <v>0</v>
      </c>
      <c r="H331">
        <v>15.585972849999999</v>
      </c>
      <c r="I331">
        <v>8.8650025919999997</v>
      </c>
    </row>
    <row r="332" spans="1:9" x14ac:dyDescent="0.35">
      <c r="A332" t="s">
        <v>762</v>
      </c>
      <c r="B332">
        <v>5.7261164029999998</v>
      </c>
      <c r="C332">
        <v>4.1137143570000001</v>
      </c>
      <c r="D332">
        <v>1.485281176</v>
      </c>
      <c r="E332">
        <v>7.3747530000000004E-3</v>
      </c>
      <c r="F332">
        <v>0</v>
      </c>
      <c r="G332">
        <v>0</v>
      </c>
      <c r="H332">
        <v>13.08108436</v>
      </c>
      <c r="I332">
        <v>9.8233812510000007</v>
      </c>
    </row>
    <row r="333" spans="1:9" x14ac:dyDescent="0.35">
      <c r="A333" t="s">
        <v>1138</v>
      </c>
      <c r="B333">
        <v>14.730615970000001</v>
      </c>
      <c r="C333">
        <v>3.961879996</v>
      </c>
      <c r="D333">
        <v>1.436883098</v>
      </c>
      <c r="E333">
        <v>7.63681E-3</v>
      </c>
      <c r="F333">
        <v>3.1956835209999999</v>
      </c>
      <c r="G333">
        <v>0</v>
      </c>
      <c r="H333">
        <v>32.006908539999998</v>
      </c>
      <c r="I333">
        <v>23.7198718</v>
      </c>
    </row>
    <row r="334" spans="1:9" x14ac:dyDescent="0.35">
      <c r="A334" t="s">
        <v>1074</v>
      </c>
      <c r="B334">
        <v>23.659390030000001</v>
      </c>
      <c r="C334">
        <v>1.78994199</v>
      </c>
      <c r="D334">
        <v>0.65469582500000001</v>
      </c>
      <c r="E334">
        <v>8.1734279999999999E-3</v>
      </c>
      <c r="F334">
        <v>12.78273409</v>
      </c>
      <c r="G334">
        <v>8.0397256800000001</v>
      </c>
      <c r="H334">
        <v>41.469820630000001</v>
      </c>
      <c r="I334">
        <v>32.345279730000001</v>
      </c>
    </row>
    <row r="335" spans="1:9" x14ac:dyDescent="0.35">
      <c r="A335" t="s">
        <v>988</v>
      </c>
      <c r="B335">
        <v>26.007588599999998</v>
      </c>
      <c r="C335">
        <v>1.6296787829999999</v>
      </c>
      <c r="D335">
        <v>0.59811341399999995</v>
      </c>
      <c r="E335">
        <v>8.3730620000000006E-3</v>
      </c>
      <c r="F335">
        <v>6.3913670429999998</v>
      </c>
      <c r="G335">
        <v>20.099314199999998</v>
      </c>
      <c r="H335">
        <v>38.964932140000002</v>
      </c>
      <c r="I335">
        <v>38.574741009999997</v>
      </c>
    </row>
    <row r="336" spans="1:9" x14ac:dyDescent="0.35">
      <c r="A336" t="s">
        <v>1018</v>
      </c>
      <c r="B336">
        <v>14.61712146</v>
      </c>
      <c r="C336">
        <v>2.8739878480000001</v>
      </c>
      <c r="D336">
        <v>1.055033238</v>
      </c>
      <c r="E336">
        <v>8.3730620000000006E-3</v>
      </c>
      <c r="F336">
        <v>6.3913670429999998</v>
      </c>
      <c r="G336">
        <v>0</v>
      </c>
      <c r="H336">
        <v>26.440489660000001</v>
      </c>
      <c r="I336">
        <v>25.636629119999998</v>
      </c>
    </row>
    <row r="337" spans="1:9" x14ac:dyDescent="0.35">
      <c r="A337" t="s">
        <v>1001</v>
      </c>
      <c r="B337">
        <v>14.45864538</v>
      </c>
      <c r="C337">
        <v>3.913838433</v>
      </c>
      <c r="D337">
        <v>1.4432818380000001</v>
      </c>
      <c r="E337">
        <v>8.6645790000000004E-3</v>
      </c>
      <c r="F337">
        <v>0</v>
      </c>
      <c r="G337">
        <v>4.01986284</v>
      </c>
      <c r="H337">
        <v>21.70903362</v>
      </c>
      <c r="I337">
        <v>32.105685059999999</v>
      </c>
    </row>
    <row r="338" spans="1:9" x14ac:dyDescent="0.35">
      <c r="A338" t="s">
        <v>1092</v>
      </c>
      <c r="B338">
        <v>32.789900750000001</v>
      </c>
      <c r="C338">
        <v>-1.0482411119999999</v>
      </c>
      <c r="D338">
        <v>0.38992357500000002</v>
      </c>
      <c r="E338">
        <v>9.2694460000000006E-3</v>
      </c>
      <c r="F338">
        <v>47.935252820000002</v>
      </c>
      <c r="G338">
        <v>40.198628399999997</v>
      </c>
      <c r="H338">
        <v>23.37895928</v>
      </c>
      <c r="I338">
        <v>19.646762500000001</v>
      </c>
    </row>
    <row r="339" spans="1:9" x14ac:dyDescent="0.35">
      <c r="A339" t="s">
        <v>819</v>
      </c>
      <c r="B339">
        <v>320.72110550000002</v>
      </c>
      <c r="C339">
        <v>0.66792662700000005</v>
      </c>
      <c r="D339">
        <v>0.25010495100000002</v>
      </c>
      <c r="E339">
        <v>9.7449149999999998E-3</v>
      </c>
      <c r="F339">
        <v>204.5237454</v>
      </c>
      <c r="G339">
        <v>293.44998729999998</v>
      </c>
      <c r="H339">
        <v>414.97652729999999</v>
      </c>
      <c r="I339">
        <v>369.9341622</v>
      </c>
    </row>
    <row r="340" spans="1:9" x14ac:dyDescent="0.35">
      <c r="A340" t="s">
        <v>1027</v>
      </c>
      <c r="B340">
        <v>15.052828079999999</v>
      </c>
      <c r="C340">
        <v>2.8582197200000001</v>
      </c>
      <c r="D340">
        <v>1.086981108</v>
      </c>
      <c r="E340">
        <v>1.0972503999999999E-2</v>
      </c>
      <c r="F340">
        <v>0</v>
      </c>
      <c r="G340">
        <v>8.0397256800000001</v>
      </c>
      <c r="H340">
        <v>32.285229479999998</v>
      </c>
      <c r="I340">
        <v>19.88635717</v>
      </c>
    </row>
    <row r="341" spans="1:9" x14ac:dyDescent="0.35">
      <c r="A341" t="s">
        <v>1127</v>
      </c>
      <c r="B341">
        <v>13.56168735</v>
      </c>
      <c r="C341">
        <v>3.8360327110000001</v>
      </c>
      <c r="D341">
        <v>1.464149256</v>
      </c>
      <c r="E341">
        <v>1.1250702E-2</v>
      </c>
      <c r="F341">
        <v>3.1956835209999999</v>
      </c>
      <c r="G341">
        <v>0</v>
      </c>
      <c r="H341">
        <v>32.84187137</v>
      </c>
      <c r="I341">
        <v>18.20919451</v>
      </c>
    </row>
    <row r="342" spans="1:9" x14ac:dyDescent="0.35">
      <c r="A342" t="s">
        <v>758</v>
      </c>
      <c r="B342">
        <v>4.9589245599999998</v>
      </c>
      <c r="C342">
        <v>3.9049188180000001</v>
      </c>
      <c r="D342">
        <v>1.491697077</v>
      </c>
      <c r="E342">
        <v>1.1290434E-2</v>
      </c>
      <c r="F342">
        <v>0</v>
      </c>
      <c r="G342">
        <v>0</v>
      </c>
      <c r="H342">
        <v>11.68947964</v>
      </c>
      <c r="I342">
        <v>8.1462185980000008</v>
      </c>
    </row>
    <row r="343" spans="1:9" x14ac:dyDescent="0.35">
      <c r="A343" t="s">
        <v>1113</v>
      </c>
      <c r="B343">
        <v>33.399509960000003</v>
      </c>
      <c r="C343">
        <v>1.2830586859999999</v>
      </c>
      <c r="D343">
        <v>0.49292107499999999</v>
      </c>
      <c r="E343">
        <v>1.1755186000000001E-2</v>
      </c>
      <c r="F343">
        <v>22.36978465</v>
      </c>
      <c r="G343">
        <v>16.07945136</v>
      </c>
      <c r="H343">
        <v>48.427844229999998</v>
      </c>
      <c r="I343">
        <v>46.720959610000001</v>
      </c>
    </row>
    <row r="344" spans="1:9" x14ac:dyDescent="0.35">
      <c r="A344" t="s">
        <v>1084</v>
      </c>
      <c r="B344">
        <v>17.223990539999999</v>
      </c>
      <c r="C344">
        <v>2.4212412520000002</v>
      </c>
      <c r="D344">
        <v>0.93122937800000005</v>
      </c>
      <c r="E344">
        <v>1.1821178E-2</v>
      </c>
      <c r="F344">
        <v>3.1956835209999999</v>
      </c>
      <c r="G344">
        <v>8.0397256800000001</v>
      </c>
      <c r="H344">
        <v>37.295006469999997</v>
      </c>
      <c r="I344">
        <v>20.365546500000001</v>
      </c>
    </row>
    <row r="345" spans="1:9" x14ac:dyDescent="0.35">
      <c r="A345" t="s">
        <v>1098</v>
      </c>
      <c r="B345">
        <v>12.687998240000001</v>
      </c>
      <c r="C345">
        <v>3.732779093</v>
      </c>
      <c r="D345">
        <v>1.444955545</v>
      </c>
      <c r="E345">
        <v>1.2374131E-2</v>
      </c>
      <c r="F345">
        <v>3.1956835209999999</v>
      </c>
      <c r="G345">
        <v>0</v>
      </c>
      <c r="H345">
        <v>28.388736269999999</v>
      </c>
      <c r="I345">
        <v>19.167573170000001</v>
      </c>
    </row>
    <row r="346" spans="1:9" x14ac:dyDescent="0.35">
      <c r="A346" t="s">
        <v>1165</v>
      </c>
      <c r="B346">
        <v>13.332013999999999</v>
      </c>
      <c r="C346">
        <v>2.7240141759999998</v>
      </c>
      <c r="D346">
        <v>1.0564510499999999</v>
      </c>
      <c r="E346">
        <v>1.2513184E-2</v>
      </c>
      <c r="F346">
        <v>6.3913670429999998</v>
      </c>
      <c r="G346">
        <v>0</v>
      </c>
      <c r="H346">
        <v>23.935601170000002</v>
      </c>
      <c r="I346">
        <v>23.001087810000001</v>
      </c>
    </row>
    <row r="347" spans="1:9" x14ac:dyDescent="0.35">
      <c r="A347" t="s">
        <v>822</v>
      </c>
      <c r="B347">
        <v>105.8364169</v>
      </c>
      <c r="C347">
        <v>3.5176080430000001</v>
      </c>
      <c r="D347">
        <v>1.3681397289999999</v>
      </c>
      <c r="E347">
        <v>1.2745686000000001E-2</v>
      </c>
      <c r="F347">
        <v>25.565468169999999</v>
      </c>
      <c r="G347">
        <v>8.0397256800000001</v>
      </c>
      <c r="H347">
        <v>331.75856499999998</v>
      </c>
      <c r="I347">
        <v>57.981908850000003</v>
      </c>
    </row>
    <row r="348" spans="1:9" x14ac:dyDescent="0.35">
      <c r="A348" t="s">
        <v>1068</v>
      </c>
      <c r="B348">
        <v>15.072430969999999</v>
      </c>
      <c r="C348">
        <v>2.1971886450000002</v>
      </c>
      <c r="D348">
        <v>0.87349068299999999</v>
      </c>
      <c r="E348">
        <v>1.4861684E-2</v>
      </c>
      <c r="F348">
        <v>3.1956835209999999</v>
      </c>
      <c r="G348">
        <v>8.0397256800000001</v>
      </c>
      <c r="H348">
        <v>23.657280230000001</v>
      </c>
      <c r="I348">
        <v>25.39703445</v>
      </c>
    </row>
    <row r="349" spans="1:9" x14ac:dyDescent="0.35">
      <c r="A349" t="s">
        <v>1119</v>
      </c>
      <c r="B349">
        <v>54.582873470000003</v>
      </c>
      <c r="C349">
        <v>-0.80114750000000001</v>
      </c>
      <c r="D349">
        <v>0.318416645</v>
      </c>
      <c r="E349">
        <v>1.4861684E-2</v>
      </c>
      <c r="F349">
        <v>70.305037470000002</v>
      </c>
      <c r="G349">
        <v>68.337668280000003</v>
      </c>
      <c r="H349">
        <v>40.634857799999999</v>
      </c>
      <c r="I349">
        <v>39.053930340000001</v>
      </c>
    </row>
    <row r="350" spans="1:9" x14ac:dyDescent="0.35">
      <c r="A350" t="s">
        <v>1033</v>
      </c>
      <c r="B350">
        <v>13.532631090000001</v>
      </c>
      <c r="C350">
        <v>2.7148595750000002</v>
      </c>
      <c r="D350">
        <v>1.0861730430000001</v>
      </c>
      <c r="E350">
        <v>1.5502749E-2</v>
      </c>
      <c r="F350">
        <v>3.1956835209999999</v>
      </c>
      <c r="G350">
        <v>4.01986284</v>
      </c>
      <c r="H350">
        <v>28.945378160000001</v>
      </c>
      <c r="I350">
        <v>17.969599850000002</v>
      </c>
    </row>
    <row r="351" spans="1:9" x14ac:dyDescent="0.35">
      <c r="A351" t="s">
        <v>754</v>
      </c>
      <c r="B351">
        <v>950.46782080000003</v>
      </c>
      <c r="C351">
        <v>-3.6741976159999998</v>
      </c>
      <c r="D351">
        <v>1.4724861950000001</v>
      </c>
      <c r="E351">
        <v>1.5644351000000001E-2</v>
      </c>
      <c r="F351">
        <v>2508.6115639999998</v>
      </c>
      <c r="G351">
        <v>1017.025299</v>
      </c>
      <c r="H351">
        <v>252.99373790000001</v>
      </c>
      <c r="I351">
        <v>23.240682469999999</v>
      </c>
    </row>
    <row r="352" spans="1:9" x14ac:dyDescent="0.35">
      <c r="A352" t="s">
        <v>933</v>
      </c>
      <c r="B352">
        <v>138.37898870000001</v>
      </c>
      <c r="C352">
        <v>0.64653885899999997</v>
      </c>
      <c r="D352">
        <v>0.26235817700000003</v>
      </c>
      <c r="E352">
        <v>1.7011739000000001E-2</v>
      </c>
      <c r="F352">
        <v>118.2402903</v>
      </c>
      <c r="G352">
        <v>96.476708160000001</v>
      </c>
      <c r="H352">
        <v>172.28066419999999</v>
      </c>
      <c r="I352">
        <v>166.51829190000001</v>
      </c>
    </row>
    <row r="353" spans="1:9" x14ac:dyDescent="0.35">
      <c r="A353" t="s">
        <v>835</v>
      </c>
      <c r="B353">
        <v>207.4943596</v>
      </c>
      <c r="C353">
        <v>0.70854861000000002</v>
      </c>
      <c r="D353">
        <v>0.29254901700000002</v>
      </c>
      <c r="E353">
        <v>1.9075853E-2</v>
      </c>
      <c r="F353">
        <v>147.001442</v>
      </c>
      <c r="G353">
        <v>168.83423930000001</v>
      </c>
      <c r="H353">
        <v>218.48194090000001</v>
      </c>
      <c r="I353">
        <v>295.65981620000002</v>
      </c>
    </row>
    <row r="354" spans="1:9" x14ac:dyDescent="0.35">
      <c r="A354" t="s">
        <v>1034</v>
      </c>
      <c r="B354">
        <v>21.265935500000001</v>
      </c>
      <c r="C354">
        <v>1.890716254</v>
      </c>
      <c r="D354">
        <v>0.79008732599999998</v>
      </c>
      <c r="E354">
        <v>2.0590523999999999E-2</v>
      </c>
      <c r="F354">
        <v>6.3913670429999998</v>
      </c>
      <c r="G354">
        <v>12.05958852</v>
      </c>
      <c r="H354">
        <v>44.809671960000003</v>
      </c>
      <c r="I354">
        <v>21.803114480000001</v>
      </c>
    </row>
    <row r="355" spans="1:9" x14ac:dyDescent="0.35">
      <c r="A355" t="s">
        <v>1155</v>
      </c>
      <c r="B355">
        <v>18.951598489999999</v>
      </c>
      <c r="C355">
        <v>1.6860310409999999</v>
      </c>
      <c r="D355">
        <v>0.71028959999999997</v>
      </c>
      <c r="E355">
        <v>2.1639083999999999E-2</v>
      </c>
      <c r="F355">
        <v>6.3913670429999998</v>
      </c>
      <c r="G355">
        <v>12.05958852</v>
      </c>
      <c r="H355">
        <v>24.770564</v>
      </c>
      <c r="I355">
        <v>32.584874390000003</v>
      </c>
    </row>
    <row r="356" spans="1:9" x14ac:dyDescent="0.35">
      <c r="A356" t="s">
        <v>917</v>
      </c>
      <c r="B356">
        <v>4.1802419000000004</v>
      </c>
      <c r="C356">
        <v>3.6561079429999999</v>
      </c>
      <c r="D356">
        <v>1.5415858309999999</v>
      </c>
      <c r="E356">
        <v>2.1699360000000001E-2</v>
      </c>
      <c r="F356">
        <v>0</v>
      </c>
      <c r="G356">
        <v>0</v>
      </c>
      <c r="H356">
        <v>11.68947964</v>
      </c>
      <c r="I356">
        <v>5.0314879579999996</v>
      </c>
    </row>
    <row r="357" spans="1:9" x14ac:dyDescent="0.35">
      <c r="A357" t="s">
        <v>984</v>
      </c>
      <c r="B357">
        <v>18.053308980000001</v>
      </c>
      <c r="C357">
        <v>5.774942577</v>
      </c>
      <c r="D357">
        <v>2.4848285130000001</v>
      </c>
      <c r="E357">
        <v>2.4586245E-2</v>
      </c>
      <c r="F357">
        <v>0</v>
      </c>
      <c r="G357">
        <v>0</v>
      </c>
      <c r="H357">
        <v>60.952286700000002</v>
      </c>
      <c r="I357">
        <v>11.26094924</v>
      </c>
    </row>
    <row r="358" spans="1:9" x14ac:dyDescent="0.35">
      <c r="A358" t="s">
        <v>929</v>
      </c>
      <c r="B358">
        <v>311.42970709999997</v>
      </c>
      <c r="C358">
        <v>-0.47595003499999999</v>
      </c>
      <c r="D358">
        <v>0.20577762099999999</v>
      </c>
      <c r="E358">
        <v>2.5254703E-2</v>
      </c>
      <c r="F358">
        <v>389.8733896</v>
      </c>
      <c r="G358">
        <v>333.64861569999999</v>
      </c>
      <c r="H358">
        <v>276.3726972</v>
      </c>
      <c r="I358">
        <v>245.82412590000001</v>
      </c>
    </row>
    <row r="359" spans="1:9" x14ac:dyDescent="0.35">
      <c r="A359" t="s">
        <v>1039</v>
      </c>
      <c r="B359">
        <v>9.3657008069999996</v>
      </c>
      <c r="C359">
        <v>3.2626222330000001</v>
      </c>
      <c r="D359">
        <v>1.4312022820000001</v>
      </c>
      <c r="E359">
        <v>2.7419787000000001E-2</v>
      </c>
      <c r="F359">
        <v>3.1956835209999999</v>
      </c>
      <c r="G359">
        <v>0</v>
      </c>
      <c r="H359">
        <v>17.255898519999999</v>
      </c>
      <c r="I359">
        <v>17.011221190000001</v>
      </c>
    </row>
    <row r="360" spans="1:9" x14ac:dyDescent="0.35">
      <c r="A360" t="s">
        <v>1166</v>
      </c>
      <c r="B360">
        <v>3.515293497</v>
      </c>
      <c r="C360">
        <v>3.4082314939999998</v>
      </c>
      <c r="D360">
        <v>1.4944582319999999</v>
      </c>
      <c r="E360">
        <v>2.7419787000000001E-2</v>
      </c>
      <c r="F360">
        <v>0</v>
      </c>
      <c r="G360">
        <v>0</v>
      </c>
      <c r="H360">
        <v>8.0713073709999996</v>
      </c>
      <c r="I360">
        <v>5.9898666159999996</v>
      </c>
    </row>
    <row r="361" spans="1:9" x14ac:dyDescent="0.35">
      <c r="A361" t="s">
        <v>1083</v>
      </c>
      <c r="B361">
        <v>11.073454570000001</v>
      </c>
      <c r="C361">
        <v>2.3393747149999999</v>
      </c>
      <c r="D361">
        <v>1.0601213570000001</v>
      </c>
      <c r="E361">
        <v>3.3029429999999999E-2</v>
      </c>
      <c r="F361">
        <v>0</v>
      </c>
      <c r="G361">
        <v>8.0397256800000001</v>
      </c>
      <c r="H361">
        <v>19.482466070000001</v>
      </c>
      <c r="I361">
        <v>16.771626529999999</v>
      </c>
    </row>
    <row r="362" spans="1:9" x14ac:dyDescent="0.35">
      <c r="A362" t="s">
        <v>1073</v>
      </c>
      <c r="B362">
        <v>23.533721839999998</v>
      </c>
      <c r="C362">
        <v>1.262400491</v>
      </c>
      <c r="D362">
        <v>0.57873581500000004</v>
      </c>
      <c r="E362">
        <v>3.5138258999999998E-2</v>
      </c>
      <c r="F362">
        <v>22.36978465</v>
      </c>
      <c r="G362">
        <v>4.01986284</v>
      </c>
      <c r="H362">
        <v>32.285229479999998</v>
      </c>
      <c r="I362">
        <v>35.460010369999999</v>
      </c>
    </row>
    <row r="363" spans="1:9" x14ac:dyDescent="0.35">
      <c r="A363" t="s">
        <v>1135</v>
      </c>
      <c r="B363">
        <v>8.7234827409999998</v>
      </c>
      <c r="C363">
        <v>3.1063450590000001</v>
      </c>
      <c r="D363">
        <v>1.4357408309999999</v>
      </c>
      <c r="E363">
        <v>3.6646149000000003E-2</v>
      </c>
      <c r="F363">
        <v>0</v>
      </c>
      <c r="G363">
        <v>4.01986284</v>
      </c>
      <c r="H363">
        <v>16.977577570000001</v>
      </c>
      <c r="I363">
        <v>13.896490549999999</v>
      </c>
    </row>
    <row r="364" spans="1:9" x14ac:dyDescent="0.35">
      <c r="A364" t="s">
        <v>1124</v>
      </c>
      <c r="B364">
        <v>32.615177430000003</v>
      </c>
      <c r="C364">
        <v>-1.0074390449999999</v>
      </c>
      <c r="D364">
        <v>0.471257066</v>
      </c>
      <c r="E364">
        <v>3.8988755999999999E-2</v>
      </c>
      <c r="F364">
        <v>35.152518729999997</v>
      </c>
      <c r="G364">
        <v>52.258216920000002</v>
      </c>
      <c r="H364">
        <v>26.997131549999999</v>
      </c>
      <c r="I364">
        <v>16.052842529999999</v>
      </c>
    </row>
    <row r="365" spans="1:9" x14ac:dyDescent="0.35">
      <c r="A365" t="s">
        <v>1058</v>
      </c>
      <c r="B365">
        <v>47.98903937</v>
      </c>
      <c r="C365">
        <v>0.86884157299999998</v>
      </c>
      <c r="D365">
        <v>0.40760340699999997</v>
      </c>
      <c r="E365">
        <v>3.9485720000000002E-2</v>
      </c>
      <c r="F365">
        <v>31.956835210000001</v>
      </c>
      <c r="G365">
        <v>36.178765560000002</v>
      </c>
      <c r="H365">
        <v>66.797026520000003</v>
      </c>
      <c r="I365">
        <v>57.023530190000002</v>
      </c>
    </row>
    <row r="366" spans="1:9" x14ac:dyDescent="0.35">
      <c r="A366" t="s">
        <v>1157</v>
      </c>
      <c r="B366">
        <v>8.1713459789999998</v>
      </c>
      <c r="C366">
        <v>3.0483850509999999</v>
      </c>
      <c r="D366">
        <v>1.4344490679999999</v>
      </c>
      <c r="E366">
        <v>4.0015349999999998E-2</v>
      </c>
      <c r="F366">
        <v>3.1956835209999999</v>
      </c>
      <c r="G366">
        <v>0</v>
      </c>
      <c r="H366">
        <v>13.91604719</v>
      </c>
      <c r="I366">
        <v>15.573653200000001</v>
      </c>
    </row>
    <row r="367" spans="1:9" x14ac:dyDescent="0.35">
      <c r="A367" t="s">
        <v>1109</v>
      </c>
      <c r="B367">
        <v>14.461270620000001</v>
      </c>
      <c r="C367">
        <v>1.641660194</v>
      </c>
      <c r="D367">
        <v>0.77698389199999995</v>
      </c>
      <c r="E367">
        <v>4.1137844E-2</v>
      </c>
      <c r="F367">
        <v>9.5870505640000001</v>
      </c>
      <c r="G367">
        <v>4.01986284</v>
      </c>
      <c r="H367">
        <v>20.039107959999999</v>
      </c>
      <c r="I367">
        <v>24.19906113</v>
      </c>
    </row>
    <row r="368" spans="1:9" x14ac:dyDescent="0.35">
      <c r="A368" t="s">
        <v>970</v>
      </c>
      <c r="B368">
        <v>13.145356749999999</v>
      </c>
      <c r="C368">
        <v>1.9492585</v>
      </c>
      <c r="D368">
        <v>0.92917287900000001</v>
      </c>
      <c r="E368">
        <v>4.2574346999999998E-2</v>
      </c>
      <c r="F368">
        <v>3.1956835209999999</v>
      </c>
      <c r="G368">
        <v>8.0397256800000001</v>
      </c>
      <c r="H368">
        <v>14.751010020000001</v>
      </c>
      <c r="I368">
        <v>26.59500778</v>
      </c>
    </row>
    <row r="369" spans="1:9" x14ac:dyDescent="0.35">
      <c r="A369" t="s">
        <v>1046</v>
      </c>
      <c r="B369">
        <v>10.42425081</v>
      </c>
      <c r="C369">
        <v>2.2274539830000002</v>
      </c>
      <c r="D369">
        <v>1.0749191929999999</v>
      </c>
      <c r="E369">
        <v>4.5209544999999997E-2</v>
      </c>
      <c r="F369">
        <v>0</v>
      </c>
      <c r="G369">
        <v>8.0397256800000001</v>
      </c>
      <c r="H369">
        <v>19.760787010000001</v>
      </c>
      <c r="I369">
        <v>13.896490549999999</v>
      </c>
    </row>
    <row r="370" spans="1:9" x14ac:dyDescent="0.35">
      <c r="A370" t="s">
        <v>1004</v>
      </c>
      <c r="B370">
        <v>16.703607250000001</v>
      </c>
      <c r="C370">
        <v>1.4095095399999999</v>
      </c>
      <c r="D370">
        <v>0.69869478100000004</v>
      </c>
      <c r="E370">
        <v>5.1468345999999998E-2</v>
      </c>
      <c r="F370">
        <v>3.1956835209999999</v>
      </c>
      <c r="G370">
        <v>16.07945136</v>
      </c>
      <c r="H370">
        <v>23.10063834</v>
      </c>
      <c r="I370">
        <v>24.438655789999999</v>
      </c>
    </row>
    <row r="371" spans="1:9" x14ac:dyDescent="0.35">
      <c r="A371" t="s">
        <v>1114</v>
      </c>
      <c r="B371">
        <v>14.986807260000001</v>
      </c>
      <c r="C371">
        <v>1.669608073</v>
      </c>
      <c r="D371">
        <v>0.82814175800000001</v>
      </c>
      <c r="E371">
        <v>5.1483539000000002E-2</v>
      </c>
      <c r="F371">
        <v>6.3913670429999998</v>
      </c>
      <c r="G371">
        <v>8.0397256800000001</v>
      </c>
      <c r="H371">
        <v>29.223699100000001</v>
      </c>
      <c r="I371">
        <v>16.292437199999998</v>
      </c>
    </row>
    <row r="372" spans="1:9" x14ac:dyDescent="0.35">
      <c r="A372" t="s">
        <v>801</v>
      </c>
      <c r="B372">
        <v>377.00779640000002</v>
      </c>
      <c r="C372">
        <v>0.531873822</v>
      </c>
      <c r="D372">
        <v>0.26600728200000001</v>
      </c>
      <c r="E372">
        <v>5.3272796999999997E-2</v>
      </c>
      <c r="F372">
        <v>341.9381368</v>
      </c>
      <c r="G372">
        <v>273.35067309999999</v>
      </c>
      <c r="H372">
        <v>384.08290249999999</v>
      </c>
      <c r="I372">
        <v>508.65947310000001</v>
      </c>
    </row>
    <row r="373" spans="1:9" x14ac:dyDescent="0.35">
      <c r="A373" t="s">
        <v>980</v>
      </c>
      <c r="B373">
        <v>7.4059633829999996</v>
      </c>
      <c r="C373">
        <v>2.894073476</v>
      </c>
      <c r="D373">
        <v>1.4469884799999999</v>
      </c>
      <c r="E373">
        <v>5.3272796999999997E-2</v>
      </c>
      <c r="F373">
        <v>3.1956835209999999</v>
      </c>
      <c r="G373">
        <v>0</v>
      </c>
      <c r="H373">
        <v>10.85451681</v>
      </c>
      <c r="I373">
        <v>15.573653200000001</v>
      </c>
    </row>
    <row r="374" spans="1:9" x14ac:dyDescent="0.35">
      <c r="A374" t="s">
        <v>1123</v>
      </c>
      <c r="B374">
        <v>16.595300739999999</v>
      </c>
      <c r="C374">
        <v>1.3966273090000001</v>
      </c>
      <c r="D374">
        <v>0.70408371700000005</v>
      </c>
      <c r="E374">
        <v>5.5161456999999997E-2</v>
      </c>
      <c r="F374">
        <v>3.1956835209999999</v>
      </c>
      <c r="G374">
        <v>16.07945136</v>
      </c>
      <c r="H374">
        <v>21.70903362</v>
      </c>
      <c r="I374">
        <v>25.39703445</v>
      </c>
    </row>
    <row r="375" spans="1:9" x14ac:dyDescent="0.35">
      <c r="A375" t="s">
        <v>1044</v>
      </c>
      <c r="B375">
        <v>9.1596444269999999</v>
      </c>
      <c r="C375">
        <v>2.093653717</v>
      </c>
      <c r="D375">
        <v>1.0653142</v>
      </c>
      <c r="E375">
        <v>5.7434450999999997E-2</v>
      </c>
      <c r="F375">
        <v>6.3913670429999998</v>
      </c>
      <c r="G375">
        <v>0</v>
      </c>
      <c r="H375">
        <v>14.19436814</v>
      </c>
      <c r="I375">
        <v>16.052842529999999</v>
      </c>
    </row>
    <row r="376" spans="1:9" x14ac:dyDescent="0.35">
      <c r="A376" t="s">
        <v>806</v>
      </c>
      <c r="B376">
        <v>269.46082790000003</v>
      </c>
      <c r="C376">
        <v>2.584650329</v>
      </c>
      <c r="D376">
        <v>1.3195319969999999</v>
      </c>
      <c r="E376">
        <v>5.8163049000000001E-2</v>
      </c>
      <c r="F376">
        <v>105.4575562</v>
      </c>
      <c r="G376">
        <v>48.238354080000001</v>
      </c>
      <c r="H376">
        <v>812.97547689999999</v>
      </c>
      <c r="I376">
        <v>111.17192439999999</v>
      </c>
    </row>
    <row r="377" spans="1:9" x14ac:dyDescent="0.35">
      <c r="A377" t="s">
        <v>1032</v>
      </c>
      <c r="B377">
        <v>23.03286907</v>
      </c>
      <c r="C377">
        <v>1.4641179719999999</v>
      </c>
      <c r="D377">
        <v>0.76330433099999995</v>
      </c>
      <c r="E377">
        <v>6.3739482E-2</v>
      </c>
      <c r="F377">
        <v>15.978417609999999</v>
      </c>
      <c r="G377">
        <v>8.0397256800000001</v>
      </c>
      <c r="H377">
        <v>48.706165169999998</v>
      </c>
      <c r="I377">
        <v>19.40716784</v>
      </c>
    </row>
    <row r="378" spans="1:9" x14ac:dyDescent="0.35">
      <c r="A378" t="s">
        <v>986</v>
      </c>
      <c r="B378">
        <v>22.006995159999999</v>
      </c>
      <c r="C378">
        <v>1.051544952</v>
      </c>
      <c r="D378">
        <v>0.56891594000000001</v>
      </c>
      <c r="E378">
        <v>7.4485936000000003E-2</v>
      </c>
      <c r="F378">
        <v>12.78273409</v>
      </c>
      <c r="G378">
        <v>16.07945136</v>
      </c>
      <c r="H378">
        <v>30.893624769999999</v>
      </c>
      <c r="I378">
        <v>28.272170429999999</v>
      </c>
    </row>
    <row r="379" spans="1:9" x14ac:dyDescent="0.35">
      <c r="A379" t="s">
        <v>1096</v>
      </c>
      <c r="B379">
        <v>6.8587517670000002</v>
      </c>
      <c r="C379">
        <v>2.7021505170000002</v>
      </c>
      <c r="D379">
        <v>1.466001262</v>
      </c>
      <c r="E379">
        <v>7.5144665999999999E-2</v>
      </c>
      <c r="F379">
        <v>0</v>
      </c>
      <c r="G379">
        <v>4.01986284</v>
      </c>
      <c r="H379">
        <v>15.02933097</v>
      </c>
      <c r="I379">
        <v>8.3858132629999993</v>
      </c>
    </row>
    <row r="380" spans="1:9" x14ac:dyDescent="0.35">
      <c r="A380" t="s">
        <v>1149</v>
      </c>
      <c r="B380">
        <v>33.220462179999998</v>
      </c>
      <c r="C380">
        <v>0.86318331000000004</v>
      </c>
      <c r="D380">
        <v>0.46990457800000002</v>
      </c>
      <c r="E380">
        <v>7.6004211000000002E-2</v>
      </c>
      <c r="F380">
        <v>15.978417609999999</v>
      </c>
      <c r="G380">
        <v>32.15890272</v>
      </c>
      <c r="H380">
        <v>44.253030070000001</v>
      </c>
      <c r="I380">
        <v>40.491498329999999</v>
      </c>
    </row>
    <row r="381" spans="1:9" x14ac:dyDescent="0.35">
      <c r="A381" t="s">
        <v>1146</v>
      </c>
      <c r="B381">
        <v>10.173823759999999</v>
      </c>
      <c r="C381">
        <v>4.9474116270000001</v>
      </c>
      <c r="D381">
        <v>2.7498634580000001</v>
      </c>
      <c r="E381">
        <v>8.2415621999999994E-2</v>
      </c>
      <c r="F381">
        <v>0</v>
      </c>
      <c r="G381">
        <v>0</v>
      </c>
      <c r="H381">
        <v>35.90340175</v>
      </c>
      <c r="I381">
        <v>4.7918932930000002</v>
      </c>
    </row>
    <row r="382" spans="1:9" x14ac:dyDescent="0.35">
      <c r="A382" t="s">
        <v>884</v>
      </c>
      <c r="B382">
        <v>6.2555112780000002</v>
      </c>
      <c r="C382">
        <v>2.5567015560000002</v>
      </c>
      <c r="D382">
        <v>1.439609551</v>
      </c>
      <c r="E382">
        <v>8.6472599999999997E-2</v>
      </c>
      <c r="F382">
        <v>0</v>
      </c>
      <c r="G382">
        <v>4.01986284</v>
      </c>
      <c r="H382">
        <v>9.7412330340000004</v>
      </c>
      <c r="I382">
        <v>11.26094924</v>
      </c>
    </row>
    <row r="383" spans="1:9" x14ac:dyDescent="0.35">
      <c r="A383" t="s">
        <v>848</v>
      </c>
      <c r="B383">
        <v>911.30716319999999</v>
      </c>
      <c r="C383">
        <v>-0.446157845</v>
      </c>
      <c r="D383">
        <v>0.25177042599999999</v>
      </c>
      <c r="E383">
        <v>8.6978298999999995E-2</v>
      </c>
      <c r="F383">
        <v>1029.010094</v>
      </c>
      <c r="G383">
        <v>1073.3033780000001</v>
      </c>
      <c r="H383">
        <v>901.75985800000001</v>
      </c>
      <c r="I383">
        <v>641.15532259999998</v>
      </c>
    </row>
    <row r="384" spans="1:9" x14ac:dyDescent="0.35">
      <c r="A384" t="s">
        <v>931</v>
      </c>
      <c r="B384">
        <v>3.4686242589999998</v>
      </c>
      <c r="C384">
        <v>-1.6539269329999999</v>
      </c>
      <c r="D384">
        <v>1.006113904</v>
      </c>
      <c r="E384">
        <v>0.113806142</v>
      </c>
      <c r="F384">
        <v>6.3913670429999998</v>
      </c>
      <c r="G384">
        <v>4.01986284</v>
      </c>
      <c r="H384">
        <v>2.5048884939999998</v>
      </c>
      <c r="I384">
        <v>0.95837865899999997</v>
      </c>
    </row>
    <row r="385" spans="1:9" x14ac:dyDescent="0.35">
      <c r="A385" t="s">
        <v>1101</v>
      </c>
      <c r="B385">
        <v>12.646505449999999</v>
      </c>
      <c r="C385">
        <v>1.336166773</v>
      </c>
      <c r="D385">
        <v>0.84473929999999997</v>
      </c>
      <c r="E385">
        <v>0.12880820000000001</v>
      </c>
      <c r="F385">
        <v>6.3913670429999998</v>
      </c>
      <c r="G385">
        <v>8.0397256800000001</v>
      </c>
      <c r="H385">
        <v>23.935601170000002</v>
      </c>
      <c r="I385">
        <v>12.2193279</v>
      </c>
    </row>
    <row r="386" spans="1:9" x14ac:dyDescent="0.35">
      <c r="A386" t="s">
        <v>946</v>
      </c>
      <c r="B386">
        <v>68.597619300000005</v>
      </c>
      <c r="C386">
        <v>-0.60299790399999997</v>
      </c>
      <c r="D386">
        <v>0.38999248800000003</v>
      </c>
      <c r="E386">
        <v>0.137849898</v>
      </c>
      <c r="F386">
        <v>73.500720990000005</v>
      </c>
      <c r="G386">
        <v>92.456845319999999</v>
      </c>
      <c r="H386">
        <v>42.304783460000003</v>
      </c>
      <c r="I386">
        <v>66.12812744</v>
      </c>
    </row>
    <row r="387" spans="1:9" x14ac:dyDescent="0.35">
      <c r="A387" t="s">
        <v>862</v>
      </c>
      <c r="B387">
        <v>1289.9228599999999</v>
      </c>
      <c r="C387">
        <v>-0.51253401899999995</v>
      </c>
      <c r="D387">
        <v>0.33171567200000002</v>
      </c>
      <c r="E387">
        <v>0.137849898</v>
      </c>
      <c r="F387">
        <v>1233.5338389999999</v>
      </c>
      <c r="G387">
        <v>1800.8985520000001</v>
      </c>
      <c r="H387">
        <v>1286.677723</v>
      </c>
      <c r="I387">
        <v>838.5813263</v>
      </c>
    </row>
    <row r="388" spans="1:9" x14ac:dyDescent="0.35">
      <c r="A388" t="s">
        <v>1061</v>
      </c>
      <c r="B388">
        <v>76.531966299999993</v>
      </c>
      <c r="C388">
        <v>0.64418693299999996</v>
      </c>
      <c r="D388">
        <v>0.42124453299999998</v>
      </c>
      <c r="E388">
        <v>0.141856339</v>
      </c>
      <c r="F388">
        <v>47.935252820000002</v>
      </c>
      <c r="G388">
        <v>72.357531120000004</v>
      </c>
      <c r="H388">
        <v>112.9983032</v>
      </c>
      <c r="I388">
        <v>72.836778050000007</v>
      </c>
    </row>
    <row r="389" spans="1:9" x14ac:dyDescent="0.35">
      <c r="A389" t="s">
        <v>1110</v>
      </c>
      <c r="B389">
        <v>4.8224484160000003</v>
      </c>
      <c r="C389">
        <v>2.168233372</v>
      </c>
      <c r="D389">
        <v>1.447275458</v>
      </c>
      <c r="E389">
        <v>0.15033813600000001</v>
      </c>
      <c r="F389">
        <v>3.1956835209999999</v>
      </c>
      <c r="G389">
        <v>0</v>
      </c>
      <c r="H389">
        <v>8.9062702030000001</v>
      </c>
      <c r="I389">
        <v>7.1878399399999999</v>
      </c>
    </row>
    <row r="390" spans="1:9" x14ac:dyDescent="0.35">
      <c r="A390" t="s">
        <v>750</v>
      </c>
      <c r="B390">
        <v>69.627212650000004</v>
      </c>
      <c r="C390">
        <v>0.66731358399999996</v>
      </c>
      <c r="D390">
        <v>0.46365131700000001</v>
      </c>
      <c r="E390">
        <v>0.167824578</v>
      </c>
      <c r="F390">
        <v>70.305037470000002</v>
      </c>
      <c r="G390">
        <v>36.178765560000002</v>
      </c>
      <c r="H390">
        <v>65.405421799999999</v>
      </c>
      <c r="I390">
        <v>106.61962579999999</v>
      </c>
    </row>
    <row r="391" spans="1:9" x14ac:dyDescent="0.35">
      <c r="A391" t="s">
        <v>1104</v>
      </c>
      <c r="B391">
        <v>11.30873632</v>
      </c>
      <c r="C391">
        <v>1.1133807600000001</v>
      </c>
      <c r="D391">
        <v>0.77603708599999999</v>
      </c>
      <c r="E391">
        <v>0.16883852899999999</v>
      </c>
      <c r="F391">
        <v>6.3913670429999998</v>
      </c>
      <c r="G391">
        <v>8.0397256800000001</v>
      </c>
      <c r="H391">
        <v>14.751010020000001</v>
      </c>
      <c r="I391">
        <v>16.052842529999999</v>
      </c>
    </row>
    <row r="392" spans="1:9" x14ac:dyDescent="0.35">
      <c r="A392" t="s">
        <v>1055</v>
      </c>
      <c r="B392">
        <v>20.927359689999999</v>
      </c>
      <c r="C392">
        <v>-0.73879018699999999</v>
      </c>
      <c r="D392">
        <v>0.51570502299999998</v>
      </c>
      <c r="E392">
        <v>0.16907935800000001</v>
      </c>
      <c r="F392">
        <v>31.956835210000001</v>
      </c>
      <c r="G392">
        <v>20.099314199999998</v>
      </c>
      <c r="H392">
        <v>12.24612153</v>
      </c>
      <c r="I392">
        <v>19.40716784</v>
      </c>
    </row>
    <row r="393" spans="1:9" x14ac:dyDescent="0.35">
      <c r="A393" t="s">
        <v>1002</v>
      </c>
      <c r="B393">
        <v>44.081557940000003</v>
      </c>
      <c r="C393">
        <v>0.71048898400000005</v>
      </c>
      <c r="D393">
        <v>0.50071719800000003</v>
      </c>
      <c r="E393">
        <v>0.173018741</v>
      </c>
      <c r="F393">
        <v>38.348202260000001</v>
      </c>
      <c r="G393">
        <v>28.139039879999999</v>
      </c>
      <c r="H393">
        <v>40.356536859999999</v>
      </c>
      <c r="I393">
        <v>69.482452749999993</v>
      </c>
    </row>
    <row r="394" spans="1:9" x14ac:dyDescent="0.35">
      <c r="A394" t="s">
        <v>910</v>
      </c>
      <c r="B394">
        <v>24.376569870000001</v>
      </c>
      <c r="C394">
        <v>0.78631130000000005</v>
      </c>
      <c r="D394">
        <v>0.56113132899999996</v>
      </c>
      <c r="E394">
        <v>0.17834497799999999</v>
      </c>
      <c r="F394">
        <v>15.978417609999999</v>
      </c>
      <c r="G394">
        <v>20.099314199999998</v>
      </c>
      <c r="H394">
        <v>24.770564</v>
      </c>
      <c r="I394">
        <v>36.657983690000002</v>
      </c>
    </row>
    <row r="395" spans="1:9" x14ac:dyDescent="0.35">
      <c r="A395" t="s">
        <v>1094</v>
      </c>
      <c r="B395">
        <v>24.020545070000001</v>
      </c>
      <c r="C395">
        <v>0.72811516099999996</v>
      </c>
      <c r="D395">
        <v>0.52611521900000002</v>
      </c>
      <c r="E395">
        <v>0.18368805399999999</v>
      </c>
      <c r="F395">
        <v>12.78273409</v>
      </c>
      <c r="G395">
        <v>24.11917704</v>
      </c>
      <c r="H395">
        <v>27.553773440000001</v>
      </c>
      <c r="I395">
        <v>31.626495729999998</v>
      </c>
    </row>
    <row r="396" spans="1:9" x14ac:dyDescent="0.35">
      <c r="A396" t="s">
        <v>1108</v>
      </c>
      <c r="B396">
        <v>24.928419349999999</v>
      </c>
      <c r="C396">
        <v>0.82966878399999999</v>
      </c>
      <c r="D396">
        <v>0.60018931099999995</v>
      </c>
      <c r="E396">
        <v>0.183763546</v>
      </c>
      <c r="F396">
        <v>15.978417609999999</v>
      </c>
      <c r="G396">
        <v>20.099314199999998</v>
      </c>
      <c r="H396">
        <v>40.634857799999999</v>
      </c>
      <c r="I396">
        <v>23.001087810000001</v>
      </c>
    </row>
    <row r="397" spans="1:9" x14ac:dyDescent="0.35">
      <c r="A397" t="s">
        <v>942</v>
      </c>
      <c r="B397">
        <v>252.15261709999999</v>
      </c>
      <c r="C397">
        <v>-0.356177664</v>
      </c>
      <c r="D397">
        <v>0.26103174699999998</v>
      </c>
      <c r="E397">
        <v>0.18939025700000001</v>
      </c>
      <c r="F397">
        <v>265.24173230000002</v>
      </c>
      <c r="G397">
        <v>301.48971299999999</v>
      </c>
      <c r="H397">
        <v>251.8804542</v>
      </c>
      <c r="I397">
        <v>189.9985691</v>
      </c>
    </row>
    <row r="398" spans="1:9" x14ac:dyDescent="0.35">
      <c r="A398" t="s">
        <v>941</v>
      </c>
      <c r="B398">
        <v>132.7360544</v>
      </c>
      <c r="C398">
        <v>0.38207897200000002</v>
      </c>
      <c r="D398">
        <v>0.285694224</v>
      </c>
      <c r="E398">
        <v>0.198436472</v>
      </c>
      <c r="F398">
        <v>121.4359738</v>
      </c>
      <c r="G398">
        <v>108.53629669999999</v>
      </c>
      <c r="H398">
        <v>165.60096160000001</v>
      </c>
      <c r="I398">
        <v>135.37098549999999</v>
      </c>
    </row>
    <row r="399" spans="1:9" x14ac:dyDescent="0.35">
      <c r="A399" t="s">
        <v>1072</v>
      </c>
      <c r="B399">
        <v>93.451846669999995</v>
      </c>
      <c r="C399">
        <v>-0.37853818299999997</v>
      </c>
      <c r="D399">
        <v>0.28998034299999997</v>
      </c>
      <c r="E399">
        <v>0.20958607100000001</v>
      </c>
      <c r="F399">
        <v>99.066189159999993</v>
      </c>
      <c r="G399">
        <v>112.55615950000001</v>
      </c>
      <c r="H399">
        <v>87.671097309999993</v>
      </c>
      <c r="I399">
        <v>74.51394071</v>
      </c>
    </row>
    <row r="400" spans="1:9" x14ac:dyDescent="0.35">
      <c r="A400" t="s">
        <v>1011</v>
      </c>
      <c r="B400">
        <v>8.5579503369999994</v>
      </c>
      <c r="C400">
        <v>1.106292609</v>
      </c>
      <c r="D400">
        <v>0.89226539100000002</v>
      </c>
      <c r="E400">
        <v>0.23442431499999999</v>
      </c>
      <c r="F400">
        <v>3.1956835209999999</v>
      </c>
      <c r="G400">
        <v>8.0397256800000001</v>
      </c>
      <c r="H400">
        <v>10.29787492</v>
      </c>
      <c r="I400">
        <v>12.69851723</v>
      </c>
    </row>
    <row r="401" spans="1:9" x14ac:dyDescent="0.35">
      <c r="A401" t="s">
        <v>1107</v>
      </c>
      <c r="B401">
        <v>20.744821810000001</v>
      </c>
      <c r="C401">
        <v>0.693245047</v>
      </c>
      <c r="D401">
        <v>0.56356146299999998</v>
      </c>
      <c r="E401">
        <v>0.23778653499999999</v>
      </c>
      <c r="F401">
        <v>19.17410113</v>
      </c>
      <c r="G401">
        <v>12.05958852</v>
      </c>
      <c r="H401">
        <v>29.223699100000001</v>
      </c>
      <c r="I401">
        <v>22.521898480000001</v>
      </c>
    </row>
    <row r="402" spans="1:9" x14ac:dyDescent="0.35">
      <c r="A402" t="s">
        <v>1066</v>
      </c>
      <c r="B402">
        <v>18.30321073</v>
      </c>
      <c r="C402">
        <v>0.66484783999999997</v>
      </c>
      <c r="D402">
        <v>0.58437749800000005</v>
      </c>
      <c r="E402">
        <v>0.27688635</v>
      </c>
      <c r="F402">
        <v>15.978417609999999</v>
      </c>
      <c r="G402">
        <v>12.05958852</v>
      </c>
      <c r="H402">
        <v>25.048884940000001</v>
      </c>
      <c r="I402">
        <v>20.125951830000002</v>
      </c>
    </row>
    <row r="403" spans="1:9" x14ac:dyDescent="0.35">
      <c r="A403" t="s">
        <v>1126</v>
      </c>
      <c r="B403">
        <v>23.760868420000001</v>
      </c>
      <c r="C403">
        <v>0.55897592299999999</v>
      </c>
      <c r="D403">
        <v>0.50456329600000005</v>
      </c>
      <c r="E403">
        <v>0.289924768</v>
      </c>
      <c r="F403">
        <v>25.565468169999999</v>
      </c>
      <c r="G403">
        <v>12.05958852</v>
      </c>
      <c r="H403">
        <v>28.667057209999999</v>
      </c>
      <c r="I403">
        <v>28.75135976</v>
      </c>
    </row>
    <row r="404" spans="1:9" x14ac:dyDescent="0.35">
      <c r="A404" t="s">
        <v>1045</v>
      </c>
      <c r="B404">
        <v>40.190891450000002</v>
      </c>
      <c r="C404">
        <v>-0.46060889399999999</v>
      </c>
      <c r="D404">
        <v>0.41898520900000003</v>
      </c>
      <c r="E404">
        <v>0.29318571300000001</v>
      </c>
      <c r="F404">
        <v>63.913670430000003</v>
      </c>
      <c r="G404">
        <v>28.139039879999999</v>
      </c>
      <c r="H404">
        <v>30.615303820000001</v>
      </c>
      <c r="I404">
        <v>38.09555168</v>
      </c>
    </row>
    <row r="405" spans="1:9" x14ac:dyDescent="0.35">
      <c r="A405" t="s">
        <v>1064</v>
      </c>
      <c r="B405">
        <v>69.311570169999996</v>
      </c>
      <c r="C405">
        <v>0.35624408699999999</v>
      </c>
      <c r="D405">
        <v>0.344701655</v>
      </c>
      <c r="E405">
        <v>0.32450230600000002</v>
      </c>
      <c r="F405">
        <v>57.522303379999997</v>
      </c>
      <c r="G405">
        <v>64.317805440000001</v>
      </c>
      <c r="H405">
        <v>85.444529759999995</v>
      </c>
      <c r="I405">
        <v>69.961642080000004</v>
      </c>
    </row>
    <row r="406" spans="1:9" x14ac:dyDescent="0.35">
      <c r="A406" t="s">
        <v>945</v>
      </c>
      <c r="B406">
        <v>62.970625320000003</v>
      </c>
      <c r="C406">
        <v>0.37244817099999999</v>
      </c>
      <c r="D406">
        <v>0.38219788799999999</v>
      </c>
      <c r="E406">
        <v>0.35337118499999998</v>
      </c>
      <c r="F406">
        <v>35.152518729999997</v>
      </c>
      <c r="G406">
        <v>76.377393960000006</v>
      </c>
      <c r="H406">
        <v>66.797026520000003</v>
      </c>
      <c r="I406">
        <v>73.555562050000006</v>
      </c>
    </row>
    <row r="407" spans="1:9" x14ac:dyDescent="0.35">
      <c r="A407" t="s">
        <v>1128</v>
      </c>
      <c r="B407">
        <v>78.239532969999999</v>
      </c>
      <c r="C407">
        <v>-0.285730082</v>
      </c>
      <c r="D407">
        <v>0.293035622</v>
      </c>
      <c r="E407">
        <v>0.35337118499999998</v>
      </c>
      <c r="F407">
        <v>79.892088029999996</v>
      </c>
      <c r="G407">
        <v>92.456845319999999</v>
      </c>
      <c r="H407">
        <v>72.085124449999995</v>
      </c>
      <c r="I407">
        <v>68.524074089999999</v>
      </c>
    </row>
    <row r="408" spans="1:9" x14ac:dyDescent="0.35">
      <c r="A408" t="s">
        <v>1134</v>
      </c>
      <c r="B408">
        <v>25.554319929999998</v>
      </c>
      <c r="C408">
        <v>-0.42352083899999998</v>
      </c>
      <c r="D408">
        <v>0.45667022899999998</v>
      </c>
      <c r="E408">
        <v>0.37804744699999998</v>
      </c>
      <c r="F408">
        <v>41.543885779999997</v>
      </c>
      <c r="G408">
        <v>16.07945136</v>
      </c>
      <c r="H408">
        <v>20.874070790000001</v>
      </c>
      <c r="I408">
        <v>23.7198718</v>
      </c>
    </row>
    <row r="409" spans="1:9" x14ac:dyDescent="0.35">
      <c r="A409" t="s">
        <v>1089</v>
      </c>
      <c r="B409">
        <v>17.196877990000001</v>
      </c>
      <c r="C409">
        <v>-0.50034613400000005</v>
      </c>
      <c r="D409">
        <v>0.56874667199999995</v>
      </c>
      <c r="E409">
        <v>0.40408418099999999</v>
      </c>
      <c r="F409">
        <v>12.78273409</v>
      </c>
      <c r="G409">
        <v>28.139039879999999</v>
      </c>
      <c r="H409">
        <v>10.85451681</v>
      </c>
      <c r="I409">
        <v>17.011221190000001</v>
      </c>
    </row>
    <row r="410" spans="1:9" x14ac:dyDescent="0.35">
      <c r="A410" t="s">
        <v>776</v>
      </c>
      <c r="B410">
        <v>2.8996280240000001</v>
      </c>
      <c r="C410">
        <v>1.223074644</v>
      </c>
      <c r="D410">
        <v>1.475738395</v>
      </c>
      <c r="E410">
        <v>0.43311135299999998</v>
      </c>
      <c r="F410">
        <v>3.1956835209999999</v>
      </c>
      <c r="G410">
        <v>0</v>
      </c>
      <c r="H410">
        <v>5.2880979330000004</v>
      </c>
      <c r="I410">
        <v>3.1147306399999999</v>
      </c>
    </row>
    <row r="411" spans="1:9" x14ac:dyDescent="0.35">
      <c r="A411" t="s">
        <v>963</v>
      </c>
      <c r="B411">
        <v>51.390207760000003</v>
      </c>
      <c r="C411">
        <v>-0.309267558</v>
      </c>
      <c r="D411">
        <v>0.38878006300000001</v>
      </c>
      <c r="E411">
        <v>0.45232907700000002</v>
      </c>
      <c r="F411">
        <v>57.522303379999997</v>
      </c>
      <c r="G411">
        <v>56.278079759999997</v>
      </c>
      <c r="H411">
        <v>37.851648359999999</v>
      </c>
      <c r="I411">
        <v>53.908799549999998</v>
      </c>
    </row>
    <row r="412" spans="1:9" x14ac:dyDescent="0.35">
      <c r="A412" t="s">
        <v>816</v>
      </c>
      <c r="B412">
        <v>42.426523600000003</v>
      </c>
      <c r="C412">
        <v>1.6117848749999999</v>
      </c>
      <c r="D412">
        <v>2.0439129149999999</v>
      </c>
      <c r="E412">
        <v>0.45548909300000001</v>
      </c>
      <c r="F412">
        <v>41.543885779999997</v>
      </c>
      <c r="G412">
        <v>0</v>
      </c>
      <c r="H412">
        <v>60.11732387</v>
      </c>
      <c r="I412">
        <v>68.044884760000002</v>
      </c>
    </row>
    <row r="413" spans="1:9" x14ac:dyDescent="0.35">
      <c r="A413" t="s">
        <v>1093</v>
      </c>
      <c r="B413">
        <v>27.090164430000002</v>
      </c>
      <c r="C413">
        <v>0.37117217299999999</v>
      </c>
      <c r="D413">
        <v>0.49432293900000002</v>
      </c>
      <c r="E413">
        <v>0.47800482799999999</v>
      </c>
      <c r="F413">
        <v>15.978417609999999</v>
      </c>
      <c r="G413">
        <v>32.15890272</v>
      </c>
      <c r="H413">
        <v>26.440489660000001</v>
      </c>
      <c r="I413">
        <v>33.782847719999999</v>
      </c>
    </row>
    <row r="414" spans="1:9" x14ac:dyDescent="0.35">
      <c r="A414" t="s">
        <v>1010</v>
      </c>
      <c r="B414">
        <v>10.87007097</v>
      </c>
      <c r="C414">
        <v>0.49134488999999998</v>
      </c>
      <c r="D414">
        <v>0.71669044999999998</v>
      </c>
      <c r="E414">
        <v>0.51924180200000003</v>
      </c>
      <c r="F414">
        <v>6.3913670429999998</v>
      </c>
      <c r="G414">
        <v>12.05958852</v>
      </c>
      <c r="H414">
        <v>11.13283775</v>
      </c>
      <c r="I414">
        <v>13.896490549999999</v>
      </c>
    </row>
    <row r="415" spans="1:9" x14ac:dyDescent="0.35">
      <c r="A415" t="s">
        <v>804</v>
      </c>
      <c r="B415">
        <v>37.361106509999999</v>
      </c>
      <c r="C415">
        <v>-0.39363215699999998</v>
      </c>
      <c r="D415">
        <v>0.58533375200000004</v>
      </c>
      <c r="E415">
        <v>0.52669742100000005</v>
      </c>
      <c r="F415">
        <v>63.913670430000003</v>
      </c>
      <c r="G415">
        <v>20.099314199999998</v>
      </c>
      <c r="H415">
        <v>22.543996450000002</v>
      </c>
      <c r="I415">
        <v>42.887444969999997</v>
      </c>
    </row>
    <row r="416" spans="1:9" x14ac:dyDescent="0.35">
      <c r="A416" t="s">
        <v>1163</v>
      </c>
      <c r="B416">
        <v>13.8685277</v>
      </c>
      <c r="C416">
        <v>0.38617891700000001</v>
      </c>
      <c r="D416">
        <v>0.62420238800000005</v>
      </c>
      <c r="E416">
        <v>0.56196753899999996</v>
      </c>
      <c r="F416">
        <v>19.17410113</v>
      </c>
      <c r="G416">
        <v>4.01986284</v>
      </c>
      <c r="H416">
        <v>15.02933097</v>
      </c>
      <c r="I416">
        <v>17.250815849999999</v>
      </c>
    </row>
    <row r="417" spans="1:9" x14ac:dyDescent="0.35">
      <c r="A417" t="s">
        <v>1037</v>
      </c>
      <c r="B417">
        <v>56.946107310000002</v>
      </c>
      <c r="C417">
        <v>-0.28110969600000002</v>
      </c>
      <c r="D417">
        <v>0.47822297600000002</v>
      </c>
      <c r="E417">
        <v>0.58207620199999999</v>
      </c>
      <c r="F417">
        <v>41.543885779999997</v>
      </c>
      <c r="G417">
        <v>84.417119639999996</v>
      </c>
      <c r="H417">
        <v>37.851648359999999</v>
      </c>
      <c r="I417">
        <v>63.971775460000003</v>
      </c>
    </row>
    <row r="418" spans="1:9" x14ac:dyDescent="0.35">
      <c r="A418" t="s">
        <v>930</v>
      </c>
      <c r="B418">
        <v>0.68612079000000004</v>
      </c>
      <c r="C418">
        <v>1.0308250269999999</v>
      </c>
      <c r="D418">
        <v>1.7956771149999999</v>
      </c>
      <c r="E418">
        <v>0.59035625400000002</v>
      </c>
      <c r="F418">
        <v>0</v>
      </c>
      <c r="G418">
        <v>0</v>
      </c>
      <c r="H418">
        <v>2.5048884939999998</v>
      </c>
      <c r="I418">
        <v>0.23959466500000001</v>
      </c>
    </row>
    <row r="419" spans="1:9" x14ac:dyDescent="0.35">
      <c r="A419" t="s">
        <v>1091</v>
      </c>
      <c r="B419">
        <v>14.61344521</v>
      </c>
      <c r="C419">
        <v>0.35182498699999998</v>
      </c>
      <c r="D419">
        <v>0.62295416199999998</v>
      </c>
      <c r="E419">
        <v>0.59550368399999998</v>
      </c>
      <c r="F419">
        <v>6.3913670429999998</v>
      </c>
      <c r="G419">
        <v>20.099314199999998</v>
      </c>
      <c r="H419">
        <v>14.47268908</v>
      </c>
      <c r="I419">
        <v>17.490410520000001</v>
      </c>
    </row>
    <row r="420" spans="1:9" x14ac:dyDescent="0.35">
      <c r="A420" t="s">
        <v>1117</v>
      </c>
      <c r="B420">
        <v>3.1752415389999999</v>
      </c>
      <c r="C420">
        <v>-0.626767301</v>
      </c>
      <c r="D420">
        <v>1.126523629</v>
      </c>
      <c r="E420">
        <v>0.60002582599999998</v>
      </c>
      <c r="F420">
        <v>0</v>
      </c>
      <c r="G420">
        <v>8.0397256800000001</v>
      </c>
      <c r="H420">
        <v>2.5048884939999998</v>
      </c>
      <c r="I420">
        <v>2.1563519819999999</v>
      </c>
    </row>
    <row r="421" spans="1:9" x14ac:dyDescent="0.35">
      <c r="A421" t="s">
        <v>1015</v>
      </c>
      <c r="B421">
        <v>50.520158909999999</v>
      </c>
      <c r="C421">
        <v>0.21434214200000001</v>
      </c>
      <c r="D421">
        <v>0.39173392200000001</v>
      </c>
      <c r="E421">
        <v>0.60513372499999996</v>
      </c>
      <c r="F421">
        <v>63.913670430000003</v>
      </c>
      <c r="G421">
        <v>28.139039879999999</v>
      </c>
      <c r="H421">
        <v>52.0460165</v>
      </c>
      <c r="I421">
        <v>57.981908850000003</v>
      </c>
    </row>
    <row r="422" spans="1:9" x14ac:dyDescent="0.35">
      <c r="A422" t="s">
        <v>1112</v>
      </c>
      <c r="B422">
        <v>19.444821690000001</v>
      </c>
      <c r="C422">
        <v>-0.27074990399999999</v>
      </c>
      <c r="D422">
        <v>0.50067881000000003</v>
      </c>
      <c r="E422">
        <v>0.60824481399999997</v>
      </c>
      <c r="F422">
        <v>22.36978465</v>
      </c>
      <c r="G422">
        <v>20.099314199999998</v>
      </c>
      <c r="H422">
        <v>16.142614739999999</v>
      </c>
      <c r="I422">
        <v>19.167573170000001</v>
      </c>
    </row>
    <row r="423" spans="1:9" x14ac:dyDescent="0.35">
      <c r="A423" t="s">
        <v>1005</v>
      </c>
      <c r="B423">
        <v>35.889556730000002</v>
      </c>
      <c r="C423">
        <v>-0.20650448399999999</v>
      </c>
      <c r="D423">
        <v>0.41343407399999998</v>
      </c>
      <c r="E423">
        <v>0.63645770300000004</v>
      </c>
      <c r="F423">
        <v>47.935252820000002</v>
      </c>
      <c r="G423">
        <v>28.139039879999999</v>
      </c>
      <c r="H423">
        <v>37.295006469999997</v>
      </c>
      <c r="I423">
        <v>30.188927750000001</v>
      </c>
    </row>
    <row r="424" spans="1:9" x14ac:dyDescent="0.35">
      <c r="A424" t="s">
        <v>1125</v>
      </c>
      <c r="B424">
        <v>62.61630521</v>
      </c>
      <c r="C424">
        <v>-0.263305913</v>
      </c>
      <c r="D424">
        <v>0.54643607000000005</v>
      </c>
      <c r="E424">
        <v>0.64777475500000004</v>
      </c>
      <c r="F424">
        <v>79.892088029999996</v>
      </c>
      <c r="G424">
        <v>56.278079759999997</v>
      </c>
      <c r="H424">
        <v>80.991394659999997</v>
      </c>
      <c r="I424">
        <v>33.303658390000002</v>
      </c>
    </row>
    <row r="425" spans="1:9" x14ac:dyDescent="0.35">
      <c r="A425" t="s">
        <v>1050</v>
      </c>
      <c r="B425">
        <v>15.39454935</v>
      </c>
      <c r="C425">
        <v>-0.26873936199999998</v>
      </c>
      <c r="D425">
        <v>0.59210000799999996</v>
      </c>
      <c r="E425">
        <v>0.66677993599999996</v>
      </c>
      <c r="F425">
        <v>6.3913670429999998</v>
      </c>
      <c r="G425">
        <v>28.139039879999999</v>
      </c>
      <c r="H425">
        <v>15.307651910000001</v>
      </c>
      <c r="I425">
        <v>11.740138569999999</v>
      </c>
    </row>
    <row r="426" spans="1:9" x14ac:dyDescent="0.35">
      <c r="A426" t="s">
        <v>1067</v>
      </c>
      <c r="B426">
        <v>41.475807639999999</v>
      </c>
      <c r="C426">
        <v>-0.21033739100000001</v>
      </c>
      <c r="D426">
        <v>0.53786247399999998</v>
      </c>
      <c r="E426">
        <v>0.71212228799999999</v>
      </c>
      <c r="F426">
        <v>25.565468169999999</v>
      </c>
      <c r="G426">
        <v>64.317805440000001</v>
      </c>
      <c r="H426">
        <v>48.706165169999998</v>
      </c>
      <c r="I426">
        <v>27.313791770000002</v>
      </c>
    </row>
    <row r="427" spans="1:9" x14ac:dyDescent="0.35">
      <c r="A427" t="s">
        <v>954</v>
      </c>
      <c r="B427">
        <v>0.179695998</v>
      </c>
      <c r="C427">
        <v>-0.82757648900000003</v>
      </c>
      <c r="D427">
        <v>2.139826164</v>
      </c>
      <c r="E427">
        <v>0.713708114</v>
      </c>
      <c r="F427">
        <v>0</v>
      </c>
      <c r="G427">
        <v>0</v>
      </c>
      <c r="H427">
        <v>0</v>
      </c>
      <c r="I427">
        <v>0.71878399400000004</v>
      </c>
    </row>
    <row r="428" spans="1:9" x14ac:dyDescent="0.35">
      <c r="A428" t="s">
        <v>982</v>
      </c>
      <c r="B428">
        <v>18.6794622</v>
      </c>
      <c r="C428">
        <v>0.185654597</v>
      </c>
      <c r="D428">
        <v>0.531182987</v>
      </c>
      <c r="E428">
        <v>0.74032037699999997</v>
      </c>
      <c r="F428">
        <v>22.36978465</v>
      </c>
      <c r="G428">
        <v>12.05958852</v>
      </c>
      <c r="H428">
        <v>19.20414512</v>
      </c>
      <c r="I428">
        <v>21.084330489999999</v>
      </c>
    </row>
    <row r="429" spans="1:9" x14ac:dyDescent="0.35">
      <c r="A429" t="s">
        <v>1057</v>
      </c>
      <c r="B429">
        <v>34.554495029999998</v>
      </c>
      <c r="C429">
        <v>-0.140008787</v>
      </c>
      <c r="D429">
        <v>0.42361353600000001</v>
      </c>
      <c r="E429">
        <v>0.75313353400000005</v>
      </c>
      <c r="F429">
        <v>51.130936339999998</v>
      </c>
      <c r="G429">
        <v>20.099314199999998</v>
      </c>
      <c r="H429">
        <v>32.006908539999998</v>
      </c>
      <c r="I429">
        <v>34.980821040000002</v>
      </c>
    </row>
    <row r="430" spans="1:9" x14ac:dyDescent="0.35">
      <c r="A430" t="s">
        <v>927</v>
      </c>
      <c r="B430">
        <v>103.6554921</v>
      </c>
      <c r="C430">
        <v>7.7031392000000004E-2</v>
      </c>
      <c r="D430">
        <v>0.27987114099999999</v>
      </c>
      <c r="E430">
        <v>0.79408570000000001</v>
      </c>
      <c r="F430">
        <v>108.6532397</v>
      </c>
      <c r="G430">
        <v>92.456845319999999</v>
      </c>
      <c r="H430">
        <v>112.1633404</v>
      </c>
      <c r="I430">
        <v>101.3485431</v>
      </c>
    </row>
    <row r="431" spans="1:9" x14ac:dyDescent="0.35">
      <c r="A431" t="s">
        <v>1081</v>
      </c>
      <c r="B431">
        <v>0.44833537299999998</v>
      </c>
      <c r="C431">
        <v>0.44845022400000001</v>
      </c>
      <c r="D431">
        <v>1.648315816</v>
      </c>
      <c r="E431">
        <v>0.79470604199999995</v>
      </c>
      <c r="F431">
        <v>0</v>
      </c>
      <c r="G431">
        <v>0</v>
      </c>
      <c r="H431">
        <v>0.83496283100000002</v>
      </c>
      <c r="I431">
        <v>0.95837865899999997</v>
      </c>
    </row>
    <row r="432" spans="1:9" x14ac:dyDescent="0.35">
      <c r="A432" t="s">
        <v>1172</v>
      </c>
      <c r="B432">
        <v>0.24927623400000001</v>
      </c>
      <c r="C432">
        <v>-0.37403845899999999</v>
      </c>
      <c r="D432">
        <v>1.807832554</v>
      </c>
      <c r="E432">
        <v>0.84384838799999995</v>
      </c>
      <c r="F432">
        <v>0</v>
      </c>
      <c r="G432">
        <v>0</v>
      </c>
      <c r="H432">
        <v>0.27832094400000001</v>
      </c>
      <c r="I432">
        <v>0.71878399400000004</v>
      </c>
    </row>
    <row r="433" spans="1:9" x14ac:dyDescent="0.35">
      <c r="A433" t="s">
        <v>957</v>
      </c>
      <c r="B433">
        <v>0.37875513700000002</v>
      </c>
      <c r="C433">
        <v>0.21827160000000001</v>
      </c>
      <c r="D433">
        <v>1.687097522</v>
      </c>
      <c r="E433">
        <v>0.90328893300000002</v>
      </c>
      <c r="F433">
        <v>0</v>
      </c>
      <c r="G433">
        <v>0</v>
      </c>
      <c r="H433">
        <v>0.55664188800000003</v>
      </c>
      <c r="I433">
        <v>0.95837865899999997</v>
      </c>
    </row>
    <row r="434" spans="1:9" x14ac:dyDescent="0.35">
      <c r="A434" t="s">
        <v>782</v>
      </c>
      <c r="B434">
        <v>925.5849134</v>
      </c>
      <c r="C434">
        <v>-2.8121177000000001E-2</v>
      </c>
      <c r="D434">
        <v>0.27075164800000001</v>
      </c>
      <c r="E434">
        <v>0.92151463099999997</v>
      </c>
      <c r="F434">
        <v>1000.2489420000001</v>
      </c>
      <c r="G434">
        <v>868.29037349999999</v>
      </c>
      <c r="H434">
        <v>750.35326459999999</v>
      </c>
      <c r="I434">
        <v>1083.4470739999999</v>
      </c>
    </row>
    <row r="435" spans="1:9" x14ac:dyDescent="0.35">
      <c r="A435" t="s">
        <v>839</v>
      </c>
      <c r="B435">
        <v>31.610556760000001</v>
      </c>
      <c r="C435">
        <v>-3.8937866000000002E-2</v>
      </c>
      <c r="D435">
        <v>0.41825264699999998</v>
      </c>
      <c r="E435">
        <v>0.92796012299999997</v>
      </c>
      <c r="F435">
        <v>31.956835210000001</v>
      </c>
      <c r="G435">
        <v>32.15890272</v>
      </c>
      <c r="H435">
        <v>29.502020049999999</v>
      </c>
      <c r="I435">
        <v>32.824469059999998</v>
      </c>
    </row>
    <row r="436" spans="1:9" x14ac:dyDescent="0.35">
      <c r="A436" t="s">
        <v>1156</v>
      </c>
      <c r="B436">
        <v>10.924781640000001</v>
      </c>
      <c r="C436">
        <v>4.9632718999999999E-2</v>
      </c>
      <c r="D436">
        <v>0.75095319800000004</v>
      </c>
      <c r="E436">
        <v>0.94730381600000002</v>
      </c>
      <c r="F436">
        <v>9.5870505640000001</v>
      </c>
      <c r="G436">
        <v>12.05958852</v>
      </c>
      <c r="H436">
        <v>6.9580235960000003</v>
      </c>
      <c r="I436">
        <v>15.09446387</v>
      </c>
    </row>
  </sheetData>
  <sortState xmlns:xlrd2="http://schemas.microsoft.com/office/spreadsheetml/2017/richdata2" ref="A2:I436">
    <sortCondition ref="E2:E436"/>
  </sortState>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DEA3EC-E09D-4259-B39B-3BE1131ADD4D}">
  <dimension ref="A1:L179"/>
  <sheetViews>
    <sheetView topLeftCell="A16" workbookViewId="0">
      <selection activeCell="E27" sqref="E27"/>
    </sheetView>
  </sheetViews>
  <sheetFormatPr defaultRowHeight="14.5" x14ac:dyDescent="0.35"/>
  <cols>
    <col min="5" max="5" width="17.90625" bestFit="1" customWidth="1"/>
  </cols>
  <sheetData>
    <row r="1" spans="1:12" x14ac:dyDescent="0.35">
      <c r="A1" t="s">
        <v>726</v>
      </c>
      <c r="B1" t="s">
        <v>1352</v>
      </c>
      <c r="C1" t="s">
        <v>1353</v>
      </c>
      <c r="D1" t="s">
        <v>1354</v>
      </c>
      <c r="E1" t="s">
        <v>1355</v>
      </c>
      <c r="F1" t="s">
        <v>1356</v>
      </c>
      <c r="G1" t="s">
        <v>1357</v>
      </c>
      <c r="H1" t="s">
        <v>1640</v>
      </c>
      <c r="I1" t="s">
        <v>1637</v>
      </c>
      <c r="J1" t="s">
        <v>1638</v>
      </c>
      <c r="K1" t="s">
        <v>1639</v>
      </c>
      <c r="L1" t="s">
        <v>1641</v>
      </c>
    </row>
    <row r="2" spans="1:12" x14ac:dyDescent="0.35">
      <c r="A2" t="s">
        <v>0</v>
      </c>
      <c r="B2">
        <v>10075</v>
      </c>
      <c r="C2">
        <v>10359</v>
      </c>
      <c r="D2" t="s">
        <v>101</v>
      </c>
      <c r="E2" t="s">
        <v>741</v>
      </c>
      <c r="F2">
        <v>10405</v>
      </c>
      <c r="G2">
        <v>10405</v>
      </c>
      <c r="H2">
        <v>0</v>
      </c>
      <c r="I2">
        <v>46</v>
      </c>
      <c r="J2">
        <v>46</v>
      </c>
      <c r="K2">
        <v>46</v>
      </c>
      <c r="L2" t="s">
        <v>1358</v>
      </c>
    </row>
    <row r="3" spans="1:12" x14ac:dyDescent="0.35">
      <c r="A3" t="s">
        <v>0</v>
      </c>
      <c r="B3">
        <v>48675</v>
      </c>
      <c r="C3">
        <v>49127</v>
      </c>
      <c r="D3" t="s">
        <v>2</v>
      </c>
      <c r="E3" t="s">
        <v>745</v>
      </c>
      <c r="F3">
        <v>48672</v>
      </c>
      <c r="G3">
        <v>48672</v>
      </c>
      <c r="H3">
        <v>0</v>
      </c>
      <c r="I3">
        <v>3</v>
      </c>
      <c r="J3">
        <v>3</v>
      </c>
      <c r="K3">
        <v>3</v>
      </c>
      <c r="L3" t="s">
        <v>1358</v>
      </c>
    </row>
    <row r="4" spans="1:12" x14ac:dyDescent="0.35">
      <c r="A4" t="s">
        <v>0</v>
      </c>
      <c r="B4">
        <v>53779</v>
      </c>
      <c r="C4">
        <v>54318</v>
      </c>
      <c r="D4" t="s">
        <v>101</v>
      </c>
      <c r="E4" t="s">
        <v>746</v>
      </c>
      <c r="F4">
        <v>54331</v>
      </c>
      <c r="G4">
        <v>54331</v>
      </c>
      <c r="H4">
        <v>0</v>
      </c>
      <c r="I4">
        <v>13</v>
      </c>
      <c r="J4">
        <v>13</v>
      </c>
      <c r="K4">
        <v>13</v>
      </c>
      <c r="L4" t="s">
        <v>1358</v>
      </c>
    </row>
    <row r="5" spans="1:12" x14ac:dyDescent="0.35">
      <c r="A5" t="s">
        <v>0</v>
      </c>
      <c r="B5">
        <v>50471</v>
      </c>
      <c r="C5">
        <v>51151</v>
      </c>
      <c r="D5" t="s">
        <v>101</v>
      </c>
      <c r="E5" t="s">
        <v>748</v>
      </c>
      <c r="F5">
        <v>51183</v>
      </c>
      <c r="G5">
        <v>51183</v>
      </c>
      <c r="H5">
        <v>0</v>
      </c>
      <c r="I5">
        <v>32</v>
      </c>
      <c r="J5">
        <v>32</v>
      </c>
      <c r="K5">
        <v>32</v>
      </c>
      <c r="L5" t="s">
        <v>1358</v>
      </c>
    </row>
    <row r="6" spans="1:12" x14ac:dyDescent="0.35">
      <c r="A6" t="s">
        <v>0</v>
      </c>
      <c r="B6">
        <v>47654</v>
      </c>
      <c r="C6">
        <v>48364</v>
      </c>
      <c r="D6" t="s">
        <v>101</v>
      </c>
      <c r="E6" t="s">
        <v>749</v>
      </c>
      <c r="F6">
        <v>48371</v>
      </c>
      <c r="G6">
        <v>48371</v>
      </c>
      <c r="H6">
        <v>0</v>
      </c>
      <c r="I6">
        <v>7</v>
      </c>
      <c r="J6">
        <v>7</v>
      </c>
      <c r="K6">
        <v>7</v>
      </c>
      <c r="L6" t="s">
        <v>1358</v>
      </c>
    </row>
    <row r="7" spans="1:12" x14ac:dyDescent="0.35">
      <c r="A7" t="s">
        <v>0</v>
      </c>
      <c r="B7">
        <v>5604</v>
      </c>
      <c r="C7">
        <v>5732</v>
      </c>
      <c r="D7" t="s">
        <v>2</v>
      </c>
      <c r="E7" t="s">
        <v>751</v>
      </c>
      <c r="F7">
        <v>5529</v>
      </c>
      <c r="G7">
        <v>5529</v>
      </c>
      <c r="H7">
        <v>0</v>
      </c>
      <c r="I7">
        <v>75</v>
      </c>
      <c r="J7">
        <v>75</v>
      </c>
      <c r="K7">
        <v>75</v>
      </c>
      <c r="L7" t="s">
        <v>1358</v>
      </c>
    </row>
    <row r="8" spans="1:12" x14ac:dyDescent="0.35">
      <c r="A8" t="s">
        <v>0</v>
      </c>
      <c r="B8">
        <v>16625</v>
      </c>
      <c r="C8">
        <v>16753</v>
      </c>
      <c r="D8" t="s">
        <v>2</v>
      </c>
      <c r="E8" t="s">
        <v>753</v>
      </c>
      <c r="F8">
        <v>16562</v>
      </c>
      <c r="G8">
        <v>16562</v>
      </c>
      <c r="H8">
        <v>0</v>
      </c>
      <c r="I8">
        <v>63</v>
      </c>
      <c r="J8">
        <v>63</v>
      </c>
      <c r="K8">
        <v>63</v>
      </c>
      <c r="L8" t="s">
        <v>1358</v>
      </c>
    </row>
    <row r="9" spans="1:12" x14ac:dyDescent="0.35">
      <c r="A9" t="s">
        <v>0</v>
      </c>
      <c r="B9">
        <v>16962</v>
      </c>
      <c r="C9">
        <v>17054</v>
      </c>
      <c r="D9" t="s">
        <v>101</v>
      </c>
      <c r="E9" t="s">
        <v>1359</v>
      </c>
      <c r="F9">
        <v>17065</v>
      </c>
      <c r="G9">
        <v>17065</v>
      </c>
      <c r="H9">
        <v>0</v>
      </c>
      <c r="I9">
        <v>11</v>
      </c>
      <c r="J9">
        <v>11</v>
      </c>
      <c r="K9">
        <v>11</v>
      </c>
      <c r="L9" t="s">
        <v>1358</v>
      </c>
    </row>
    <row r="10" spans="1:12" x14ac:dyDescent="0.35">
      <c r="A10" t="s">
        <v>0</v>
      </c>
      <c r="B10">
        <v>18888</v>
      </c>
      <c r="C10">
        <v>19001</v>
      </c>
      <c r="D10" t="s">
        <v>2</v>
      </c>
      <c r="E10" t="s">
        <v>755</v>
      </c>
      <c r="F10">
        <v>18745</v>
      </c>
      <c r="G10">
        <v>18745</v>
      </c>
      <c r="H10">
        <v>0</v>
      </c>
      <c r="I10">
        <v>143</v>
      </c>
      <c r="J10">
        <v>143</v>
      </c>
      <c r="K10">
        <v>143</v>
      </c>
      <c r="L10" t="s">
        <v>1358</v>
      </c>
    </row>
    <row r="11" spans="1:12" x14ac:dyDescent="0.35">
      <c r="A11" t="s">
        <v>0</v>
      </c>
      <c r="B11">
        <v>18994</v>
      </c>
      <c r="C11">
        <v>19128</v>
      </c>
      <c r="D11" t="s">
        <v>2</v>
      </c>
      <c r="E11" t="s">
        <v>756</v>
      </c>
      <c r="F11">
        <v>18963</v>
      </c>
      <c r="G11">
        <v>18963</v>
      </c>
      <c r="H11">
        <v>0</v>
      </c>
      <c r="I11">
        <v>31</v>
      </c>
      <c r="J11">
        <v>31</v>
      </c>
      <c r="K11">
        <v>31</v>
      </c>
      <c r="L11" t="s">
        <v>1358</v>
      </c>
    </row>
    <row r="12" spans="1:12" x14ac:dyDescent="0.35">
      <c r="A12" t="s">
        <v>0</v>
      </c>
      <c r="B12">
        <v>47022</v>
      </c>
      <c r="C12">
        <v>47174</v>
      </c>
      <c r="D12" t="s">
        <v>101</v>
      </c>
      <c r="E12" t="s">
        <v>759</v>
      </c>
      <c r="F12">
        <v>47268</v>
      </c>
      <c r="G12">
        <v>47268</v>
      </c>
      <c r="H12">
        <v>0</v>
      </c>
      <c r="I12">
        <v>94</v>
      </c>
      <c r="J12">
        <v>94</v>
      </c>
      <c r="K12">
        <v>94</v>
      </c>
      <c r="L12" t="s">
        <v>1358</v>
      </c>
    </row>
    <row r="13" spans="1:12" x14ac:dyDescent="0.35">
      <c r="A13" t="s">
        <v>0</v>
      </c>
      <c r="B13">
        <v>184949</v>
      </c>
      <c r="C13">
        <v>185080</v>
      </c>
      <c r="D13" t="s">
        <v>101</v>
      </c>
      <c r="E13" t="s">
        <v>763</v>
      </c>
      <c r="F13">
        <v>185090</v>
      </c>
      <c r="G13">
        <v>185090</v>
      </c>
      <c r="H13">
        <v>0</v>
      </c>
      <c r="I13">
        <v>10</v>
      </c>
      <c r="J13">
        <v>10</v>
      </c>
      <c r="K13">
        <v>10</v>
      </c>
      <c r="L13" t="s">
        <v>1358</v>
      </c>
    </row>
    <row r="14" spans="1:12" x14ac:dyDescent="0.35">
      <c r="A14" t="s">
        <v>0</v>
      </c>
      <c r="B14">
        <v>188730</v>
      </c>
      <c r="C14">
        <v>188876</v>
      </c>
      <c r="D14" t="s">
        <v>101</v>
      </c>
      <c r="E14" t="s">
        <v>764</v>
      </c>
      <c r="F14">
        <v>188882</v>
      </c>
      <c r="G14">
        <v>188882</v>
      </c>
      <c r="H14">
        <v>0</v>
      </c>
      <c r="I14">
        <v>6</v>
      </c>
      <c r="J14">
        <v>6</v>
      </c>
      <c r="K14">
        <v>6</v>
      </c>
      <c r="L14" t="s">
        <v>1358</v>
      </c>
    </row>
    <row r="15" spans="1:12" x14ac:dyDescent="0.35">
      <c r="A15" t="s">
        <v>0</v>
      </c>
      <c r="B15">
        <v>108114</v>
      </c>
      <c r="C15">
        <v>108905</v>
      </c>
      <c r="D15" t="s">
        <v>2</v>
      </c>
      <c r="E15" t="s">
        <v>770</v>
      </c>
      <c r="F15">
        <v>108094</v>
      </c>
      <c r="G15">
        <v>108094</v>
      </c>
      <c r="H15">
        <v>0</v>
      </c>
      <c r="I15">
        <v>20</v>
      </c>
      <c r="J15">
        <v>20</v>
      </c>
      <c r="K15">
        <v>20</v>
      </c>
      <c r="L15" t="s">
        <v>1358</v>
      </c>
    </row>
    <row r="16" spans="1:12" x14ac:dyDescent="0.35">
      <c r="A16" t="s">
        <v>0</v>
      </c>
      <c r="B16">
        <v>84225</v>
      </c>
      <c r="C16">
        <v>84542</v>
      </c>
      <c r="D16" t="s">
        <v>2</v>
      </c>
      <c r="E16" t="s">
        <v>1374</v>
      </c>
      <c r="F16">
        <v>84144</v>
      </c>
      <c r="G16">
        <v>84144</v>
      </c>
      <c r="H16">
        <v>0</v>
      </c>
      <c r="I16">
        <v>81</v>
      </c>
      <c r="J16">
        <v>81</v>
      </c>
      <c r="K16">
        <v>81</v>
      </c>
      <c r="L16" t="s">
        <v>1358</v>
      </c>
    </row>
    <row r="17" spans="1:12" x14ac:dyDescent="0.35">
      <c r="A17" t="s">
        <v>0</v>
      </c>
      <c r="B17">
        <v>124770</v>
      </c>
      <c r="C17">
        <v>125351</v>
      </c>
      <c r="D17" t="s">
        <v>101</v>
      </c>
      <c r="E17" t="s">
        <v>790</v>
      </c>
      <c r="F17">
        <v>125357</v>
      </c>
      <c r="G17">
        <v>125357</v>
      </c>
      <c r="H17">
        <v>0</v>
      </c>
      <c r="I17">
        <v>6</v>
      </c>
      <c r="J17">
        <v>6</v>
      </c>
      <c r="K17">
        <v>6</v>
      </c>
      <c r="L17" t="s">
        <v>1358</v>
      </c>
    </row>
    <row r="18" spans="1:12" x14ac:dyDescent="0.35">
      <c r="A18" t="s">
        <v>0</v>
      </c>
      <c r="B18">
        <v>127285</v>
      </c>
      <c r="C18">
        <v>128208</v>
      </c>
      <c r="D18" t="s">
        <v>2</v>
      </c>
      <c r="E18" t="s">
        <v>792</v>
      </c>
      <c r="F18">
        <v>127275</v>
      </c>
      <c r="G18">
        <v>127275</v>
      </c>
      <c r="H18">
        <v>0</v>
      </c>
      <c r="I18">
        <v>10</v>
      </c>
      <c r="J18">
        <v>10</v>
      </c>
      <c r="K18">
        <v>10</v>
      </c>
      <c r="L18" t="s">
        <v>1358</v>
      </c>
    </row>
    <row r="19" spans="1:12" x14ac:dyDescent="0.35">
      <c r="A19" t="s">
        <v>0</v>
      </c>
      <c r="B19">
        <v>137489</v>
      </c>
      <c r="C19">
        <v>138241</v>
      </c>
      <c r="D19" t="s">
        <v>2</v>
      </c>
      <c r="E19" t="s">
        <v>799</v>
      </c>
      <c r="F19">
        <v>137450</v>
      </c>
      <c r="G19">
        <v>137450</v>
      </c>
      <c r="H19">
        <v>0</v>
      </c>
      <c r="I19">
        <v>39</v>
      </c>
      <c r="J19">
        <v>39</v>
      </c>
      <c r="K19">
        <v>39</v>
      </c>
      <c r="L19" t="s">
        <v>1358</v>
      </c>
    </row>
    <row r="20" spans="1:12" x14ac:dyDescent="0.35">
      <c r="A20" t="s">
        <v>0</v>
      </c>
      <c r="B20">
        <v>139190</v>
      </c>
      <c r="C20">
        <v>140209</v>
      </c>
      <c r="D20" t="s">
        <v>101</v>
      </c>
      <c r="E20" t="s">
        <v>800</v>
      </c>
      <c r="F20">
        <v>140215</v>
      </c>
      <c r="G20">
        <v>140215</v>
      </c>
      <c r="H20">
        <v>0</v>
      </c>
      <c r="I20">
        <v>6</v>
      </c>
      <c r="J20">
        <v>6</v>
      </c>
      <c r="K20">
        <v>6</v>
      </c>
      <c r="L20" t="s">
        <v>1358</v>
      </c>
    </row>
    <row r="21" spans="1:12" x14ac:dyDescent="0.35">
      <c r="A21" t="s">
        <v>0</v>
      </c>
      <c r="B21">
        <v>175697</v>
      </c>
      <c r="C21">
        <v>176413</v>
      </c>
      <c r="D21" t="s">
        <v>101</v>
      </c>
      <c r="E21" t="s">
        <v>802</v>
      </c>
      <c r="F21">
        <v>176469</v>
      </c>
      <c r="G21">
        <v>176469</v>
      </c>
      <c r="H21">
        <v>0</v>
      </c>
      <c r="I21">
        <v>56</v>
      </c>
      <c r="J21">
        <v>56</v>
      </c>
      <c r="K21">
        <v>56</v>
      </c>
      <c r="L21" t="s">
        <v>1358</v>
      </c>
    </row>
    <row r="22" spans="1:12" x14ac:dyDescent="0.35">
      <c r="A22" t="s">
        <v>0</v>
      </c>
      <c r="B22">
        <v>188997</v>
      </c>
      <c r="C22">
        <v>189161</v>
      </c>
      <c r="D22" t="s">
        <v>2</v>
      </c>
      <c r="E22" t="s">
        <v>803</v>
      </c>
      <c r="F22">
        <v>188981</v>
      </c>
      <c r="G22">
        <v>188981</v>
      </c>
      <c r="H22">
        <v>0</v>
      </c>
      <c r="I22">
        <v>16</v>
      </c>
      <c r="J22">
        <v>16</v>
      </c>
      <c r="K22">
        <v>16</v>
      </c>
      <c r="L22" t="s">
        <v>1358</v>
      </c>
    </row>
    <row r="23" spans="1:12" x14ac:dyDescent="0.35">
      <c r="A23" t="s">
        <v>0</v>
      </c>
      <c r="B23">
        <v>184331</v>
      </c>
      <c r="C23">
        <v>184621</v>
      </c>
      <c r="D23" t="s">
        <v>2</v>
      </c>
      <c r="E23" t="s">
        <v>807</v>
      </c>
      <c r="F23">
        <v>184322</v>
      </c>
      <c r="G23">
        <v>184322</v>
      </c>
      <c r="H23">
        <v>0</v>
      </c>
      <c r="I23">
        <v>9</v>
      </c>
      <c r="J23">
        <v>9</v>
      </c>
      <c r="K23">
        <v>9</v>
      </c>
      <c r="L23" t="s">
        <v>1358</v>
      </c>
    </row>
    <row r="24" spans="1:12" x14ac:dyDescent="0.35">
      <c r="A24" t="s">
        <v>0</v>
      </c>
      <c r="B24">
        <v>166472</v>
      </c>
      <c r="C24">
        <v>166969</v>
      </c>
      <c r="D24" t="s">
        <v>2</v>
      </c>
      <c r="E24" t="s">
        <v>811</v>
      </c>
      <c r="F24">
        <v>166469</v>
      </c>
      <c r="G24">
        <v>166469</v>
      </c>
      <c r="H24">
        <v>0</v>
      </c>
      <c r="I24">
        <v>3</v>
      </c>
      <c r="J24">
        <v>3</v>
      </c>
      <c r="K24">
        <v>3</v>
      </c>
      <c r="L24" t="s">
        <v>1358</v>
      </c>
    </row>
    <row r="25" spans="1:12" x14ac:dyDescent="0.35">
      <c r="A25" t="s">
        <v>0</v>
      </c>
      <c r="B25">
        <v>72823</v>
      </c>
      <c r="C25">
        <v>73299</v>
      </c>
      <c r="D25" t="s">
        <v>2</v>
      </c>
      <c r="E25" t="s">
        <v>820</v>
      </c>
      <c r="F25">
        <v>72658</v>
      </c>
      <c r="G25">
        <v>72658</v>
      </c>
      <c r="H25">
        <v>0</v>
      </c>
      <c r="I25">
        <v>165</v>
      </c>
      <c r="J25">
        <v>165</v>
      </c>
      <c r="K25">
        <v>165</v>
      </c>
      <c r="L25" t="s">
        <v>1358</v>
      </c>
    </row>
    <row r="26" spans="1:12" x14ac:dyDescent="0.35">
      <c r="A26" t="s">
        <v>0</v>
      </c>
      <c r="B26">
        <v>168177</v>
      </c>
      <c r="C26">
        <v>169067</v>
      </c>
      <c r="D26" t="s">
        <v>2</v>
      </c>
      <c r="E26" t="s">
        <v>1643</v>
      </c>
      <c r="F26">
        <v>168170</v>
      </c>
      <c r="G26">
        <v>168170</v>
      </c>
      <c r="H26">
        <v>0</v>
      </c>
      <c r="I26">
        <v>7</v>
      </c>
      <c r="J26">
        <v>7</v>
      </c>
      <c r="K26">
        <v>7</v>
      </c>
      <c r="L26" t="s">
        <v>1358</v>
      </c>
    </row>
    <row r="27" spans="1:12" x14ac:dyDescent="0.35">
      <c r="A27" t="s">
        <v>0</v>
      </c>
      <c r="B27">
        <v>59853</v>
      </c>
      <c r="C27">
        <v>62999</v>
      </c>
      <c r="D27" t="s">
        <v>101</v>
      </c>
      <c r="E27" t="s">
        <v>825</v>
      </c>
      <c r="F27">
        <v>63002</v>
      </c>
      <c r="G27">
        <v>63002</v>
      </c>
      <c r="H27">
        <v>0</v>
      </c>
      <c r="I27">
        <v>3</v>
      </c>
      <c r="J27">
        <v>3</v>
      </c>
      <c r="K27">
        <v>3</v>
      </c>
      <c r="L27" t="s">
        <v>1358</v>
      </c>
    </row>
    <row r="28" spans="1:12" x14ac:dyDescent="0.35">
      <c r="A28" t="s">
        <v>0</v>
      </c>
      <c r="B28">
        <v>55975</v>
      </c>
      <c r="C28">
        <v>56958</v>
      </c>
      <c r="D28" t="s">
        <v>101</v>
      </c>
      <c r="E28" t="s">
        <v>828</v>
      </c>
      <c r="F28">
        <v>56962</v>
      </c>
      <c r="G28">
        <v>56962</v>
      </c>
      <c r="H28">
        <v>0</v>
      </c>
      <c r="I28">
        <v>4</v>
      </c>
      <c r="J28">
        <v>4</v>
      </c>
      <c r="K28">
        <v>4</v>
      </c>
      <c r="L28" t="s">
        <v>1358</v>
      </c>
    </row>
    <row r="29" spans="1:12" x14ac:dyDescent="0.35">
      <c r="A29" t="s">
        <v>0</v>
      </c>
      <c r="B29">
        <v>57000</v>
      </c>
      <c r="C29">
        <v>59336</v>
      </c>
      <c r="D29" t="s">
        <v>2</v>
      </c>
      <c r="E29" t="s">
        <v>829</v>
      </c>
      <c r="F29">
        <v>56984</v>
      </c>
      <c r="G29">
        <v>56984</v>
      </c>
      <c r="H29">
        <v>0</v>
      </c>
      <c r="I29">
        <v>16</v>
      </c>
      <c r="J29">
        <v>16</v>
      </c>
      <c r="K29">
        <v>16</v>
      </c>
      <c r="L29" t="s">
        <v>1358</v>
      </c>
    </row>
    <row r="30" spans="1:12" x14ac:dyDescent="0.35">
      <c r="A30" t="s">
        <v>0</v>
      </c>
      <c r="B30">
        <v>113182</v>
      </c>
      <c r="C30">
        <v>116790</v>
      </c>
      <c r="D30" t="s">
        <v>2</v>
      </c>
      <c r="E30" t="s">
        <v>1360</v>
      </c>
      <c r="F30">
        <v>113175</v>
      </c>
      <c r="G30">
        <v>113175</v>
      </c>
      <c r="H30">
        <v>0</v>
      </c>
      <c r="I30">
        <v>7</v>
      </c>
      <c r="J30">
        <v>7</v>
      </c>
      <c r="K30">
        <v>7</v>
      </c>
      <c r="L30" t="s">
        <v>1358</v>
      </c>
    </row>
    <row r="31" spans="1:12" x14ac:dyDescent="0.35">
      <c r="A31" t="s">
        <v>0</v>
      </c>
      <c r="B31">
        <v>173792</v>
      </c>
      <c r="C31">
        <v>174430</v>
      </c>
      <c r="D31" t="s">
        <v>101</v>
      </c>
      <c r="E31" t="s">
        <v>841</v>
      </c>
      <c r="F31">
        <v>174490</v>
      </c>
      <c r="G31">
        <v>174490</v>
      </c>
      <c r="H31">
        <v>0</v>
      </c>
      <c r="I31">
        <v>60</v>
      </c>
      <c r="J31">
        <v>60</v>
      </c>
      <c r="K31">
        <v>60</v>
      </c>
      <c r="L31" t="s">
        <v>1358</v>
      </c>
    </row>
    <row r="32" spans="1:12" x14ac:dyDescent="0.35">
      <c r="A32" t="s">
        <v>0</v>
      </c>
      <c r="B32">
        <v>169605</v>
      </c>
      <c r="C32">
        <v>170444</v>
      </c>
      <c r="D32" t="s">
        <v>101</v>
      </c>
      <c r="E32" t="s">
        <v>844</v>
      </c>
      <c r="F32">
        <v>170554</v>
      </c>
      <c r="G32">
        <v>170554</v>
      </c>
      <c r="H32">
        <v>0</v>
      </c>
      <c r="I32">
        <v>110</v>
      </c>
      <c r="J32">
        <v>110</v>
      </c>
      <c r="K32">
        <v>110</v>
      </c>
      <c r="L32" t="s">
        <v>1358</v>
      </c>
    </row>
    <row r="33" spans="1:12" x14ac:dyDescent="0.35">
      <c r="A33" t="s">
        <v>0</v>
      </c>
      <c r="B33">
        <v>172087</v>
      </c>
      <c r="C33">
        <v>172305</v>
      </c>
      <c r="D33" t="s">
        <v>2</v>
      </c>
      <c r="E33" t="s">
        <v>846</v>
      </c>
      <c r="F33">
        <v>172043</v>
      </c>
      <c r="G33">
        <v>172043</v>
      </c>
      <c r="H33">
        <v>0</v>
      </c>
      <c r="I33">
        <v>44</v>
      </c>
      <c r="J33">
        <v>44</v>
      </c>
      <c r="K33">
        <v>44</v>
      </c>
      <c r="L33" t="s">
        <v>1358</v>
      </c>
    </row>
    <row r="34" spans="1:12" x14ac:dyDescent="0.35">
      <c r="A34" t="s">
        <v>0</v>
      </c>
      <c r="B34">
        <v>181698</v>
      </c>
      <c r="C34">
        <v>181988</v>
      </c>
      <c r="D34" t="s">
        <v>2</v>
      </c>
      <c r="E34" t="s">
        <v>849</v>
      </c>
      <c r="F34">
        <v>181692</v>
      </c>
      <c r="G34">
        <v>181675</v>
      </c>
      <c r="H34">
        <v>-17</v>
      </c>
      <c r="I34">
        <v>6</v>
      </c>
      <c r="J34">
        <v>23</v>
      </c>
      <c r="K34">
        <v>23</v>
      </c>
      <c r="L34" t="s">
        <v>1358</v>
      </c>
    </row>
    <row r="35" spans="1:12" x14ac:dyDescent="0.35">
      <c r="A35" t="s">
        <v>0</v>
      </c>
      <c r="B35">
        <v>64128</v>
      </c>
      <c r="C35">
        <v>64718</v>
      </c>
      <c r="D35" t="s">
        <v>2</v>
      </c>
      <c r="E35" t="s">
        <v>851</v>
      </c>
      <c r="F35">
        <v>64117</v>
      </c>
      <c r="G35">
        <v>64117</v>
      </c>
      <c r="H35">
        <v>0</v>
      </c>
      <c r="I35">
        <v>11</v>
      </c>
      <c r="J35">
        <v>11</v>
      </c>
      <c r="K35">
        <v>11</v>
      </c>
      <c r="L35" t="s">
        <v>1358</v>
      </c>
    </row>
    <row r="36" spans="1:12" x14ac:dyDescent="0.35">
      <c r="A36" t="s">
        <v>0</v>
      </c>
      <c r="B36">
        <v>63193</v>
      </c>
      <c r="C36">
        <v>63810</v>
      </c>
      <c r="D36" t="s">
        <v>2</v>
      </c>
      <c r="E36" t="s">
        <v>852</v>
      </c>
      <c r="F36">
        <v>63167</v>
      </c>
      <c r="G36">
        <v>63183</v>
      </c>
      <c r="H36">
        <v>16</v>
      </c>
      <c r="I36">
        <v>26</v>
      </c>
      <c r="J36">
        <v>10</v>
      </c>
      <c r="K36">
        <v>26</v>
      </c>
      <c r="L36" t="s">
        <v>1358</v>
      </c>
    </row>
    <row r="37" spans="1:12" x14ac:dyDescent="0.35">
      <c r="A37" t="s">
        <v>0</v>
      </c>
      <c r="B37">
        <v>3917</v>
      </c>
      <c r="C37">
        <v>4162</v>
      </c>
      <c r="D37" t="s">
        <v>101</v>
      </c>
      <c r="E37" t="s">
        <v>858</v>
      </c>
      <c r="F37">
        <v>4168</v>
      </c>
      <c r="G37">
        <v>4168</v>
      </c>
      <c r="H37">
        <v>0</v>
      </c>
      <c r="I37">
        <v>6</v>
      </c>
      <c r="J37">
        <v>6</v>
      </c>
      <c r="K37">
        <v>6</v>
      </c>
      <c r="L37" t="s">
        <v>1358</v>
      </c>
    </row>
    <row r="38" spans="1:12" x14ac:dyDescent="0.35">
      <c r="A38" t="s">
        <v>0</v>
      </c>
      <c r="B38">
        <v>79483</v>
      </c>
      <c r="C38">
        <v>80829</v>
      </c>
      <c r="D38" t="s">
        <v>2</v>
      </c>
      <c r="E38" t="s">
        <v>860</v>
      </c>
      <c r="F38">
        <v>79476</v>
      </c>
      <c r="G38">
        <v>79476</v>
      </c>
      <c r="H38">
        <v>0</v>
      </c>
      <c r="I38">
        <v>7</v>
      </c>
      <c r="J38">
        <v>7</v>
      </c>
      <c r="K38">
        <v>7</v>
      </c>
      <c r="L38" t="s">
        <v>1358</v>
      </c>
    </row>
    <row r="39" spans="1:12" x14ac:dyDescent="0.35">
      <c r="A39" t="s">
        <v>0</v>
      </c>
      <c r="B39">
        <v>14237</v>
      </c>
      <c r="C39">
        <v>15061</v>
      </c>
      <c r="D39" t="s">
        <v>101</v>
      </c>
      <c r="E39" t="s">
        <v>864</v>
      </c>
      <c r="F39">
        <v>15081</v>
      </c>
      <c r="G39">
        <v>15081</v>
      </c>
      <c r="H39">
        <v>0</v>
      </c>
      <c r="I39">
        <v>20</v>
      </c>
      <c r="J39">
        <v>20</v>
      </c>
      <c r="K39">
        <v>20</v>
      </c>
      <c r="L39" t="s">
        <v>1358</v>
      </c>
    </row>
    <row r="40" spans="1:12" x14ac:dyDescent="0.35">
      <c r="A40" t="s">
        <v>0</v>
      </c>
      <c r="B40">
        <v>13253</v>
      </c>
      <c r="C40">
        <v>13603</v>
      </c>
      <c r="D40" t="s">
        <v>101</v>
      </c>
      <c r="E40" t="s">
        <v>865</v>
      </c>
      <c r="F40">
        <v>13623</v>
      </c>
      <c r="G40">
        <v>13623</v>
      </c>
      <c r="H40">
        <v>0</v>
      </c>
      <c r="I40">
        <v>20</v>
      </c>
      <c r="J40">
        <v>20</v>
      </c>
      <c r="K40">
        <v>20</v>
      </c>
      <c r="L40" t="s">
        <v>1358</v>
      </c>
    </row>
    <row r="41" spans="1:12" x14ac:dyDescent="0.35">
      <c r="A41" t="s">
        <v>0</v>
      </c>
      <c r="B41">
        <v>6040</v>
      </c>
      <c r="C41">
        <v>6684</v>
      </c>
      <c r="D41" t="s">
        <v>101</v>
      </c>
      <c r="E41" t="s">
        <v>866</v>
      </c>
      <c r="F41">
        <v>6805</v>
      </c>
      <c r="G41">
        <v>6805</v>
      </c>
      <c r="H41">
        <v>0</v>
      </c>
      <c r="I41">
        <v>121</v>
      </c>
      <c r="J41">
        <v>121</v>
      </c>
      <c r="K41">
        <v>121</v>
      </c>
      <c r="L41" t="s">
        <v>1358</v>
      </c>
    </row>
    <row r="42" spans="1:12" x14ac:dyDescent="0.35">
      <c r="A42" t="s">
        <v>0</v>
      </c>
      <c r="B42">
        <v>6864</v>
      </c>
      <c r="C42">
        <v>7178</v>
      </c>
      <c r="D42" t="s">
        <v>101</v>
      </c>
      <c r="E42" t="s">
        <v>867</v>
      </c>
      <c r="F42">
        <v>7189</v>
      </c>
      <c r="G42">
        <v>7189</v>
      </c>
      <c r="H42">
        <v>0</v>
      </c>
      <c r="I42">
        <v>11</v>
      </c>
      <c r="J42">
        <v>11</v>
      </c>
      <c r="K42">
        <v>11</v>
      </c>
      <c r="L42" t="s">
        <v>1358</v>
      </c>
    </row>
    <row r="43" spans="1:12" x14ac:dyDescent="0.35">
      <c r="A43" t="s">
        <v>0</v>
      </c>
      <c r="B43">
        <v>7275</v>
      </c>
      <c r="C43">
        <v>7649</v>
      </c>
      <c r="D43" t="s">
        <v>101</v>
      </c>
      <c r="E43" t="s">
        <v>868</v>
      </c>
      <c r="F43">
        <v>7716</v>
      </c>
      <c r="G43">
        <v>7716</v>
      </c>
      <c r="H43">
        <v>0</v>
      </c>
      <c r="I43">
        <v>67</v>
      </c>
      <c r="J43">
        <v>67</v>
      </c>
      <c r="K43">
        <v>67</v>
      </c>
      <c r="L43" t="s">
        <v>1358</v>
      </c>
    </row>
    <row r="44" spans="1:12" x14ac:dyDescent="0.35">
      <c r="A44" t="s">
        <v>0</v>
      </c>
      <c r="B44">
        <v>7961</v>
      </c>
      <c r="C44">
        <v>8335</v>
      </c>
      <c r="D44" t="s">
        <v>101</v>
      </c>
      <c r="E44" t="s">
        <v>869</v>
      </c>
      <c r="F44">
        <v>8402</v>
      </c>
      <c r="G44">
        <v>8402</v>
      </c>
      <c r="H44">
        <v>0</v>
      </c>
      <c r="I44">
        <v>67</v>
      </c>
      <c r="J44">
        <v>67</v>
      </c>
      <c r="K44">
        <v>67</v>
      </c>
      <c r="L44" t="s">
        <v>1358</v>
      </c>
    </row>
    <row r="45" spans="1:12" x14ac:dyDescent="0.35">
      <c r="A45" t="s">
        <v>0</v>
      </c>
      <c r="B45">
        <v>8523</v>
      </c>
      <c r="C45">
        <v>9140</v>
      </c>
      <c r="D45" t="s">
        <v>101</v>
      </c>
      <c r="E45" t="s">
        <v>870</v>
      </c>
      <c r="F45">
        <v>9195</v>
      </c>
      <c r="G45">
        <v>9195</v>
      </c>
      <c r="H45">
        <v>0</v>
      </c>
      <c r="I45">
        <v>55</v>
      </c>
      <c r="J45">
        <v>55</v>
      </c>
      <c r="K45">
        <v>55</v>
      </c>
      <c r="L45" t="s">
        <v>1358</v>
      </c>
    </row>
    <row r="46" spans="1:12" x14ac:dyDescent="0.35">
      <c r="A46" t="s">
        <v>0</v>
      </c>
      <c r="B46">
        <v>9347</v>
      </c>
      <c r="C46">
        <v>9760</v>
      </c>
      <c r="D46" t="s">
        <v>101</v>
      </c>
      <c r="E46" t="s">
        <v>871</v>
      </c>
      <c r="F46">
        <v>9847</v>
      </c>
      <c r="G46">
        <v>9847</v>
      </c>
      <c r="H46">
        <v>0</v>
      </c>
      <c r="I46">
        <v>87</v>
      </c>
      <c r="J46">
        <v>87</v>
      </c>
      <c r="K46">
        <v>87</v>
      </c>
      <c r="L46" t="s">
        <v>1358</v>
      </c>
    </row>
    <row r="47" spans="1:12" x14ac:dyDescent="0.35">
      <c r="A47" t="s">
        <v>0</v>
      </c>
      <c r="B47">
        <v>10487</v>
      </c>
      <c r="C47">
        <v>10870</v>
      </c>
      <c r="D47" t="s">
        <v>101</v>
      </c>
      <c r="E47" t="s">
        <v>872</v>
      </c>
      <c r="F47">
        <v>10886</v>
      </c>
      <c r="G47">
        <v>10886</v>
      </c>
      <c r="H47">
        <v>0</v>
      </c>
      <c r="I47">
        <v>16</v>
      </c>
      <c r="J47">
        <v>16</v>
      </c>
      <c r="K47">
        <v>16</v>
      </c>
      <c r="L47" t="s">
        <v>1358</v>
      </c>
    </row>
    <row r="48" spans="1:12" x14ac:dyDescent="0.35">
      <c r="A48" t="s">
        <v>0</v>
      </c>
      <c r="B48">
        <v>11621</v>
      </c>
      <c r="C48">
        <v>12493</v>
      </c>
      <c r="D48" t="s">
        <v>101</v>
      </c>
      <c r="E48" t="s">
        <v>873</v>
      </c>
      <c r="F48">
        <v>12585</v>
      </c>
      <c r="G48">
        <v>12585</v>
      </c>
      <c r="H48">
        <v>0</v>
      </c>
      <c r="I48">
        <v>92</v>
      </c>
      <c r="J48">
        <v>92</v>
      </c>
      <c r="K48">
        <v>92</v>
      </c>
      <c r="L48" t="s">
        <v>1358</v>
      </c>
    </row>
    <row r="49" spans="1:12" x14ac:dyDescent="0.35">
      <c r="A49" t="s">
        <v>0</v>
      </c>
      <c r="B49">
        <v>19733</v>
      </c>
      <c r="C49">
        <v>20539</v>
      </c>
      <c r="D49" t="s">
        <v>101</v>
      </c>
      <c r="E49" t="s">
        <v>874</v>
      </c>
      <c r="F49">
        <v>20570</v>
      </c>
      <c r="G49">
        <v>20570</v>
      </c>
      <c r="H49">
        <v>0</v>
      </c>
      <c r="I49">
        <v>31</v>
      </c>
      <c r="J49">
        <v>31</v>
      </c>
      <c r="K49">
        <v>31</v>
      </c>
      <c r="L49" t="s">
        <v>1358</v>
      </c>
    </row>
    <row r="50" spans="1:12" x14ac:dyDescent="0.35">
      <c r="A50" t="s">
        <v>0</v>
      </c>
      <c r="B50">
        <v>21937</v>
      </c>
      <c r="C50">
        <v>22929</v>
      </c>
      <c r="D50" t="s">
        <v>101</v>
      </c>
      <c r="E50" t="s">
        <v>875</v>
      </c>
      <c r="F50">
        <v>23011</v>
      </c>
      <c r="G50">
        <v>23011</v>
      </c>
      <c r="H50">
        <v>0</v>
      </c>
      <c r="I50">
        <v>82</v>
      </c>
      <c r="J50">
        <v>82</v>
      </c>
      <c r="K50">
        <v>82</v>
      </c>
      <c r="L50" t="s">
        <v>1358</v>
      </c>
    </row>
    <row r="51" spans="1:12" x14ac:dyDescent="0.35">
      <c r="A51" t="s">
        <v>0</v>
      </c>
      <c r="B51">
        <v>25401</v>
      </c>
      <c r="C51">
        <v>26438</v>
      </c>
      <c r="D51" t="s">
        <v>101</v>
      </c>
      <c r="E51" t="s">
        <v>876</v>
      </c>
      <c r="F51">
        <v>26443</v>
      </c>
      <c r="G51">
        <v>26443</v>
      </c>
      <c r="H51">
        <v>0</v>
      </c>
      <c r="I51">
        <v>5</v>
      </c>
      <c r="J51">
        <v>5</v>
      </c>
      <c r="K51">
        <v>5</v>
      </c>
      <c r="L51" t="s">
        <v>1358</v>
      </c>
    </row>
    <row r="52" spans="1:12" x14ac:dyDescent="0.35">
      <c r="A52" t="s">
        <v>0</v>
      </c>
      <c r="B52">
        <v>26465</v>
      </c>
      <c r="C52">
        <v>27526</v>
      </c>
      <c r="D52" t="s">
        <v>101</v>
      </c>
      <c r="E52" t="s">
        <v>877</v>
      </c>
      <c r="F52">
        <v>27530</v>
      </c>
      <c r="G52">
        <v>27530</v>
      </c>
      <c r="H52">
        <v>0</v>
      </c>
      <c r="I52">
        <v>4</v>
      </c>
      <c r="J52">
        <v>4</v>
      </c>
      <c r="K52">
        <v>4</v>
      </c>
      <c r="L52" t="s">
        <v>1358</v>
      </c>
    </row>
    <row r="53" spans="1:12" x14ac:dyDescent="0.35">
      <c r="A53" t="s">
        <v>0</v>
      </c>
      <c r="B53">
        <v>29382</v>
      </c>
      <c r="C53">
        <v>30434</v>
      </c>
      <c r="D53" t="s">
        <v>101</v>
      </c>
      <c r="E53" t="s">
        <v>878</v>
      </c>
      <c r="F53">
        <v>30440</v>
      </c>
      <c r="G53">
        <v>30440</v>
      </c>
      <c r="H53">
        <v>0</v>
      </c>
      <c r="I53">
        <v>6</v>
      </c>
      <c r="J53">
        <v>6</v>
      </c>
      <c r="K53">
        <v>6</v>
      </c>
      <c r="L53" t="s">
        <v>1358</v>
      </c>
    </row>
    <row r="54" spans="1:12" x14ac:dyDescent="0.35">
      <c r="A54" t="s">
        <v>0</v>
      </c>
      <c r="B54">
        <v>30595</v>
      </c>
      <c r="C54">
        <v>31656</v>
      </c>
      <c r="D54" t="s">
        <v>101</v>
      </c>
      <c r="E54" t="s">
        <v>879</v>
      </c>
      <c r="F54">
        <v>31662</v>
      </c>
      <c r="G54">
        <v>31662</v>
      </c>
      <c r="H54">
        <v>0</v>
      </c>
      <c r="I54">
        <v>6</v>
      </c>
      <c r="J54">
        <v>6</v>
      </c>
      <c r="K54">
        <v>6</v>
      </c>
      <c r="L54" t="s">
        <v>1358</v>
      </c>
    </row>
    <row r="55" spans="1:12" x14ac:dyDescent="0.35">
      <c r="A55" t="s">
        <v>0</v>
      </c>
      <c r="B55">
        <v>31840</v>
      </c>
      <c r="C55">
        <v>32913</v>
      </c>
      <c r="D55" t="s">
        <v>101</v>
      </c>
      <c r="E55" t="s">
        <v>880</v>
      </c>
      <c r="F55">
        <v>32992</v>
      </c>
      <c r="G55">
        <v>32992</v>
      </c>
      <c r="H55">
        <v>0</v>
      </c>
      <c r="I55">
        <v>79</v>
      </c>
      <c r="J55">
        <v>79</v>
      </c>
      <c r="K55">
        <v>79</v>
      </c>
      <c r="L55" t="s">
        <v>1358</v>
      </c>
    </row>
    <row r="56" spans="1:12" x14ac:dyDescent="0.35">
      <c r="A56" t="s">
        <v>0</v>
      </c>
      <c r="B56">
        <v>49405</v>
      </c>
      <c r="C56">
        <v>50235</v>
      </c>
      <c r="D56" t="s">
        <v>2</v>
      </c>
      <c r="E56" t="s">
        <v>881</v>
      </c>
      <c r="F56">
        <v>49387</v>
      </c>
      <c r="G56">
        <v>49387</v>
      </c>
      <c r="H56">
        <v>0</v>
      </c>
      <c r="I56">
        <v>18</v>
      </c>
      <c r="J56">
        <v>18</v>
      </c>
      <c r="K56">
        <v>18</v>
      </c>
      <c r="L56" t="s">
        <v>1358</v>
      </c>
    </row>
    <row r="57" spans="1:12" x14ac:dyDescent="0.35">
      <c r="A57" t="s">
        <v>0</v>
      </c>
      <c r="B57">
        <v>176590</v>
      </c>
      <c r="C57">
        <v>177519</v>
      </c>
      <c r="D57" t="s">
        <v>2</v>
      </c>
      <c r="E57" t="s">
        <v>882</v>
      </c>
      <c r="F57">
        <v>176582</v>
      </c>
      <c r="G57">
        <v>176582</v>
      </c>
      <c r="H57">
        <v>0</v>
      </c>
      <c r="I57">
        <v>8</v>
      </c>
      <c r="J57">
        <v>8</v>
      </c>
      <c r="K57">
        <v>8</v>
      </c>
      <c r="L57" t="s">
        <v>1358</v>
      </c>
    </row>
    <row r="58" spans="1:12" x14ac:dyDescent="0.35">
      <c r="A58" t="s">
        <v>0</v>
      </c>
      <c r="B58">
        <v>183324</v>
      </c>
      <c r="C58">
        <v>184037</v>
      </c>
      <c r="D58" t="s">
        <v>2</v>
      </c>
      <c r="E58" t="s">
        <v>883</v>
      </c>
      <c r="F58">
        <v>183316</v>
      </c>
      <c r="G58">
        <v>183316</v>
      </c>
      <c r="H58">
        <v>0</v>
      </c>
      <c r="I58">
        <v>8</v>
      </c>
      <c r="J58">
        <v>8</v>
      </c>
      <c r="K58">
        <v>8</v>
      </c>
      <c r="L58" t="s">
        <v>1358</v>
      </c>
    </row>
    <row r="59" spans="1:12" x14ac:dyDescent="0.35">
      <c r="A59" t="s">
        <v>0</v>
      </c>
      <c r="B59">
        <v>185233</v>
      </c>
      <c r="C59">
        <v>186042</v>
      </c>
      <c r="D59" t="s">
        <v>2</v>
      </c>
      <c r="E59" t="s">
        <v>884</v>
      </c>
      <c r="F59">
        <v>185213</v>
      </c>
      <c r="G59">
        <v>185213</v>
      </c>
      <c r="H59">
        <v>0</v>
      </c>
      <c r="I59">
        <v>20</v>
      </c>
      <c r="J59">
        <v>20</v>
      </c>
      <c r="K59">
        <v>20</v>
      </c>
      <c r="L59" t="s">
        <v>1358</v>
      </c>
    </row>
    <row r="60" spans="1:12" x14ac:dyDescent="0.35">
      <c r="A60" t="s">
        <v>0</v>
      </c>
      <c r="B60">
        <v>852</v>
      </c>
      <c r="C60">
        <v>1934</v>
      </c>
      <c r="D60" t="s">
        <v>101</v>
      </c>
      <c r="E60" t="s">
        <v>885</v>
      </c>
      <c r="F60">
        <v>1953</v>
      </c>
      <c r="G60">
        <v>1936</v>
      </c>
      <c r="H60">
        <v>-17</v>
      </c>
      <c r="I60">
        <v>19</v>
      </c>
      <c r="J60">
        <v>2</v>
      </c>
      <c r="K60">
        <v>19</v>
      </c>
      <c r="L60" t="s">
        <v>1358</v>
      </c>
    </row>
    <row r="61" spans="1:12" x14ac:dyDescent="0.35">
      <c r="A61" t="s">
        <v>0</v>
      </c>
      <c r="B61">
        <v>186970</v>
      </c>
      <c r="C61">
        <v>188040</v>
      </c>
      <c r="D61" t="s">
        <v>2</v>
      </c>
      <c r="E61" t="s">
        <v>886</v>
      </c>
      <c r="F61">
        <v>186965</v>
      </c>
      <c r="G61">
        <v>186965</v>
      </c>
      <c r="H61">
        <v>0</v>
      </c>
      <c r="I61">
        <v>5</v>
      </c>
      <c r="J61">
        <v>5</v>
      </c>
      <c r="K61">
        <v>5</v>
      </c>
      <c r="L61" t="s">
        <v>1358</v>
      </c>
    </row>
    <row r="62" spans="1:12" x14ac:dyDescent="0.35">
      <c r="A62" t="s">
        <v>0</v>
      </c>
      <c r="B62">
        <v>15242</v>
      </c>
      <c r="C62">
        <v>16405</v>
      </c>
      <c r="D62" t="s">
        <v>101</v>
      </c>
      <c r="E62" t="s">
        <v>889</v>
      </c>
      <c r="F62">
        <v>16420</v>
      </c>
      <c r="G62">
        <v>16420</v>
      </c>
      <c r="H62">
        <v>0</v>
      </c>
      <c r="I62">
        <v>15</v>
      </c>
      <c r="J62">
        <v>15</v>
      </c>
      <c r="K62">
        <v>15</v>
      </c>
      <c r="L62" t="s">
        <v>1358</v>
      </c>
    </row>
    <row r="63" spans="1:12" x14ac:dyDescent="0.35">
      <c r="A63" t="s">
        <v>0</v>
      </c>
      <c r="B63">
        <v>17222</v>
      </c>
      <c r="C63">
        <v>18349</v>
      </c>
      <c r="D63" t="s">
        <v>101</v>
      </c>
      <c r="E63" t="s">
        <v>890</v>
      </c>
      <c r="F63">
        <v>18364</v>
      </c>
      <c r="G63">
        <v>18364</v>
      </c>
      <c r="H63">
        <v>0</v>
      </c>
      <c r="I63">
        <v>15</v>
      </c>
      <c r="J63">
        <v>15</v>
      </c>
      <c r="K63">
        <v>15</v>
      </c>
      <c r="L63" t="s">
        <v>1358</v>
      </c>
    </row>
    <row r="64" spans="1:12" x14ac:dyDescent="0.35">
      <c r="A64" t="s">
        <v>0</v>
      </c>
      <c r="B64">
        <v>23042</v>
      </c>
      <c r="C64">
        <v>24001</v>
      </c>
      <c r="D64" t="s">
        <v>101</v>
      </c>
      <c r="E64" t="s">
        <v>891</v>
      </c>
      <c r="F64">
        <v>24004</v>
      </c>
      <c r="G64">
        <v>24004</v>
      </c>
      <c r="H64">
        <v>0</v>
      </c>
      <c r="I64">
        <v>3</v>
      </c>
      <c r="J64">
        <v>3</v>
      </c>
      <c r="K64">
        <v>3</v>
      </c>
      <c r="L64" t="s">
        <v>1358</v>
      </c>
    </row>
    <row r="65" spans="1:12" x14ac:dyDescent="0.35">
      <c r="A65" t="s">
        <v>0</v>
      </c>
      <c r="B65">
        <v>24163</v>
      </c>
      <c r="C65">
        <v>25215</v>
      </c>
      <c r="D65" t="s">
        <v>101</v>
      </c>
      <c r="E65" t="s">
        <v>892</v>
      </c>
      <c r="F65">
        <v>25217</v>
      </c>
      <c r="G65">
        <v>25217</v>
      </c>
      <c r="H65">
        <v>0</v>
      </c>
      <c r="I65">
        <v>2</v>
      </c>
      <c r="J65">
        <v>2</v>
      </c>
      <c r="K65">
        <v>2</v>
      </c>
      <c r="L65" t="s">
        <v>1358</v>
      </c>
    </row>
    <row r="66" spans="1:12" x14ac:dyDescent="0.35">
      <c r="A66" t="s">
        <v>0</v>
      </c>
      <c r="B66">
        <v>44564</v>
      </c>
      <c r="C66">
        <v>46192</v>
      </c>
      <c r="D66" t="s">
        <v>2</v>
      </c>
      <c r="E66" t="s">
        <v>893</v>
      </c>
      <c r="F66">
        <v>44557</v>
      </c>
      <c r="G66">
        <v>44557</v>
      </c>
      <c r="H66">
        <v>0</v>
      </c>
      <c r="I66">
        <v>7</v>
      </c>
      <c r="J66">
        <v>7</v>
      </c>
      <c r="K66">
        <v>7</v>
      </c>
      <c r="L66" t="s">
        <v>1358</v>
      </c>
    </row>
    <row r="67" spans="1:12" x14ac:dyDescent="0.35">
      <c r="A67" t="s">
        <v>0</v>
      </c>
      <c r="B67">
        <v>177727</v>
      </c>
      <c r="C67">
        <v>179355</v>
      </c>
      <c r="D67" t="s">
        <v>101</v>
      </c>
      <c r="E67" t="s">
        <v>894</v>
      </c>
      <c r="F67">
        <v>179363</v>
      </c>
      <c r="G67">
        <v>179363</v>
      </c>
      <c r="H67">
        <v>0</v>
      </c>
      <c r="I67">
        <v>8</v>
      </c>
      <c r="J67">
        <v>8</v>
      </c>
      <c r="K67">
        <v>8</v>
      </c>
      <c r="L67" t="s">
        <v>1358</v>
      </c>
    </row>
    <row r="68" spans="1:12" x14ac:dyDescent="0.35">
      <c r="A68" t="s">
        <v>0</v>
      </c>
      <c r="B68">
        <v>27734</v>
      </c>
      <c r="C68">
        <v>29329</v>
      </c>
      <c r="D68" t="s">
        <v>2</v>
      </c>
      <c r="E68" t="s">
        <v>895</v>
      </c>
      <c r="F68">
        <v>27707</v>
      </c>
      <c r="G68">
        <v>27707</v>
      </c>
      <c r="H68">
        <v>0</v>
      </c>
      <c r="I68">
        <v>27</v>
      </c>
      <c r="J68">
        <v>27</v>
      </c>
      <c r="K68">
        <v>27</v>
      </c>
      <c r="L68" t="s">
        <v>1358</v>
      </c>
    </row>
    <row r="69" spans="1:12" x14ac:dyDescent="0.35">
      <c r="A69" t="s">
        <v>0</v>
      </c>
      <c r="B69">
        <v>34786</v>
      </c>
      <c r="C69">
        <v>35628</v>
      </c>
      <c r="D69" t="s">
        <v>2</v>
      </c>
      <c r="E69" t="s">
        <v>897</v>
      </c>
      <c r="F69">
        <v>34747</v>
      </c>
      <c r="G69">
        <v>34747</v>
      </c>
      <c r="H69">
        <v>0</v>
      </c>
      <c r="I69">
        <v>39</v>
      </c>
      <c r="J69">
        <v>39</v>
      </c>
      <c r="K69">
        <v>39</v>
      </c>
      <c r="L69" t="s">
        <v>1358</v>
      </c>
    </row>
    <row r="70" spans="1:12" x14ac:dyDescent="0.35">
      <c r="A70" t="s">
        <v>0</v>
      </c>
      <c r="B70">
        <v>35796</v>
      </c>
      <c r="C70">
        <v>37316</v>
      </c>
      <c r="D70" t="s">
        <v>2</v>
      </c>
      <c r="E70" t="s">
        <v>898</v>
      </c>
      <c r="F70">
        <v>35794</v>
      </c>
      <c r="G70">
        <v>35794</v>
      </c>
      <c r="H70">
        <v>0</v>
      </c>
      <c r="I70">
        <v>2</v>
      </c>
      <c r="J70">
        <v>2</v>
      </c>
      <c r="K70">
        <v>2</v>
      </c>
      <c r="L70" t="s">
        <v>1358</v>
      </c>
    </row>
    <row r="71" spans="1:12" x14ac:dyDescent="0.35">
      <c r="A71" t="s">
        <v>0</v>
      </c>
      <c r="B71">
        <v>37345</v>
      </c>
      <c r="C71">
        <v>38841</v>
      </c>
      <c r="D71" t="s">
        <v>2</v>
      </c>
      <c r="E71" t="s">
        <v>899</v>
      </c>
      <c r="F71">
        <v>37341</v>
      </c>
      <c r="G71">
        <v>37341</v>
      </c>
      <c r="H71">
        <v>0</v>
      </c>
      <c r="I71">
        <v>4</v>
      </c>
      <c r="J71">
        <v>4</v>
      </c>
      <c r="K71">
        <v>4</v>
      </c>
      <c r="L71" t="s">
        <v>1358</v>
      </c>
    </row>
    <row r="72" spans="1:12" x14ac:dyDescent="0.35">
      <c r="A72" t="s">
        <v>0</v>
      </c>
      <c r="B72">
        <v>39041</v>
      </c>
      <c r="C72">
        <v>40618</v>
      </c>
      <c r="D72" t="s">
        <v>2</v>
      </c>
      <c r="E72" t="s">
        <v>900</v>
      </c>
      <c r="F72">
        <v>39034</v>
      </c>
      <c r="G72">
        <v>39034</v>
      </c>
      <c r="H72">
        <v>0</v>
      </c>
      <c r="I72">
        <v>7</v>
      </c>
      <c r="J72">
        <v>7</v>
      </c>
      <c r="K72">
        <v>7</v>
      </c>
      <c r="L72" t="s">
        <v>1358</v>
      </c>
    </row>
    <row r="73" spans="1:12" x14ac:dyDescent="0.35">
      <c r="A73" t="s">
        <v>0</v>
      </c>
      <c r="B73">
        <v>40747</v>
      </c>
      <c r="C73">
        <v>42330</v>
      </c>
      <c r="D73" t="s">
        <v>2</v>
      </c>
      <c r="E73" t="s">
        <v>901</v>
      </c>
      <c r="F73">
        <v>40740</v>
      </c>
      <c r="G73">
        <v>40740</v>
      </c>
      <c r="H73">
        <v>0</v>
      </c>
      <c r="I73">
        <v>7</v>
      </c>
      <c r="J73">
        <v>7</v>
      </c>
      <c r="K73">
        <v>7</v>
      </c>
      <c r="L73" t="s">
        <v>1358</v>
      </c>
    </row>
    <row r="74" spans="1:12" x14ac:dyDescent="0.35">
      <c r="A74" t="s">
        <v>0</v>
      </c>
      <c r="B74">
        <v>42633</v>
      </c>
      <c r="C74">
        <v>44153</v>
      </c>
      <c r="D74" t="s">
        <v>2</v>
      </c>
      <c r="E74" t="s">
        <v>902</v>
      </c>
      <c r="F74">
        <v>42626</v>
      </c>
      <c r="G74">
        <v>42626</v>
      </c>
      <c r="H74">
        <v>0</v>
      </c>
      <c r="I74">
        <v>7</v>
      </c>
      <c r="J74">
        <v>7</v>
      </c>
      <c r="K74">
        <v>7</v>
      </c>
      <c r="L74" t="s">
        <v>1358</v>
      </c>
    </row>
    <row r="75" spans="1:12" x14ac:dyDescent="0.35">
      <c r="A75" t="s">
        <v>0</v>
      </c>
      <c r="B75">
        <v>129068</v>
      </c>
      <c r="C75">
        <v>133420</v>
      </c>
      <c r="D75" t="s">
        <v>101</v>
      </c>
      <c r="E75" t="s">
        <v>903</v>
      </c>
      <c r="F75">
        <v>133429</v>
      </c>
      <c r="G75">
        <v>133426</v>
      </c>
      <c r="H75">
        <v>-3</v>
      </c>
      <c r="I75">
        <v>9</v>
      </c>
      <c r="J75">
        <v>6</v>
      </c>
      <c r="K75">
        <v>9</v>
      </c>
      <c r="L75" t="s">
        <v>1358</v>
      </c>
    </row>
    <row r="76" spans="1:12" x14ac:dyDescent="0.35">
      <c r="A76" t="s">
        <v>0</v>
      </c>
      <c r="B76">
        <v>133502</v>
      </c>
      <c r="C76">
        <v>134761</v>
      </c>
      <c r="D76" t="s">
        <v>101</v>
      </c>
      <c r="E76" t="s">
        <v>904</v>
      </c>
      <c r="F76">
        <v>134767</v>
      </c>
      <c r="G76">
        <v>134767</v>
      </c>
      <c r="H76">
        <v>0</v>
      </c>
      <c r="I76">
        <v>6</v>
      </c>
      <c r="J76">
        <v>6</v>
      </c>
      <c r="K76">
        <v>6</v>
      </c>
      <c r="L76" t="s">
        <v>1358</v>
      </c>
    </row>
    <row r="77" spans="1:12" x14ac:dyDescent="0.35">
      <c r="A77" t="s">
        <v>0</v>
      </c>
      <c r="B77">
        <v>134826</v>
      </c>
      <c r="C77">
        <v>137432</v>
      </c>
      <c r="D77" t="s">
        <v>2</v>
      </c>
      <c r="E77" t="s">
        <v>905</v>
      </c>
      <c r="F77">
        <v>134824</v>
      </c>
      <c r="G77">
        <v>134824</v>
      </c>
      <c r="H77">
        <v>0</v>
      </c>
      <c r="I77">
        <v>2</v>
      </c>
      <c r="J77">
        <v>2</v>
      </c>
      <c r="K77">
        <v>2</v>
      </c>
      <c r="L77" t="s">
        <v>1358</v>
      </c>
    </row>
    <row r="78" spans="1:12" x14ac:dyDescent="0.35">
      <c r="A78" t="s">
        <v>0</v>
      </c>
      <c r="B78">
        <v>147531</v>
      </c>
      <c r="C78">
        <v>151109</v>
      </c>
      <c r="D78" t="s">
        <v>2</v>
      </c>
      <c r="E78" t="s">
        <v>908</v>
      </c>
      <c r="F78">
        <v>147527</v>
      </c>
      <c r="G78">
        <v>147527</v>
      </c>
      <c r="H78">
        <v>0</v>
      </c>
      <c r="I78">
        <v>4</v>
      </c>
      <c r="J78">
        <v>4</v>
      </c>
      <c r="K78">
        <v>4</v>
      </c>
      <c r="L78" t="s">
        <v>1358</v>
      </c>
    </row>
    <row r="79" spans="1:12" x14ac:dyDescent="0.35">
      <c r="A79" t="s">
        <v>0</v>
      </c>
      <c r="B79">
        <v>19227</v>
      </c>
      <c r="C79">
        <v>19436</v>
      </c>
      <c r="D79" t="s">
        <v>2</v>
      </c>
      <c r="E79" t="s">
        <v>915</v>
      </c>
      <c r="F79">
        <v>19216</v>
      </c>
      <c r="G79">
        <v>19216</v>
      </c>
      <c r="H79">
        <v>0</v>
      </c>
      <c r="I79">
        <v>11</v>
      </c>
      <c r="J79">
        <v>11</v>
      </c>
      <c r="K79">
        <v>11</v>
      </c>
      <c r="L79" t="s">
        <v>1358</v>
      </c>
    </row>
    <row r="80" spans="1:12" x14ac:dyDescent="0.35">
      <c r="A80" t="s">
        <v>0</v>
      </c>
      <c r="B80">
        <v>47343</v>
      </c>
      <c r="C80">
        <v>47657</v>
      </c>
      <c r="D80" t="s">
        <v>2</v>
      </c>
      <c r="E80" t="s">
        <v>742</v>
      </c>
      <c r="F80">
        <v>47335</v>
      </c>
      <c r="G80">
        <v>47335</v>
      </c>
      <c r="H80">
        <v>0</v>
      </c>
      <c r="I80">
        <v>8</v>
      </c>
      <c r="J80">
        <v>8</v>
      </c>
      <c r="K80">
        <v>8</v>
      </c>
      <c r="L80" t="s">
        <v>1361</v>
      </c>
    </row>
    <row r="81" spans="1:12" x14ac:dyDescent="0.35">
      <c r="A81" t="s">
        <v>0</v>
      </c>
      <c r="B81">
        <v>48276</v>
      </c>
      <c r="C81">
        <v>48458</v>
      </c>
      <c r="D81" t="s">
        <v>2</v>
      </c>
      <c r="E81" t="s">
        <v>743</v>
      </c>
      <c r="F81">
        <v>47944</v>
      </c>
      <c r="G81">
        <v>47944</v>
      </c>
      <c r="H81">
        <v>0</v>
      </c>
      <c r="I81">
        <v>332</v>
      </c>
      <c r="J81">
        <v>332</v>
      </c>
      <c r="K81">
        <v>332</v>
      </c>
      <c r="L81" t="s">
        <v>1361</v>
      </c>
    </row>
    <row r="82" spans="1:12" x14ac:dyDescent="0.35">
      <c r="A82" t="s">
        <v>0</v>
      </c>
      <c r="B82">
        <v>54551</v>
      </c>
      <c r="C82">
        <v>54964</v>
      </c>
      <c r="D82" t="s">
        <v>2</v>
      </c>
      <c r="E82" t="s">
        <v>744</v>
      </c>
      <c r="F82">
        <v>54538</v>
      </c>
      <c r="G82">
        <v>54538</v>
      </c>
      <c r="H82">
        <v>0</v>
      </c>
      <c r="I82">
        <v>13</v>
      </c>
      <c r="J82">
        <v>13</v>
      </c>
      <c r="K82">
        <v>13</v>
      </c>
      <c r="L82" t="s">
        <v>1361</v>
      </c>
    </row>
    <row r="83" spans="1:12" x14ac:dyDescent="0.35">
      <c r="A83" t="s">
        <v>0</v>
      </c>
      <c r="B83">
        <v>46309</v>
      </c>
      <c r="C83">
        <v>46983</v>
      </c>
      <c r="D83" t="s">
        <v>101</v>
      </c>
      <c r="E83" t="s">
        <v>747</v>
      </c>
      <c r="F83">
        <v>47004</v>
      </c>
      <c r="G83">
        <v>47004</v>
      </c>
      <c r="H83">
        <v>0</v>
      </c>
      <c r="I83">
        <v>21</v>
      </c>
      <c r="J83">
        <v>21</v>
      </c>
      <c r="K83">
        <v>21</v>
      </c>
      <c r="L83" t="s">
        <v>1361</v>
      </c>
    </row>
    <row r="84" spans="1:12" x14ac:dyDescent="0.35">
      <c r="A84" t="s">
        <v>0</v>
      </c>
      <c r="B84">
        <v>51201</v>
      </c>
      <c r="C84">
        <v>53777</v>
      </c>
      <c r="D84" t="s">
        <v>101</v>
      </c>
      <c r="E84" t="s">
        <v>750</v>
      </c>
      <c r="F84">
        <v>53837</v>
      </c>
      <c r="G84">
        <v>53837</v>
      </c>
      <c r="H84">
        <v>0</v>
      </c>
      <c r="I84">
        <v>60</v>
      </c>
      <c r="J84">
        <v>60</v>
      </c>
      <c r="K84">
        <v>60</v>
      </c>
      <c r="L84" t="s">
        <v>1361</v>
      </c>
    </row>
    <row r="85" spans="1:12" x14ac:dyDescent="0.35">
      <c r="A85" t="s">
        <v>0</v>
      </c>
      <c r="B85">
        <v>13602</v>
      </c>
      <c r="C85">
        <v>13685</v>
      </c>
      <c r="D85" t="s">
        <v>2</v>
      </c>
      <c r="E85" t="s">
        <v>752</v>
      </c>
      <c r="F85">
        <v>13366</v>
      </c>
      <c r="G85">
        <v>13366</v>
      </c>
      <c r="H85">
        <v>0</v>
      </c>
      <c r="I85">
        <v>236</v>
      </c>
      <c r="J85">
        <v>236</v>
      </c>
      <c r="K85">
        <v>236</v>
      </c>
      <c r="L85" t="s">
        <v>1361</v>
      </c>
    </row>
    <row r="86" spans="1:12" x14ac:dyDescent="0.35">
      <c r="A86" t="s">
        <v>0</v>
      </c>
      <c r="B86">
        <v>35706</v>
      </c>
      <c r="C86">
        <v>35828</v>
      </c>
      <c r="D86" t="s">
        <v>101</v>
      </c>
      <c r="E86" t="s">
        <v>758</v>
      </c>
      <c r="F86">
        <v>35883</v>
      </c>
      <c r="G86">
        <v>35883</v>
      </c>
      <c r="H86">
        <v>0</v>
      </c>
      <c r="I86">
        <v>55</v>
      </c>
      <c r="J86">
        <v>55</v>
      </c>
      <c r="K86">
        <v>55</v>
      </c>
      <c r="L86" t="s">
        <v>1361</v>
      </c>
    </row>
    <row r="87" spans="1:12" x14ac:dyDescent="0.35">
      <c r="A87" t="s">
        <v>0</v>
      </c>
      <c r="B87">
        <v>91914</v>
      </c>
      <c r="C87">
        <v>92072</v>
      </c>
      <c r="D87" t="s">
        <v>101</v>
      </c>
      <c r="E87" t="s">
        <v>760</v>
      </c>
      <c r="F87">
        <v>92077</v>
      </c>
      <c r="G87">
        <v>92077</v>
      </c>
      <c r="H87">
        <v>0</v>
      </c>
      <c r="I87">
        <v>5</v>
      </c>
      <c r="J87">
        <v>5</v>
      </c>
      <c r="K87">
        <v>5</v>
      </c>
      <c r="L87" t="s">
        <v>1361</v>
      </c>
    </row>
    <row r="88" spans="1:12" x14ac:dyDescent="0.35">
      <c r="A88" t="s">
        <v>0</v>
      </c>
      <c r="B88">
        <v>174920</v>
      </c>
      <c r="C88">
        <v>175003</v>
      </c>
      <c r="D88" t="s">
        <v>101</v>
      </c>
      <c r="E88" t="s">
        <v>761</v>
      </c>
      <c r="F88">
        <v>175023</v>
      </c>
      <c r="G88">
        <v>175023</v>
      </c>
      <c r="H88">
        <v>0</v>
      </c>
      <c r="I88">
        <v>20</v>
      </c>
      <c r="J88">
        <v>20</v>
      </c>
      <c r="K88">
        <v>20</v>
      </c>
      <c r="L88" t="s">
        <v>1361</v>
      </c>
    </row>
    <row r="89" spans="1:12" x14ac:dyDescent="0.35">
      <c r="A89" t="s">
        <v>0</v>
      </c>
      <c r="B89">
        <v>181598</v>
      </c>
      <c r="C89">
        <v>181735</v>
      </c>
      <c r="D89" t="s">
        <v>2</v>
      </c>
      <c r="E89" t="s">
        <v>762</v>
      </c>
      <c r="F89">
        <v>181458</v>
      </c>
      <c r="G89">
        <v>181458</v>
      </c>
      <c r="H89">
        <v>0</v>
      </c>
      <c r="I89">
        <v>140</v>
      </c>
      <c r="J89">
        <v>140</v>
      </c>
      <c r="K89">
        <v>140</v>
      </c>
      <c r="L89" t="s">
        <v>1361</v>
      </c>
    </row>
    <row r="90" spans="1:12" x14ac:dyDescent="0.35">
      <c r="A90" t="s">
        <v>0</v>
      </c>
      <c r="B90">
        <v>105920</v>
      </c>
      <c r="C90">
        <v>106267</v>
      </c>
      <c r="D90" t="s">
        <v>101</v>
      </c>
      <c r="E90" t="s">
        <v>765</v>
      </c>
      <c r="F90">
        <v>106270</v>
      </c>
      <c r="G90">
        <v>106270</v>
      </c>
      <c r="H90">
        <v>0</v>
      </c>
      <c r="I90">
        <v>3</v>
      </c>
      <c r="J90">
        <v>3</v>
      </c>
      <c r="K90">
        <v>3</v>
      </c>
      <c r="L90" t="s">
        <v>1361</v>
      </c>
    </row>
    <row r="91" spans="1:12" x14ac:dyDescent="0.35">
      <c r="A91" t="s">
        <v>0</v>
      </c>
      <c r="B91">
        <v>94949</v>
      </c>
      <c r="C91">
        <v>95308</v>
      </c>
      <c r="D91" t="s">
        <v>101</v>
      </c>
      <c r="E91" t="s">
        <v>766</v>
      </c>
      <c r="F91">
        <v>95337</v>
      </c>
      <c r="G91">
        <v>95337</v>
      </c>
      <c r="H91">
        <v>0</v>
      </c>
      <c r="I91">
        <v>29</v>
      </c>
      <c r="J91">
        <v>29</v>
      </c>
      <c r="K91">
        <v>29</v>
      </c>
      <c r="L91" t="s">
        <v>1361</v>
      </c>
    </row>
    <row r="92" spans="1:12" x14ac:dyDescent="0.35">
      <c r="A92" t="s">
        <v>0</v>
      </c>
      <c r="B92">
        <v>105570</v>
      </c>
      <c r="C92">
        <v>105947</v>
      </c>
      <c r="D92" t="s">
        <v>2</v>
      </c>
      <c r="E92" t="s">
        <v>767</v>
      </c>
      <c r="F92">
        <v>105568</v>
      </c>
      <c r="G92">
        <v>105568</v>
      </c>
      <c r="H92">
        <v>0</v>
      </c>
      <c r="I92">
        <v>2</v>
      </c>
      <c r="J92">
        <v>2</v>
      </c>
      <c r="K92">
        <v>2</v>
      </c>
      <c r="L92" t="s">
        <v>1361</v>
      </c>
    </row>
    <row r="93" spans="1:12" x14ac:dyDescent="0.35">
      <c r="A93" t="s">
        <v>0</v>
      </c>
      <c r="B93">
        <v>97541</v>
      </c>
      <c r="C93">
        <v>98035</v>
      </c>
      <c r="D93" t="s">
        <v>101</v>
      </c>
      <c r="E93" t="s">
        <v>768</v>
      </c>
      <c r="F93">
        <v>98042</v>
      </c>
      <c r="G93">
        <v>98042</v>
      </c>
      <c r="H93">
        <v>0</v>
      </c>
      <c r="I93">
        <v>7</v>
      </c>
      <c r="J93">
        <v>7</v>
      </c>
      <c r="K93">
        <v>7</v>
      </c>
      <c r="L93" t="s">
        <v>1361</v>
      </c>
    </row>
    <row r="94" spans="1:12" x14ac:dyDescent="0.35">
      <c r="A94" t="s">
        <v>0</v>
      </c>
      <c r="B94">
        <v>107540</v>
      </c>
      <c r="C94">
        <v>108067</v>
      </c>
      <c r="D94" t="s">
        <v>101</v>
      </c>
      <c r="E94" t="s">
        <v>769</v>
      </c>
      <c r="F94">
        <v>108080</v>
      </c>
      <c r="G94">
        <v>108080</v>
      </c>
      <c r="H94">
        <v>0</v>
      </c>
      <c r="I94">
        <v>13</v>
      </c>
      <c r="J94">
        <v>13</v>
      </c>
      <c r="K94">
        <v>13</v>
      </c>
      <c r="L94" t="s">
        <v>1361</v>
      </c>
    </row>
    <row r="95" spans="1:12" x14ac:dyDescent="0.35">
      <c r="A95" t="s">
        <v>0</v>
      </c>
      <c r="B95">
        <v>95289</v>
      </c>
      <c r="C95">
        <v>96245</v>
      </c>
      <c r="D95" t="s">
        <v>101</v>
      </c>
      <c r="E95" t="s">
        <v>771</v>
      </c>
      <c r="F95">
        <v>96363</v>
      </c>
      <c r="G95">
        <v>96363</v>
      </c>
      <c r="H95">
        <v>0</v>
      </c>
      <c r="I95">
        <v>118</v>
      </c>
      <c r="J95">
        <v>118</v>
      </c>
      <c r="K95">
        <v>118</v>
      </c>
      <c r="L95" t="s">
        <v>1361</v>
      </c>
    </row>
    <row r="96" spans="1:12" x14ac:dyDescent="0.35">
      <c r="A96" t="s">
        <v>0</v>
      </c>
      <c r="B96">
        <v>99614</v>
      </c>
      <c r="C96">
        <v>100678</v>
      </c>
      <c r="D96" t="s">
        <v>101</v>
      </c>
      <c r="E96" t="s">
        <v>772</v>
      </c>
      <c r="F96">
        <v>100686</v>
      </c>
      <c r="G96">
        <v>100686</v>
      </c>
      <c r="H96">
        <v>0</v>
      </c>
      <c r="I96">
        <v>8</v>
      </c>
      <c r="J96">
        <v>8</v>
      </c>
      <c r="K96">
        <v>8</v>
      </c>
      <c r="L96" t="s">
        <v>1361</v>
      </c>
    </row>
    <row r="97" spans="1:12" x14ac:dyDescent="0.35">
      <c r="A97" t="s">
        <v>0</v>
      </c>
      <c r="B97">
        <v>102336</v>
      </c>
      <c r="C97">
        <v>103493</v>
      </c>
      <c r="D97" t="s">
        <v>2</v>
      </c>
      <c r="E97" t="s">
        <v>773</v>
      </c>
      <c r="F97">
        <v>102330</v>
      </c>
      <c r="G97">
        <v>102330</v>
      </c>
      <c r="H97">
        <v>0</v>
      </c>
      <c r="I97">
        <v>6</v>
      </c>
      <c r="J97">
        <v>6</v>
      </c>
      <c r="K97">
        <v>6</v>
      </c>
      <c r="L97" t="s">
        <v>1361</v>
      </c>
    </row>
    <row r="98" spans="1:12" x14ac:dyDescent="0.35">
      <c r="A98" t="s">
        <v>0</v>
      </c>
      <c r="B98">
        <v>106274</v>
      </c>
      <c r="C98">
        <v>107512</v>
      </c>
      <c r="D98" t="s">
        <v>101</v>
      </c>
      <c r="E98" t="s">
        <v>774</v>
      </c>
      <c r="F98">
        <v>107519</v>
      </c>
      <c r="G98">
        <v>107529</v>
      </c>
      <c r="H98">
        <v>10</v>
      </c>
      <c r="I98">
        <v>7</v>
      </c>
      <c r="J98">
        <v>17</v>
      </c>
      <c r="K98">
        <v>17</v>
      </c>
      <c r="L98" t="s">
        <v>1361</v>
      </c>
    </row>
    <row r="99" spans="1:12" x14ac:dyDescent="0.35">
      <c r="A99" t="s">
        <v>0</v>
      </c>
      <c r="B99">
        <v>96212</v>
      </c>
      <c r="C99">
        <v>97528</v>
      </c>
      <c r="D99" t="s">
        <v>101</v>
      </c>
      <c r="E99" t="s">
        <v>775</v>
      </c>
      <c r="F99">
        <v>97535</v>
      </c>
      <c r="G99">
        <v>97535</v>
      </c>
      <c r="H99">
        <v>0</v>
      </c>
      <c r="I99">
        <v>7</v>
      </c>
      <c r="J99">
        <v>7</v>
      </c>
      <c r="K99">
        <v>7</v>
      </c>
      <c r="L99" t="s">
        <v>1361</v>
      </c>
    </row>
    <row r="100" spans="1:12" x14ac:dyDescent="0.35">
      <c r="A100" t="s">
        <v>0</v>
      </c>
      <c r="B100">
        <v>98052</v>
      </c>
      <c r="C100">
        <v>99479</v>
      </c>
      <c r="D100" t="s">
        <v>101</v>
      </c>
      <c r="E100" t="s">
        <v>776</v>
      </c>
      <c r="F100">
        <v>99480</v>
      </c>
      <c r="G100">
        <v>99482</v>
      </c>
      <c r="H100">
        <v>2</v>
      </c>
      <c r="I100">
        <v>1</v>
      </c>
      <c r="J100">
        <v>3</v>
      </c>
      <c r="K100">
        <v>3</v>
      </c>
      <c r="L100" t="s">
        <v>1361</v>
      </c>
    </row>
    <row r="101" spans="1:12" x14ac:dyDescent="0.35">
      <c r="A101" t="s">
        <v>0</v>
      </c>
      <c r="B101">
        <v>100689</v>
      </c>
      <c r="C101">
        <v>102281</v>
      </c>
      <c r="D101" t="s">
        <v>101</v>
      </c>
      <c r="E101" t="s">
        <v>777</v>
      </c>
      <c r="F101">
        <v>102295</v>
      </c>
      <c r="G101">
        <v>102293</v>
      </c>
      <c r="H101">
        <v>-2</v>
      </c>
      <c r="I101">
        <v>14</v>
      </c>
      <c r="J101">
        <v>12</v>
      </c>
      <c r="K101">
        <v>14</v>
      </c>
      <c r="L101" t="s">
        <v>1361</v>
      </c>
    </row>
    <row r="102" spans="1:12" x14ac:dyDescent="0.35">
      <c r="A102" t="s">
        <v>0</v>
      </c>
      <c r="B102">
        <v>103590</v>
      </c>
      <c r="C102">
        <v>105530</v>
      </c>
      <c r="D102" t="s">
        <v>101</v>
      </c>
      <c r="E102" t="s">
        <v>778</v>
      </c>
      <c r="F102">
        <v>105534</v>
      </c>
      <c r="G102">
        <v>105534</v>
      </c>
      <c r="H102">
        <v>0</v>
      </c>
      <c r="I102">
        <v>4</v>
      </c>
      <c r="J102">
        <v>4</v>
      </c>
      <c r="K102">
        <v>4</v>
      </c>
      <c r="L102" t="s">
        <v>1361</v>
      </c>
    </row>
    <row r="103" spans="1:12" x14ac:dyDescent="0.35">
      <c r="A103" t="s">
        <v>0</v>
      </c>
      <c r="B103">
        <v>108902</v>
      </c>
      <c r="C103">
        <v>109102</v>
      </c>
      <c r="D103" t="s">
        <v>101</v>
      </c>
      <c r="E103" t="s">
        <v>779</v>
      </c>
      <c r="F103">
        <v>109104</v>
      </c>
      <c r="G103">
        <v>109104</v>
      </c>
      <c r="H103">
        <v>0</v>
      </c>
      <c r="I103">
        <v>2</v>
      </c>
      <c r="J103">
        <v>2</v>
      </c>
      <c r="K103">
        <v>2</v>
      </c>
      <c r="L103" t="s">
        <v>1361</v>
      </c>
    </row>
    <row r="104" spans="1:12" x14ac:dyDescent="0.35">
      <c r="A104" t="s">
        <v>0</v>
      </c>
      <c r="B104">
        <v>92101</v>
      </c>
      <c r="C104">
        <v>94989</v>
      </c>
      <c r="D104" t="s">
        <v>101</v>
      </c>
      <c r="E104" t="s">
        <v>780</v>
      </c>
      <c r="F104">
        <v>94996</v>
      </c>
      <c r="G104">
        <v>94996</v>
      </c>
      <c r="H104">
        <v>0</v>
      </c>
      <c r="I104">
        <v>7</v>
      </c>
      <c r="J104">
        <v>7</v>
      </c>
      <c r="K104">
        <v>7</v>
      </c>
      <c r="L104" t="s">
        <v>1361</v>
      </c>
    </row>
    <row r="105" spans="1:12" x14ac:dyDescent="0.35">
      <c r="A105" t="s">
        <v>0</v>
      </c>
      <c r="B105">
        <v>80916</v>
      </c>
      <c r="C105">
        <v>81305</v>
      </c>
      <c r="D105" t="s">
        <v>2</v>
      </c>
      <c r="E105" t="s">
        <v>781</v>
      </c>
      <c r="F105">
        <v>80912</v>
      </c>
      <c r="G105">
        <v>80912</v>
      </c>
      <c r="H105">
        <v>0</v>
      </c>
      <c r="I105">
        <v>4</v>
      </c>
      <c r="J105">
        <v>4</v>
      </c>
      <c r="K105">
        <v>4</v>
      </c>
      <c r="L105" t="s">
        <v>1361</v>
      </c>
    </row>
    <row r="106" spans="1:12" x14ac:dyDescent="0.35">
      <c r="A106" t="s">
        <v>0</v>
      </c>
      <c r="B106">
        <v>88202</v>
      </c>
      <c r="C106">
        <v>88645</v>
      </c>
      <c r="D106" t="s">
        <v>101</v>
      </c>
      <c r="E106" t="s">
        <v>782</v>
      </c>
      <c r="F106">
        <v>88650</v>
      </c>
      <c r="G106">
        <v>88650</v>
      </c>
      <c r="H106">
        <v>0</v>
      </c>
      <c r="I106">
        <v>5</v>
      </c>
      <c r="J106">
        <v>5</v>
      </c>
      <c r="K106">
        <v>5</v>
      </c>
      <c r="L106" t="s">
        <v>1361</v>
      </c>
    </row>
    <row r="107" spans="1:12" x14ac:dyDescent="0.35">
      <c r="A107" t="s">
        <v>0</v>
      </c>
      <c r="B107">
        <v>84955</v>
      </c>
      <c r="C107">
        <v>85728</v>
      </c>
      <c r="D107" t="s">
        <v>101</v>
      </c>
      <c r="E107" t="s">
        <v>783</v>
      </c>
      <c r="F107">
        <v>85739</v>
      </c>
      <c r="G107">
        <v>85739</v>
      </c>
      <c r="H107">
        <v>0</v>
      </c>
      <c r="I107">
        <v>11</v>
      </c>
      <c r="J107">
        <v>11</v>
      </c>
      <c r="K107">
        <v>11</v>
      </c>
      <c r="L107" t="s">
        <v>1361</v>
      </c>
    </row>
    <row r="108" spans="1:12" x14ac:dyDescent="0.35">
      <c r="A108" t="s">
        <v>0</v>
      </c>
      <c r="B108">
        <v>85707</v>
      </c>
      <c r="C108">
        <v>87134</v>
      </c>
      <c r="D108" t="s">
        <v>101</v>
      </c>
      <c r="E108" t="s">
        <v>785</v>
      </c>
      <c r="F108">
        <v>87152</v>
      </c>
      <c r="G108">
        <v>87152</v>
      </c>
      <c r="H108">
        <v>0</v>
      </c>
      <c r="I108">
        <v>18</v>
      </c>
      <c r="J108">
        <v>18</v>
      </c>
      <c r="K108">
        <v>18</v>
      </c>
      <c r="L108" t="s">
        <v>1361</v>
      </c>
    </row>
    <row r="109" spans="1:12" x14ac:dyDescent="0.35">
      <c r="A109" t="s">
        <v>0</v>
      </c>
      <c r="B109">
        <v>82085</v>
      </c>
      <c r="C109">
        <v>84238</v>
      </c>
      <c r="D109" t="s">
        <v>2</v>
      </c>
      <c r="E109" t="s">
        <v>786</v>
      </c>
      <c r="F109">
        <v>82080</v>
      </c>
      <c r="G109">
        <v>82080</v>
      </c>
      <c r="H109">
        <v>0</v>
      </c>
      <c r="I109">
        <v>5</v>
      </c>
      <c r="J109">
        <v>5</v>
      </c>
      <c r="K109">
        <v>5</v>
      </c>
      <c r="L109" t="s">
        <v>1361</v>
      </c>
    </row>
    <row r="110" spans="1:12" x14ac:dyDescent="0.35">
      <c r="A110" t="s">
        <v>0</v>
      </c>
      <c r="B110">
        <v>81353</v>
      </c>
      <c r="C110">
        <v>81592</v>
      </c>
      <c r="D110" t="s">
        <v>101</v>
      </c>
      <c r="E110" t="s">
        <v>787</v>
      </c>
      <c r="F110">
        <v>81594</v>
      </c>
      <c r="G110">
        <v>81594</v>
      </c>
      <c r="H110">
        <v>0</v>
      </c>
      <c r="I110">
        <v>2</v>
      </c>
      <c r="J110">
        <v>2</v>
      </c>
      <c r="K110">
        <v>2</v>
      </c>
      <c r="L110" t="s">
        <v>1361</v>
      </c>
    </row>
    <row r="111" spans="1:12" x14ac:dyDescent="0.35">
      <c r="A111" t="s">
        <v>0</v>
      </c>
      <c r="B111">
        <v>89075</v>
      </c>
      <c r="C111">
        <v>91963</v>
      </c>
      <c r="D111" t="s">
        <v>2</v>
      </c>
      <c r="E111" t="s">
        <v>788</v>
      </c>
      <c r="F111">
        <v>89070</v>
      </c>
      <c r="G111">
        <v>89070</v>
      </c>
      <c r="H111">
        <v>0</v>
      </c>
      <c r="I111">
        <v>5</v>
      </c>
      <c r="J111">
        <v>5</v>
      </c>
      <c r="K111">
        <v>5</v>
      </c>
      <c r="L111" t="s">
        <v>1361</v>
      </c>
    </row>
    <row r="112" spans="1:12" x14ac:dyDescent="0.35">
      <c r="A112" t="s">
        <v>0</v>
      </c>
      <c r="B112">
        <v>116787</v>
      </c>
      <c r="C112">
        <v>117155</v>
      </c>
      <c r="D112" t="s">
        <v>101</v>
      </c>
      <c r="E112" t="s">
        <v>789</v>
      </c>
      <c r="F112">
        <v>117165</v>
      </c>
      <c r="G112">
        <v>117165</v>
      </c>
      <c r="H112">
        <v>0</v>
      </c>
      <c r="I112">
        <v>10</v>
      </c>
      <c r="J112">
        <v>10</v>
      </c>
      <c r="K112">
        <v>10</v>
      </c>
      <c r="L112" t="s">
        <v>1361</v>
      </c>
    </row>
    <row r="113" spans="1:12" x14ac:dyDescent="0.35">
      <c r="A113" t="s">
        <v>0</v>
      </c>
      <c r="B113">
        <v>117260</v>
      </c>
      <c r="C113">
        <v>124690</v>
      </c>
      <c r="D113" t="s">
        <v>101</v>
      </c>
      <c r="E113" t="s">
        <v>791</v>
      </c>
      <c r="F113">
        <v>124693</v>
      </c>
      <c r="G113">
        <v>124693</v>
      </c>
      <c r="H113">
        <v>0</v>
      </c>
      <c r="I113">
        <v>3</v>
      </c>
      <c r="J113">
        <v>3</v>
      </c>
      <c r="K113">
        <v>3</v>
      </c>
      <c r="L113" t="s">
        <v>1361</v>
      </c>
    </row>
    <row r="114" spans="1:12" x14ac:dyDescent="0.35">
      <c r="A114" t="s">
        <v>0</v>
      </c>
      <c r="B114">
        <v>125406</v>
      </c>
      <c r="C114">
        <v>126998</v>
      </c>
      <c r="D114" t="s">
        <v>2</v>
      </c>
      <c r="E114" t="s">
        <v>793</v>
      </c>
      <c r="F114">
        <v>125398</v>
      </c>
      <c r="G114">
        <v>125398</v>
      </c>
      <c r="H114">
        <v>0</v>
      </c>
      <c r="I114">
        <v>8</v>
      </c>
      <c r="J114">
        <v>8</v>
      </c>
      <c r="K114">
        <v>8</v>
      </c>
      <c r="L114" t="s">
        <v>1361</v>
      </c>
    </row>
    <row r="115" spans="1:12" x14ac:dyDescent="0.35">
      <c r="A115" t="s">
        <v>0</v>
      </c>
      <c r="B115">
        <v>127001</v>
      </c>
      <c r="C115">
        <v>127243</v>
      </c>
      <c r="D115" t="s">
        <v>2</v>
      </c>
      <c r="E115" t="s">
        <v>794</v>
      </c>
      <c r="F115">
        <v>126992</v>
      </c>
      <c r="G115">
        <v>126975</v>
      </c>
      <c r="H115">
        <v>-17</v>
      </c>
      <c r="I115">
        <v>9</v>
      </c>
      <c r="J115">
        <v>26</v>
      </c>
      <c r="K115">
        <v>26</v>
      </c>
      <c r="L115" t="s">
        <v>1361</v>
      </c>
    </row>
    <row r="116" spans="1:12" x14ac:dyDescent="0.35">
      <c r="A116" t="s">
        <v>0</v>
      </c>
      <c r="B116">
        <v>140341</v>
      </c>
      <c r="C116">
        <v>143742</v>
      </c>
      <c r="D116" t="s">
        <v>101</v>
      </c>
      <c r="E116" t="s">
        <v>795</v>
      </c>
      <c r="F116">
        <v>143744</v>
      </c>
      <c r="G116">
        <v>143744</v>
      </c>
      <c r="H116">
        <v>0</v>
      </c>
      <c r="I116">
        <v>2</v>
      </c>
      <c r="J116">
        <v>2</v>
      </c>
      <c r="K116">
        <v>2</v>
      </c>
      <c r="L116" t="s">
        <v>1361</v>
      </c>
    </row>
    <row r="117" spans="1:12" x14ac:dyDescent="0.35">
      <c r="A117" t="s">
        <v>0</v>
      </c>
      <c r="B117">
        <v>143972</v>
      </c>
      <c r="C117">
        <v>144325</v>
      </c>
      <c r="D117" t="s">
        <v>101</v>
      </c>
      <c r="E117" t="s">
        <v>796</v>
      </c>
      <c r="F117">
        <v>144348</v>
      </c>
      <c r="G117">
        <v>144348</v>
      </c>
      <c r="H117">
        <v>0</v>
      </c>
      <c r="I117">
        <v>23</v>
      </c>
      <c r="J117">
        <v>23</v>
      </c>
      <c r="K117">
        <v>23</v>
      </c>
      <c r="L117" t="s">
        <v>1361</v>
      </c>
    </row>
    <row r="118" spans="1:12" x14ac:dyDescent="0.35">
      <c r="A118" t="s">
        <v>0</v>
      </c>
      <c r="B118">
        <v>138420</v>
      </c>
      <c r="C118">
        <v>138809</v>
      </c>
      <c r="D118" t="s">
        <v>101</v>
      </c>
      <c r="E118" t="s">
        <v>797</v>
      </c>
      <c r="F118">
        <v>138810</v>
      </c>
      <c r="G118">
        <v>138810</v>
      </c>
      <c r="H118">
        <v>0</v>
      </c>
      <c r="I118">
        <v>1</v>
      </c>
      <c r="J118">
        <v>1</v>
      </c>
      <c r="K118">
        <v>1</v>
      </c>
      <c r="L118" t="s">
        <v>1361</v>
      </c>
    </row>
    <row r="119" spans="1:12" x14ac:dyDescent="0.35">
      <c r="A119" t="s">
        <v>0</v>
      </c>
      <c r="B119">
        <v>145026</v>
      </c>
      <c r="C119">
        <v>146063</v>
      </c>
      <c r="D119" t="s">
        <v>101</v>
      </c>
      <c r="E119" t="s">
        <v>801</v>
      </c>
      <c r="F119">
        <v>146066</v>
      </c>
      <c r="G119">
        <v>146066</v>
      </c>
      <c r="H119">
        <v>0</v>
      </c>
      <c r="I119">
        <v>3</v>
      </c>
      <c r="J119">
        <v>3</v>
      </c>
      <c r="K119">
        <v>3</v>
      </c>
      <c r="L119" t="s">
        <v>1361</v>
      </c>
    </row>
    <row r="120" spans="1:12" x14ac:dyDescent="0.35">
      <c r="A120" t="s">
        <v>0</v>
      </c>
      <c r="B120">
        <v>177501</v>
      </c>
      <c r="C120">
        <v>177647</v>
      </c>
      <c r="D120" t="s">
        <v>2</v>
      </c>
      <c r="E120" t="s">
        <v>804</v>
      </c>
      <c r="F120">
        <v>177356</v>
      </c>
      <c r="G120">
        <v>177356</v>
      </c>
      <c r="H120">
        <v>0</v>
      </c>
      <c r="I120">
        <v>145</v>
      </c>
      <c r="J120">
        <v>145</v>
      </c>
      <c r="K120">
        <v>145</v>
      </c>
      <c r="L120" t="s">
        <v>1361</v>
      </c>
    </row>
    <row r="121" spans="1:12" x14ac:dyDescent="0.35">
      <c r="A121" t="s">
        <v>0</v>
      </c>
      <c r="B121">
        <v>184020</v>
      </c>
      <c r="C121">
        <v>184232</v>
      </c>
      <c r="D121" t="s">
        <v>101</v>
      </c>
      <c r="E121" t="s">
        <v>805</v>
      </c>
      <c r="F121">
        <v>184260</v>
      </c>
      <c r="G121">
        <v>184235</v>
      </c>
      <c r="H121">
        <v>-25</v>
      </c>
      <c r="I121">
        <v>28</v>
      </c>
      <c r="J121">
        <v>3</v>
      </c>
      <c r="K121">
        <v>28</v>
      </c>
      <c r="L121" t="s">
        <v>1361</v>
      </c>
    </row>
    <row r="122" spans="1:12" x14ac:dyDescent="0.35">
      <c r="A122" t="s">
        <v>0</v>
      </c>
      <c r="B122">
        <v>138882</v>
      </c>
      <c r="C122">
        <v>139121</v>
      </c>
      <c r="D122" t="s">
        <v>101</v>
      </c>
      <c r="E122" t="s">
        <v>806</v>
      </c>
      <c r="F122">
        <v>139136</v>
      </c>
      <c r="G122">
        <v>139136</v>
      </c>
      <c r="H122">
        <v>0</v>
      </c>
      <c r="I122">
        <v>15</v>
      </c>
      <c r="J122">
        <v>15</v>
      </c>
      <c r="K122">
        <v>15</v>
      </c>
      <c r="L122" t="s">
        <v>1361</v>
      </c>
    </row>
    <row r="123" spans="1:12" x14ac:dyDescent="0.35">
      <c r="A123" t="s">
        <v>0</v>
      </c>
      <c r="B123">
        <v>169070</v>
      </c>
      <c r="C123">
        <v>169405</v>
      </c>
      <c r="D123" t="s">
        <v>2</v>
      </c>
      <c r="E123" t="s">
        <v>808</v>
      </c>
      <c r="F123">
        <v>169064</v>
      </c>
      <c r="G123">
        <v>169064</v>
      </c>
      <c r="H123">
        <v>0</v>
      </c>
      <c r="I123">
        <v>6</v>
      </c>
      <c r="J123">
        <v>6</v>
      </c>
      <c r="K123">
        <v>6</v>
      </c>
      <c r="L123" t="s">
        <v>1361</v>
      </c>
    </row>
    <row r="124" spans="1:12" x14ac:dyDescent="0.35">
      <c r="A124" t="s">
        <v>0</v>
      </c>
      <c r="B124">
        <v>167779</v>
      </c>
      <c r="C124">
        <v>168147</v>
      </c>
      <c r="D124" t="s">
        <v>2</v>
      </c>
      <c r="E124" t="s">
        <v>809</v>
      </c>
      <c r="F124">
        <v>167811</v>
      </c>
      <c r="G124">
        <v>167773</v>
      </c>
      <c r="H124">
        <v>-38</v>
      </c>
      <c r="I124">
        <v>-32</v>
      </c>
      <c r="J124">
        <v>6</v>
      </c>
      <c r="K124">
        <v>6</v>
      </c>
      <c r="L124" t="s">
        <v>1361</v>
      </c>
    </row>
    <row r="125" spans="1:12" x14ac:dyDescent="0.35">
      <c r="A125" t="s">
        <v>0</v>
      </c>
      <c r="B125">
        <v>165168</v>
      </c>
      <c r="C125">
        <v>165608</v>
      </c>
      <c r="D125" t="s">
        <v>101</v>
      </c>
      <c r="E125" t="s">
        <v>810</v>
      </c>
      <c r="F125">
        <v>165611</v>
      </c>
      <c r="G125">
        <v>165611</v>
      </c>
      <c r="H125">
        <v>0</v>
      </c>
      <c r="I125">
        <v>3</v>
      </c>
      <c r="J125">
        <v>3</v>
      </c>
      <c r="K125">
        <v>3</v>
      </c>
      <c r="L125" t="s">
        <v>1361</v>
      </c>
    </row>
    <row r="126" spans="1:12" x14ac:dyDescent="0.35">
      <c r="A126" t="s">
        <v>0</v>
      </c>
      <c r="B126">
        <v>162222</v>
      </c>
      <c r="C126">
        <v>162776</v>
      </c>
      <c r="D126" t="s">
        <v>101</v>
      </c>
      <c r="E126" t="s">
        <v>812</v>
      </c>
      <c r="F126">
        <v>162903</v>
      </c>
      <c r="G126">
        <v>162788</v>
      </c>
      <c r="H126">
        <v>-115</v>
      </c>
      <c r="I126">
        <v>127</v>
      </c>
      <c r="J126">
        <v>12</v>
      </c>
      <c r="K126">
        <v>127</v>
      </c>
      <c r="L126" t="s">
        <v>1361</v>
      </c>
    </row>
    <row r="127" spans="1:12" x14ac:dyDescent="0.35">
      <c r="A127" t="s">
        <v>0</v>
      </c>
      <c r="B127">
        <v>161624</v>
      </c>
      <c r="C127">
        <v>162178</v>
      </c>
      <c r="D127" t="s">
        <v>101</v>
      </c>
      <c r="E127" t="s">
        <v>813</v>
      </c>
      <c r="F127">
        <v>162191</v>
      </c>
      <c r="G127">
        <v>162191</v>
      </c>
      <c r="H127">
        <v>0</v>
      </c>
      <c r="I127">
        <v>13</v>
      </c>
      <c r="J127">
        <v>13</v>
      </c>
      <c r="K127">
        <v>13</v>
      </c>
      <c r="L127" t="s">
        <v>1361</v>
      </c>
    </row>
    <row r="128" spans="1:12" x14ac:dyDescent="0.35">
      <c r="A128" t="s">
        <v>0</v>
      </c>
      <c r="B128">
        <v>165845</v>
      </c>
      <c r="C128">
        <v>166444</v>
      </c>
      <c r="D128" t="s">
        <v>101</v>
      </c>
      <c r="E128" t="s">
        <v>814</v>
      </c>
      <c r="F128">
        <v>166468</v>
      </c>
      <c r="G128">
        <v>166468</v>
      </c>
      <c r="H128">
        <v>0</v>
      </c>
      <c r="I128">
        <v>24</v>
      </c>
      <c r="J128">
        <v>24</v>
      </c>
      <c r="K128">
        <v>24</v>
      </c>
      <c r="L128" t="s">
        <v>1361</v>
      </c>
    </row>
    <row r="129" spans="1:12" x14ac:dyDescent="0.35">
      <c r="A129" t="s">
        <v>0</v>
      </c>
      <c r="B129">
        <v>166992</v>
      </c>
      <c r="C129">
        <v>167738</v>
      </c>
      <c r="D129" t="s">
        <v>2</v>
      </c>
      <c r="E129" t="s">
        <v>815</v>
      </c>
      <c r="F129">
        <v>166989</v>
      </c>
      <c r="G129">
        <v>166989</v>
      </c>
      <c r="H129">
        <v>0</v>
      </c>
      <c r="I129">
        <v>3</v>
      </c>
      <c r="J129">
        <v>3</v>
      </c>
      <c r="K129">
        <v>3</v>
      </c>
      <c r="L129" t="s">
        <v>1361</v>
      </c>
    </row>
    <row r="130" spans="1:12" x14ac:dyDescent="0.35">
      <c r="A130" t="s">
        <v>0</v>
      </c>
      <c r="B130">
        <v>162807</v>
      </c>
      <c r="C130">
        <v>164078</v>
      </c>
      <c r="D130" t="s">
        <v>2</v>
      </c>
      <c r="E130" t="s">
        <v>817</v>
      </c>
      <c r="F130">
        <v>162794</v>
      </c>
      <c r="G130">
        <v>162794</v>
      </c>
      <c r="H130">
        <v>0</v>
      </c>
      <c r="I130">
        <v>13</v>
      </c>
      <c r="J130">
        <v>13</v>
      </c>
      <c r="K130">
        <v>13</v>
      </c>
      <c r="L130" t="s">
        <v>1361</v>
      </c>
    </row>
    <row r="131" spans="1:12" x14ac:dyDescent="0.35">
      <c r="A131" t="s">
        <v>0</v>
      </c>
      <c r="B131">
        <v>66514</v>
      </c>
      <c r="C131">
        <v>70242</v>
      </c>
      <c r="D131" t="s">
        <v>101</v>
      </c>
      <c r="E131" t="s">
        <v>818</v>
      </c>
      <c r="F131">
        <v>70248</v>
      </c>
      <c r="G131">
        <v>70258</v>
      </c>
      <c r="H131">
        <v>10</v>
      </c>
      <c r="I131">
        <v>6</v>
      </c>
      <c r="J131">
        <v>16</v>
      </c>
      <c r="K131">
        <v>16</v>
      </c>
      <c r="L131" t="s">
        <v>1361</v>
      </c>
    </row>
    <row r="132" spans="1:12" x14ac:dyDescent="0.35">
      <c r="A132" t="s">
        <v>0</v>
      </c>
      <c r="B132">
        <v>72362</v>
      </c>
      <c r="C132">
        <v>72820</v>
      </c>
      <c r="D132" t="s">
        <v>2</v>
      </c>
      <c r="E132" t="s">
        <v>819</v>
      </c>
      <c r="F132">
        <v>72314</v>
      </c>
      <c r="G132">
        <v>72331</v>
      </c>
      <c r="H132">
        <v>17</v>
      </c>
      <c r="I132">
        <v>48</v>
      </c>
      <c r="J132">
        <v>31</v>
      </c>
      <c r="K132">
        <v>48</v>
      </c>
      <c r="L132" t="s">
        <v>1361</v>
      </c>
    </row>
    <row r="133" spans="1:12" x14ac:dyDescent="0.35">
      <c r="A133" t="s">
        <v>0</v>
      </c>
      <c r="B133">
        <v>74521</v>
      </c>
      <c r="C133">
        <v>75630</v>
      </c>
      <c r="D133" t="s">
        <v>2</v>
      </c>
      <c r="E133" t="s">
        <v>821</v>
      </c>
      <c r="F133">
        <v>74519</v>
      </c>
      <c r="G133">
        <v>74519</v>
      </c>
      <c r="H133">
        <v>0</v>
      </c>
      <c r="I133">
        <v>2</v>
      </c>
      <c r="J133">
        <v>2</v>
      </c>
      <c r="K133">
        <v>2</v>
      </c>
      <c r="L133" t="s">
        <v>1361</v>
      </c>
    </row>
    <row r="134" spans="1:12" x14ac:dyDescent="0.35">
      <c r="A134" t="s">
        <v>0</v>
      </c>
      <c r="B134">
        <v>73369</v>
      </c>
      <c r="C134">
        <v>74451</v>
      </c>
      <c r="D134" t="s">
        <v>2</v>
      </c>
      <c r="E134" t="s">
        <v>822</v>
      </c>
      <c r="F134">
        <v>73338</v>
      </c>
      <c r="G134">
        <v>73338</v>
      </c>
      <c r="H134">
        <v>0</v>
      </c>
      <c r="I134">
        <v>31</v>
      </c>
      <c r="J134">
        <v>31</v>
      </c>
      <c r="K134">
        <v>31</v>
      </c>
      <c r="L134" t="s">
        <v>1361</v>
      </c>
    </row>
    <row r="135" spans="1:12" x14ac:dyDescent="0.35">
      <c r="A135" t="s">
        <v>0</v>
      </c>
      <c r="B135">
        <v>70611</v>
      </c>
      <c r="C135">
        <v>71867</v>
      </c>
      <c r="D135" t="s">
        <v>2</v>
      </c>
      <c r="E135" t="s">
        <v>823</v>
      </c>
      <c r="F135">
        <v>70608</v>
      </c>
      <c r="G135">
        <v>70581</v>
      </c>
      <c r="H135">
        <v>-27</v>
      </c>
      <c r="I135">
        <v>3</v>
      </c>
      <c r="J135">
        <v>30</v>
      </c>
      <c r="K135">
        <v>30</v>
      </c>
      <c r="L135" t="s">
        <v>1361</v>
      </c>
    </row>
    <row r="136" spans="1:12" x14ac:dyDescent="0.35">
      <c r="A136" t="s">
        <v>0</v>
      </c>
      <c r="B136">
        <v>70321</v>
      </c>
      <c r="C136">
        <v>70575</v>
      </c>
      <c r="D136" t="s">
        <v>2</v>
      </c>
      <c r="E136" t="s">
        <v>824</v>
      </c>
      <c r="F136">
        <v>70296</v>
      </c>
      <c r="G136">
        <v>70296</v>
      </c>
      <c r="H136">
        <v>0</v>
      </c>
      <c r="I136">
        <v>25</v>
      </c>
      <c r="J136">
        <v>25</v>
      </c>
      <c r="K136">
        <v>25</v>
      </c>
      <c r="L136" t="s">
        <v>1361</v>
      </c>
    </row>
    <row r="137" spans="1:12" x14ac:dyDescent="0.35">
      <c r="A137" t="s">
        <v>0</v>
      </c>
      <c r="B137">
        <v>59456</v>
      </c>
      <c r="C137">
        <v>59866</v>
      </c>
      <c r="D137" t="s">
        <v>2</v>
      </c>
      <c r="E137" t="s">
        <v>826</v>
      </c>
      <c r="F137">
        <v>59451</v>
      </c>
      <c r="G137">
        <v>59451</v>
      </c>
      <c r="H137">
        <v>0</v>
      </c>
      <c r="I137">
        <v>5</v>
      </c>
      <c r="J137">
        <v>5</v>
      </c>
      <c r="K137">
        <v>5</v>
      </c>
      <c r="L137" t="s">
        <v>1361</v>
      </c>
    </row>
    <row r="138" spans="1:12" x14ac:dyDescent="0.35">
      <c r="A138" t="s">
        <v>0</v>
      </c>
      <c r="B138">
        <v>54997</v>
      </c>
      <c r="C138">
        <v>55950</v>
      </c>
      <c r="D138" t="s">
        <v>101</v>
      </c>
      <c r="E138" t="s">
        <v>827</v>
      </c>
      <c r="F138">
        <v>55954</v>
      </c>
      <c r="G138">
        <v>55954</v>
      </c>
      <c r="H138">
        <v>0</v>
      </c>
      <c r="I138">
        <v>4</v>
      </c>
      <c r="J138">
        <v>4</v>
      </c>
      <c r="K138">
        <v>4</v>
      </c>
      <c r="L138" t="s">
        <v>1361</v>
      </c>
    </row>
    <row r="139" spans="1:12" x14ac:dyDescent="0.35">
      <c r="A139" t="s">
        <v>0</v>
      </c>
      <c r="B139">
        <v>109108</v>
      </c>
      <c r="C139">
        <v>113130</v>
      </c>
      <c r="D139" t="s">
        <v>101</v>
      </c>
      <c r="E139" t="s">
        <v>830</v>
      </c>
      <c r="F139">
        <v>113133</v>
      </c>
      <c r="G139">
        <v>113133</v>
      </c>
      <c r="H139">
        <v>0</v>
      </c>
      <c r="I139">
        <v>3</v>
      </c>
      <c r="J139">
        <v>3</v>
      </c>
      <c r="K139">
        <v>3</v>
      </c>
      <c r="L139" t="s">
        <v>1361</v>
      </c>
    </row>
    <row r="140" spans="1:12" x14ac:dyDescent="0.35">
      <c r="A140" t="s">
        <v>0</v>
      </c>
      <c r="B140">
        <v>154237</v>
      </c>
      <c r="C140">
        <v>154563</v>
      </c>
      <c r="D140" t="s">
        <v>2</v>
      </c>
      <c r="E140" t="s">
        <v>831</v>
      </c>
      <c r="F140">
        <v>154231</v>
      </c>
      <c r="G140">
        <v>154231</v>
      </c>
      <c r="H140">
        <v>0</v>
      </c>
      <c r="I140">
        <v>6</v>
      </c>
      <c r="J140">
        <v>6</v>
      </c>
      <c r="K140">
        <v>6</v>
      </c>
      <c r="L140" t="s">
        <v>1361</v>
      </c>
    </row>
    <row r="141" spans="1:12" x14ac:dyDescent="0.35">
      <c r="A141" t="s">
        <v>0</v>
      </c>
      <c r="B141">
        <v>152809</v>
      </c>
      <c r="C141">
        <v>153183</v>
      </c>
      <c r="D141" t="s">
        <v>2</v>
      </c>
      <c r="E141" t="s">
        <v>832</v>
      </c>
      <c r="F141">
        <v>152804</v>
      </c>
      <c r="G141">
        <v>152804</v>
      </c>
      <c r="H141">
        <v>0</v>
      </c>
      <c r="I141">
        <v>5</v>
      </c>
      <c r="J141">
        <v>5</v>
      </c>
      <c r="K141">
        <v>5</v>
      </c>
      <c r="L141" t="s">
        <v>1361</v>
      </c>
    </row>
    <row r="142" spans="1:12" x14ac:dyDescent="0.35">
      <c r="A142" t="s">
        <v>0</v>
      </c>
      <c r="B142">
        <v>152255</v>
      </c>
      <c r="C142">
        <v>152770</v>
      </c>
      <c r="D142" t="s">
        <v>2</v>
      </c>
      <c r="E142" t="s">
        <v>833</v>
      </c>
      <c r="F142">
        <v>152244</v>
      </c>
      <c r="G142">
        <v>152244</v>
      </c>
      <c r="H142">
        <v>0</v>
      </c>
      <c r="I142">
        <v>11</v>
      </c>
      <c r="J142">
        <v>11</v>
      </c>
      <c r="K142">
        <v>11</v>
      </c>
      <c r="L142" t="s">
        <v>1361</v>
      </c>
    </row>
    <row r="143" spans="1:12" x14ac:dyDescent="0.35">
      <c r="A143" t="s">
        <v>0</v>
      </c>
      <c r="B143">
        <v>154523</v>
      </c>
      <c r="C143">
        <v>155224</v>
      </c>
      <c r="D143" t="s">
        <v>2</v>
      </c>
      <c r="E143" t="s">
        <v>834</v>
      </c>
      <c r="F143">
        <v>154457</v>
      </c>
      <c r="G143">
        <v>154457</v>
      </c>
      <c r="H143">
        <v>0</v>
      </c>
      <c r="I143">
        <v>66</v>
      </c>
      <c r="J143">
        <v>66</v>
      </c>
      <c r="K143">
        <v>66</v>
      </c>
      <c r="L143" t="s">
        <v>1361</v>
      </c>
    </row>
    <row r="144" spans="1:12" x14ac:dyDescent="0.35">
      <c r="A144" t="s">
        <v>0</v>
      </c>
      <c r="B144">
        <v>155339</v>
      </c>
      <c r="C144">
        <v>156064</v>
      </c>
      <c r="D144" t="s">
        <v>2</v>
      </c>
      <c r="E144" t="s">
        <v>835</v>
      </c>
      <c r="F144">
        <v>155338</v>
      </c>
      <c r="G144">
        <v>155338</v>
      </c>
      <c r="H144">
        <v>0</v>
      </c>
      <c r="I144">
        <v>1</v>
      </c>
      <c r="J144">
        <v>1</v>
      </c>
      <c r="K144">
        <v>1</v>
      </c>
      <c r="L144" t="s">
        <v>1361</v>
      </c>
    </row>
    <row r="145" spans="1:12" x14ac:dyDescent="0.35">
      <c r="A145" t="s">
        <v>0</v>
      </c>
      <c r="B145">
        <v>153206</v>
      </c>
      <c r="C145">
        <v>154225</v>
      </c>
      <c r="D145" t="s">
        <v>2</v>
      </c>
      <c r="E145" t="s">
        <v>836</v>
      </c>
      <c r="F145">
        <v>153202</v>
      </c>
      <c r="G145">
        <v>153202</v>
      </c>
      <c r="H145">
        <v>0</v>
      </c>
      <c r="I145">
        <v>4</v>
      </c>
      <c r="J145">
        <v>4</v>
      </c>
      <c r="K145">
        <v>4</v>
      </c>
      <c r="L145" t="s">
        <v>1361</v>
      </c>
    </row>
    <row r="146" spans="1:12" x14ac:dyDescent="0.35">
      <c r="A146" t="s">
        <v>0</v>
      </c>
      <c r="B146">
        <v>182064</v>
      </c>
      <c r="C146">
        <v>182576</v>
      </c>
      <c r="D146" t="s">
        <v>101</v>
      </c>
      <c r="E146" t="s">
        <v>838</v>
      </c>
      <c r="F146">
        <v>182584</v>
      </c>
      <c r="G146">
        <v>182584</v>
      </c>
      <c r="H146">
        <v>0</v>
      </c>
      <c r="I146">
        <v>8</v>
      </c>
      <c r="J146">
        <v>8</v>
      </c>
      <c r="K146">
        <v>8</v>
      </c>
      <c r="L146" t="s">
        <v>1361</v>
      </c>
    </row>
    <row r="147" spans="1:12" x14ac:dyDescent="0.35">
      <c r="A147" t="s">
        <v>0</v>
      </c>
      <c r="B147">
        <v>174471</v>
      </c>
      <c r="C147">
        <v>174671</v>
      </c>
      <c r="D147" t="s">
        <v>101</v>
      </c>
      <c r="E147" t="s">
        <v>839</v>
      </c>
      <c r="F147">
        <v>174679</v>
      </c>
      <c r="G147">
        <v>174679</v>
      </c>
      <c r="H147">
        <v>0</v>
      </c>
      <c r="I147">
        <v>8</v>
      </c>
      <c r="J147">
        <v>8</v>
      </c>
      <c r="K147">
        <v>8</v>
      </c>
      <c r="L147" t="s">
        <v>1361</v>
      </c>
    </row>
    <row r="148" spans="1:12" x14ac:dyDescent="0.35">
      <c r="A148" t="s">
        <v>0</v>
      </c>
      <c r="B148">
        <v>174996</v>
      </c>
      <c r="C148">
        <v>175604</v>
      </c>
      <c r="D148" t="s">
        <v>101</v>
      </c>
      <c r="E148" t="s">
        <v>840</v>
      </c>
      <c r="F148">
        <v>175612</v>
      </c>
      <c r="G148">
        <v>175612</v>
      </c>
      <c r="H148">
        <v>0</v>
      </c>
      <c r="I148">
        <v>8</v>
      </c>
      <c r="J148">
        <v>8</v>
      </c>
      <c r="K148">
        <v>8</v>
      </c>
      <c r="L148" t="s">
        <v>1361</v>
      </c>
    </row>
    <row r="149" spans="1:12" x14ac:dyDescent="0.35">
      <c r="A149" t="s">
        <v>0</v>
      </c>
      <c r="B149">
        <v>170596</v>
      </c>
      <c r="C149">
        <v>171276</v>
      </c>
      <c r="D149" t="s">
        <v>2</v>
      </c>
      <c r="E149" t="s">
        <v>842</v>
      </c>
      <c r="F149">
        <v>170596</v>
      </c>
      <c r="G149">
        <v>170588</v>
      </c>
      <c r="H149">
        <v>-8</v>
      </c>
      <c r="I149">
        <v>0</v>
      </c>
      <c r="J149">
        <v>8</v>
      </c>
      <c r="K149">
        <v>8</v>
      </c>
      <c r="L149" t="s">
        <v>1361</v>
      </c>
    </row>
    <row r="150" spans="1:12" x14ac:dyDescent="0.35">
      <c r="A150" t="s">
        <v>0</v>
      </c>
      <c r="B150">
        <v>171273</v>
      </c>
      <c r="C150">
        <v>171998</v>
      </c>
      <c r="D150" t="s">
        <v>101</v>
      </c>
      <c r="E150" t="s">
        <v>843</v>
      </c>
      <c r="F150">
        <v>172001</v>
      </c>
      <c r="G150">
        <v>171994</v>
      </c>
      <c r="H150">
        <v>-7</v>
      </c>
      <c r="I150">
        <v>3</v>
      </c>
      <c r="J150">
        <v>-4</v>
      </c>
      <c r="K150">
        <v>3</v>
      </c>
      <c r="L150" t="s">
        <v>1361</v>
      </c>
    </row>
    <row r="151" spans="1:12" x14ac:dyDescent="0.35">
      <c r="A151" t="s">
        <v>0</v>
      </c>
      <c r="B151">
        <v>172515</v>
      </c>
      <c r="C151">
        <v>173504</v>
      </c>
      <c r="D151" t="s">
        <v>101</v>
      </c>
      <c r="E151" t="s">
        <v>845</v>
      </c>
      <c r="F151">
        <v>173513</v>
      </c>
      <c r="G151">
        <v>173513</v>
      </c>
      <c r="H151">
        <v>0</v>
      </c>
      <c r="I151">
        <v>9</v>
      </c>
      <c r="J151">
        <v>9</v>
      </c>
      <c r="K151">
        <v>9</v>
      </c>
      <c r="L151" t="s">
        <v>1361</v>
      </c>
    </row>
    <row r="152" spans="1:12" x14ac:dyDescent="0.35">
      <c r="A152" t="s">
        <v>0</v>
      </c>
      <c r="B152">
        <v>181192</v>
      </c>
      <c r="C152">
        <v>181503</v>
      </c>
      <c r="D152" t="s">
        <v>101</v>
      </c>
      <c r="E152" t="s">
        <v>848</v>
      </c>
      <c r="F152">
        <v>181414</v>
      </c>
      <c r="G152">
        <v>181507</v>
      </c>
      <c r="H152">
        <v>93</v>
      </c>
      <c r="I152">
        <v>-89</v>
      </c>
      <c r="J152">
        <v>4</v>
      </c>
      <c r="K152">
        <v>4</v>
      </c>
      <c r="L152" t="s">
        <v>1361</v>
      </c>
    </row>
    <row r="153" spans="1:12" x14ac:dyDescent="0.35">
      <c r="A153" t="s">
        <v>0</v>
      </c>
      <c r="B153">
        <v>64734</v>
      </c>
      <c r="C153">
        <v>65171</v>
      </c>
      <c r="D153" t="s">
        <v>2</v>
      </c>
      <c r="E153" t="s">
        <v>850</v>
      </c>
      <c r="F153">
        <v>64731</v>
      </c>
      <c r="G153">
        <v>64731</v>
      </c>
      <c r="H153">
        <v>0</v>
      </c>
      <c r="I153">
        <v>3</v>
      </c>
      <c r="J153">
        <v>3</v>
      </c>
      <c r="K153">
        <v>3</v>
      </c>
      <c r="L153" t="s">
        <v>1361</v>
      </c>
    </row>
    <row r="154" spans="1:12" x14ac:dyDescent="0.35">
      <c r="A154" t="s">
        <v>0</v>
      </c>
      <c r="B154">
        <v>65205</v>
      </c>
      <c r="C154">
        <v>66473</v>
      </c>
      <c r="D154" t="s">
        <v>2</v>
      </c>
      <c r="E154" t="s">
        <v>853</v>
      </c>
      <c r="F154">
        <v>65199</v>
      </c>
      <c r="G154">
        <v>65199</v>
      </c>
      <c r="H154">
        <v>0</v>
      </c>
      <c r="I154">
        <v>6</v>
      </c>
      <c r="J154">
        <v>6</v>
      </c>
      <c r="K154">
        <v>6</v>
      </c>
      <c r="L154" t="s">
        <v>1361</v>
      </c>
    </row>
    <row r="155" spans="1:12" x14ac:dyDescent="0.35">
      <c r="A155" t="s">
        <v>0</v>
      </c>
      <c r="B155">
        <v>63895</v>
      </c>
      <c r="C155">
        <v>64131</v>
      </c>
      <c r="D155" t="s">
        <v>2</v>
      </c>
      <c r="E155" t="s">
        <v>854</v>
      </c>
      <c r="F155">
        <v>63884</v>
      </c>
      <c r="G155">
        <v>63890</v>
      </c>
      <c r="H155">
        <v>6</v>
      </c>
      <c r="I155">
        <v>11</v>
      </c>
      <c r="J155">
        <v>5</v>
      </c>
      <c r="K155">
        <v>11</v>
      </c>
      <c r="L155" t="s">
        <v>1361</v>
      </c>
    </row>
    <row r="156" spans="1:12" x14ac:dyDescent="0.35">
      <c r="A156" t="s">
        <v>0</v>
      </c>
      <c r="B156">
        <v>3263</v>
      </c>
      <c r="C156">
        <v>3781</v>
      </c>
      <c r="D156" t="s">
        <v>2</v>
      </c>
      <c r="E156" t="s">
        <v>855</v>
      </c>
      <c r="F156">
        <v>3260</v>
      </c>
      <c r="G156">
        <v>3260</v>
      </c>
      <c r="H156">
        <v>0</v>
      </c>
      <c r="I156">
        <v>3</v>
      </c>
      <c r="J156">
        <v>3</v>
      </c>
      <c r="K156">
        <v>3</v>
      </c>
      <c r="L156" t="s">
        <v>1361</v>
      </c>
    </row>
    <row r="157" spans="1:12" x14ac:dyDescent="0.35">
      <c r="A157" t="s">
        <v>0</v>
      </c>
      <c r="B157">
        <v>182815</v>
      </c>
      <c r="C157">
        <v>183048</v>
      </c>
      <c r="D157" t="s">
        <v>101</v>
      </c>
      <c r="E157" t="s">
        <v>856</v>
      </c>
      <c r="F157">
        <v>183058</v>
      </c>
      <c r="G157">
        <v>183058</v>
      </c>
      <c r="H157">
        <v>0</v>
      </c>
      <c r="I157">
        <v>10</v>
      </c>
      <c r="J157">
        <v>10</v>
      </c>
      <c r="K157">
        <v>10</v>
      </c>
      <c r="L157" t="s">
        <v>1361</v>
      </c>
    </row>
    <row r="158" spans="1:12" x14ac:dyDescent="0.35">
      <c r="A158" t="s">
        <v>0</v>
      </c>
      <c r="B158">
        <v>4263</v>
      </c>
      <c r="C158">
        <v>4421</v>
      </c>
      <c r="D158" t="s">
        <v>101</v>
      </c>
      <c r="E158" t="s">
        <v>857</v>
      </c>
      <c r="F158">
        <v>4443</v>
      </c>
      <c r="G158">
        <v>4427</v>
      </c>
      <c r="H158">
        <v>-16</v>
      </c>
      <c r="I158">
        <v>22</v>
      </c>
      <c r="J158">
        <v>6</v>
      </c>
      <c r="K158">
        <v>22</v>
      </c>
      <c r="L158" t="s">
        <v>1361</v>
      </c>
    </row>
    <row r="159" spans="1:12" x14ac:dyDescent="0.35">
      <c r="A159" t="s">
        <v>0</v>
      </c>
      <c r="B159">
        <v>75694</v>
      </c>
      <c r="C159">
        <v>79443</v>
      </c>
      <c r="D159" t="s">
        <v>101</v>
      </c>
      <c r="E159" t="s">
        <v>859</v>
      </c>
      <c r="F159">
        <v>79466</v>
      </c>
      <c r="G159">
        <v>79466</v>
      </c>
      <c r="H159">
        <v>0</v>
      </c>
      <c r="I159">
        <v>23</v>
      </c>
      <c r="J159">
        <v>23</v>
      </c>
      <c r="K159">
        <v>23</v>
      </c>
      <c r="L159" t="s">
        <v>1361</v>
      </c>
    </row>
    <row r="160" spans="1:12" x14ac:dyDescent="0.35">
      <c r="A160" t="s">
        <v>0</v>
      </c>
      <c r="B160">
        <v>179473</v>
      </c>
      <c r="C160">
        <v>179868</v>
      </c>
      <c r="D160" t="s">
        <v>101</v>
      </c>
      <c r="E160" t="s">
        <v>861</v>
      </c>
      <c r="F160">
        <v>179880</v>
      </c>
      <c r="G160">
        <v>179880</v>
      </c>
      <c r="H160">
        <v>0</v>
      </c>
      <c r="I160">
        <v>12</v>
      </c>
      <c r="J160">
        <v>12</v>
      </c>
      <c r="K160">
        <v>12</v>
      </c>
      <c r="L160" t="s">
        <v>1361</v>
      </c>
    </row>
    <row r="161" spans="1:12" x14ac:dyDescent="0.35">
      <c r="A161" t="s">
        <v>0</v>
      </c>
      <c r="B161">
        <v>11088</v>
      </c>
      <c r="C161">
        <v>11462</v>
      </c>
      <c r="D161" t="s">
        <v>2</v>
      </c>
      <c r="E161" t="s">
        <v>862</v>
      </c>
      <c r="F161">
        <v>11037</v>
      </c>
      <c r="G161">
        <v>11032</v>
      </c>
      <c r="H161">
        <v>-5</v>
      </c>
      <c r="I161">
        <v>51</v>
      </c>
      <c r="J161">
        <v>56</v>
      </c>
      <c r="K161">
        <v>56</v>
      </c>
      <c r="L161" t="s">
        <v>1361</v>
      </c>
    </row>
    <row r="162" spans="1:12" x14ac:dyDescent="0.35">
      <c r="A162" t="s">
        <v>0</v>
      </c>
      <c r="B162">
        <v>13792</v>
      </c>
      <c r="C162">
        <v>14151</v>
      </c>
      <c r="D162" t="s">
        <v>101</v>
      </c>
      <c r="E162" t="s">
        <v>863</v>
      </c>
      <c r="F162">
        <v>14171</v>
      </c>
      <c r="G162">
        <v>14176</v>
      </c>
      <c r="H162">
        <v>5</v>
      </c>
      <c r="I162">
        <v>20</v>
      </c>
      <c r="J162">
        <v>25</v>
      </c>
      <c r="K162">
        <v>25</v>
      </c>
      <c r="L162" t="s">
        <v>1361</v>
      </c>
    </row>
    <row r="163" spans="1:12" x14ac:dyDescent="0.35">
      <c r="A163" t="s">
        <v>0</v>
      </c>
      <c r="B163">
        <v>2020</v>
      </c>
      <c r="C163">
        <v>3108</v>
      </c>
      <c r="D163" t="s">
        <v>101</v>
      </c>
      <c r="E163" t="s">
        <v>887</v>
      </c>
      <c r="F163">
        <v>3223</v>
      </c>
      <c r="G163">
        <v>3223</v>
      </c>
      <c r="H163">
        <v>0</v>
      </c>
      <c r="I163">
        <v>115</v>
      </c>
      <c r="J163">
        <v>115</v>
      </c>
      <c r="K163">
        <v>115</v>
      </c>
      <c r="L163" t="s">
        <v>1361</v>
      </c>
    </row>
    <row r="164" spans="1:12" x14ac:dyDescent="0.35">
      <c r="A164" t="s">
        <v>0</v>
      </c>
      <c r="B164">
        <v>33119</v>
      </c>
      <c r="C164">
        <v>34699</v>
      </c>
      <c r="D164" t="s">
        <v>2</v>
      </c>
      <c r="E164" t="s">
        <v>896</v>
      </c>
      <c r="F164">
        <v>33109</v>
      </c>
      <c r="G164">
        <v>33109</v>
      </c>
      <c r="H164">
        <v>0</v>
      </c>
      <c r="I164">
        <v>10</v>
      </c>
      <c r="J164">
        <v>10</v>
      </c>
      <c r="K164">
        <v>10</v>
      </c>
      <c r="L164" t="s">
        <v>1361</v>
      </c>
    </row>
    <row r="165" spans="1:12" x14ac:dyDescent="0.35">
      <c r="A165" t="s">
        <v>0</v>
      </c>
      <c r="B165">
        <v>128229</v>
      </c>
      <c r="C165">
        <v>128753</v>
      </c>
      <c r="D165" t="s">
        <v>101</v>
      </c>
      <c r="E165" t="s">
        <v>906</v>
      </c>
      <c r="F165">
        <v>128760</v>
      </c>
      <c r="G165">
        <v>128760</v>
      </c>
      <c r="H165">
        <v>0</v>
      </c>
      <c r="I165">
        <v>7</v>
      </c>
      <c r="J165">
        <v>7</v>
      </c>
      <c r="K165">
        <v>7</v>
      </c>
      <c r="L165" t="s">
        <v>1361</v>
      </c>
    </row>
    <row r="166" spans="1:12" x14ac:dyDescent="0.35">
      <c r="A166" t="s">
        <v>0</v>
      </c>
      <c r="B166">
        <v>128803</v>
      </c>
      <c r="C166">
        <v>128988</v>
      </c>
      <c r="D166" t="s">
        <v>2</v>
      </c>
      <c r="E166" t="s">
        <v>907</v>
      </c>
      <c r="F166">
        <v>128792</v>
      </c>
      <c r="G166">
        <v>128792</v>
      </c>
      <c r="H166">
        <v>0</v>
      </c>
      <c r="I166">
        <v>11</v>
      </c>
      <c r="J166">
        <v>11</v>
      </c>
      <c r="K166">
        <v>11</v>
      </c>
      <c r="L166" t="s">
        <v>1361</v>
      </c>
    </row>
    <row r="167" spans="1:12" x14ac:dyDescent="0.35">
      <c r="A167" t="s">
        <v>0</v>
      </c>
      <c r="B167">
        <v>156928</v>
      </c>
      <c r="C167">
        <v>159048</v>
      </c>
      <c r="D167" t="s">
        <v>101</v>
      </c>
      <c r="E167" t="s">
        <v>909</v>
      </c>
      <c r="F167">
        <v>159058</v>
      </c>
      <c r="G167">
        <v>159058</v>
      </c>
      <c r="H167">
        <v>0</v>
      </c>
      <c r="I167">
        <v>10</v>
      </c>
      <c r="J167">
        <v>10</v>
      </c>
      <c r="K167">
        <v>10</v>
      </c>
      <c r="L167" t="s">
        <v>1361</v>
      </c>
    </row>
    <row r="168" spans="1:12" x14ac:dyDescent="0.35">
      <c r="A168" t="s">
        <v>0</v>
      </c>
      <c r="B168">
        <v>160525</v>
      </c>
      <c r="C168">
        <v>161676</v>
      </c>
      <c r="D168" t="s">
        <v>2</v>
      </c>
      <c r="E168" t="s">
        <v>910</v>
      </c>
      <c r="F168">
        <v>160494</v>
      </c>
      <c r="G168">
        <v>160494</v>
      </c>
      <c r="H168">
        <v>0</v>
      </c>
      <c r="I168">
        <v>31</v>
      </c>
      <c r="J168">
        <v>31</v>
      </c>
      <c r="K168">
        <v>31</v>
      </c>
      <c r="L168" t="s">
        <v>1361</v>
      </c>
    </row>
    <row r="169" spans="1:12" x14ac:dyDescent="0.35">
      <c r="A169" t="s">
        <v>0</v>
      </c>
      <c r="B169">
        <v>159006</v>
      </c>
      <c r="C169">
        <v>160535</v>
      </c>
      <c r="D169" t="s">
        <v>101</v>
      </c>
      <c r="E169" t="s">
        <v>911</v>
      </c>
      <c r="F169">
        <v>160627</v>
      </c>
      <c r="G169">
        <v>160627</v>
      </c>
      <c r="H169">
        <v>0</v>
      </c>
      <c r="I169">
        <v>92</v>
      </c>
      <c r="J169">
        <v>92</v>
      </c>
      <c r="K169">
        <v>92</v>
      </c>
      <c r="L169" t="s">
        <v>1361</v>
      </c>
    </row>
    <row r="170" spans="1:12" x14ac:dyDescent="0.35">
      <c r="A170" t="s">
        <v>0</v>
      </c>
      <c r="B170">
        <v>156057</v>
      </c>
      <c r="C170">
        <v>156953</v>
      </c>
      <c r="D170" t="s">
        <v>101</v>
      </c>
      <c r="E170" t="s">
        <v>912</v>
      </c>
      <c r="F170">
        <v>156971</v>
      </c>
      <c r="G170">
        <v>156971</v>
      </c>
      <c r="H170">
        <v>0</v>
      </c>
      <c r="I170">
        <v>18</v>
      </c>
      <c r="J170">
        <v>18</v>
      </c>
      <c r="K170">
        <v>18</v>
      </c>
      <c r="L170" t="s">
        <v>1361</v>
      </c>
    </row>
    <row r="171" spans="1:12" x14ac:dyDescent="0.35">
      <c r="A171" t="s">
        <v>0</v>
      </c>
      <c r="B171">
        <v>146063</v>
      </c>
      <c r="C171">
        <v>146614</v>
      </c>
      <c r="D171" t="s">
        <v>101</v>
      </c>
      <c r="E171" t="s">
        <v>913</v>
      </c>
      <c r="F171">
        <v>146623</v>
      </c>
      <c r="G171">
        <v>146623</v>
      </c>
      <c r="H171">
        <v>0</v>
      </c>
      <c r="I171">
        <v>9</v>
      </c>
      <c r="J171">
        <v>9</v>
      </c>
      <c r="K171">
        <v>9</v>
      </c>
      <c r="L171" t="s">
        <v>1361</v>
      </c>
    </row>
    <row r="172" spans="1:12" x14ac:dyDescent="0.35">
      <c r="A172" t="s">
        <v>0</v>
      </c>
      <c r="B172">
        <v>146675</v>
      </c>
      <c r="C172">
        <v>147496</v>
      </c>
      <c r="D172" t="s">
        <v>2</v>
      </c>
      <c r="E172" t="s">
        <v>914</v>
      </c>
      <c r="F172">
        <v>146660</v>
      </c>
      <c r="G172">
        <v>146660</v>
      </c>
      <c r="H172">
        <v>0</v>
      </c>
      <c r="I172">
        <v>15</v>
      </c>
      <c r="J172">
        <v>15</v>
      </c>
      <c r="K172">
        <v>15</v>
      </c>
      <c r="L172" t="s">
        <v>1361</v>
      </c>
    </row>
    <row r="173" spans="1:12" x14ac:dyDescent="0.35">
      <c r="A173" t="s">
        <v>0</v>
      </c>
      <c r="B173">
        <v>18577</v>
      </c>
      <c r="C173">
        <v>18702</v>
      </c>
      <c r="D173" t="s">
        <v>2</v>
      </c>
      <c r="E173" t="s">
        <v>754</v>
      </c>
      <c r="F173">
        <v>18516</v>
      </c>
      <c r="G173">
        <v>18516</v>
      </c>
      <c r="H173">
        <v>0</v>
      </c>
      <c r="I173">
        <v>61</v>
      </c>
      <c r="J173">
        <v>61</v>
      </c>
      <c r="K173">
        <v>61</v>
      </c>
      <c r="L173" t="s">
        <v>1362</v>
      </c>
    </row>
    <row r="174" spans="1:12" x14ac:dyDescent="0.35">
      <c r="A174" t="s">
        <v>0</v>
      </c>
      <c r="B174">
        <v>87187</v>
      </c>
      <c r="C174">
        <v>88134</v>
      </c>
      <c r="D174" t="s">
        <v>2</v>
      </c>
      <c r="E174" t="s">
        <v>784</v>
      </c>
      <c r="F174">
        <v>87183</v>
      </c>
      <c r="G174">
        <v>87178</v>
      </c>
      <c r="H174">
        <v>-5</v>
      </c>
      <c r="I174">
        <v>4</v>
      </c>
      <c r="J174">
        <v>9</v>
      </c>
      <c r="K174">
        <v>9</v>
      </c>
      <c r="L174" t="s">
        <v>1362</v>
      </c>
    </row>
    <row r="175" spans="1:12" x14ac:dyDescent="0.35">
      <c r="A175" t="s">
        <v>0</v>
      </c>
      <c r="B175">
        <v>144382</v>
      </c>
      <c r="C175">
        <v>144999</v>
      </c>
      <c r="D175" t="s">
        <v>2</v>
      </c>
      <c r="E175" t="s">
        <v>798</v>
      </c>
      <c r="F175">
        <v>144358</v>
      </c>
      <c r="G175">
        <v>144358</v>
      </c>
      <c r="H175">
        <v>1</v>
      </c>
      <c r="I175">
        <v>24</v>
      </c>
      <c r="J175">
        <v>24</v>
      </c>
      <c r="K175">
        <v>24</v>
      </c>
      <c r="L175" t="s">
        <v>1362</v>
      </c>
    </row>
    <row r="176" spans="1:12" x14ac:dyDescent="0.35">
      <c r="A176" t="s">
        <v>0</v>
      </c>
      <c r="B176">
        <v>164229</v>
      </c>
      <c r="C176">
        <v>165134</v>
      </c>
      <c r="D176" t="s">
        <v>2</v>
      </c>
      <c r="E176" t="s">
        <v>816</v>
      </c>
      <c r="F176">
        <v>164228</v>
      </c>
      <c r="G176">
        <v>164228</v>
      </c>
      <c r="H176">
        <v>0</v>
      </c>
      <c r="I176">
        <v>1</v>
      </c>
      <c r="J176">
        <v>1</v>
      </c>
      <c r="K176">
        <v>1</v>
      </c>
      <c r="L176" t="s">
        <v>1362</v>
      </c>
    </row>
    <row r="177" spans="1:12" x14ac:dyDescent="0.35">
      <c r="A177" t="s">
        <v>0</v>
      </c>
      <c r="B177">
        <v>151141</v>
      </c>
      <c r="C177">
        <v>152220</v>
      </c>
      <c r="D177" t="s">
        <v>101</v>
      </c>
      <c r="E177" t="s">
        <v>837</v>
      </c>
      <c r="F177">
        <v>152229</v>
      </c>
      <c r="G177">
        <v>152229</v>
      </c>
      <c r="H177">
        <v>0</v>
      </c>
      <c r="I177">
        <v>9</v>
      </c>
      <c r="J177">
        <v>9</v>
      </c>
      <c r="K177">
        <v>9</v>
      </c>
      <c r="L177" t="s">
        <v>1362</v>
      </c>
    </row>
    <row r="178" spans="1:12" x14ac:dyDescent="0.35">
      <c r="A178" t="s">
        <v>0</v>
      </c>
      <c r="B178">
        <v>180670</v>
      </c>
      <c r="C178">
        <v>180978</v>
      </c>
      <c r="D178" t="s">
        <v>101</v>
      </c>
      <c r="E178" t="s">
        <v>847</v>
      </c>
      <c r="F178">
        <v>180982</v>
      </c>
      <c r="G178">
        <v>180982</v>
      </c>
      <c r="H178">
        <v>0</v>
      </c>
      <c r="I178">
        <v>4</v>
      </c>
      <c r="J178">
        <v>4</v>
      </c>
      <c r="K178">
        <v>4</v>
      </c>
      <c r="L178" t="s">
        <v>1362</v>
      </c>
    </row>
    <row r="179" spans="1:12" x14ac:dyDescent="0.35">
      <c r="A179" t="s">
        <v>0</v>
      </c>
      <c r="B179">
        <v>4580</v>
      </c>
      <c r="C179">
        <v>5650</v>
      </c>
      <c r="D179" t="s">
        <v>101</v>
      </c>
      <c r="E179" t="s">
        <v>888</v>
      </c>
      <c r="F179">
        <v>5652</v>
      </c>
      <c r="G179">
        <v>5725</v>
      </c>
      <c r="H179">
        <v>73</v>
      </c>
      <c r="I179">
        <v>2</v>
      </c>
      <c r="J179">
        <v>75</v>
      </c>
      <c r="K179">
        <v>75</v>
      </c>
      <c r="L179" t="s">
        <v>1362</v>
      </c>
    </row>
  </sheetData>
  <pageMargins left="0.7" right="0.7" top="0.75" bottom="0.75" header="0.3" footer="0.3"/>
  <pageSetup orientation="portrait" horizontalDpi="4294967295" verticalDpi="4294967295"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6</vt:i4>
      </vt:variant>
    </vt:vector>
  </HeadingPairs>
  <TitlesOfParts>
    <vt:vector size="6" baseType="lpstr">
      <vt:lpstr>(a) Read mapping</vt:lpstr>
      <vt:lpstr>(b) 5h_TSS_cluster</vt:lpstr>
      <vt:lpstr>(c) 16h_TSS_cluster</vt:lpstr>
      <vt:lpstr>(d) TSS GFF</vt:lpstr>
      <vt:lpstr>(e) DESeq2 Results</vt:lpstr>
      <vt:lpstr>(f) Gene Annotation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dc:creator>
  <cp:lastModifiedBy>Gwenivere Cackett</cp:lastModifiedBy>
  <dcterms:created xsi:type="dcterms:W3CDTF">2020-09-08T10:25:31Z</dcterms:created>
  <dcterms:modified xsi:type="dcterms:W3CDTF">2021-11-22T19:03:11Z</dcterms:modified>
</cp:coreProperties>
</file>